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5</xdr:colOff>
                <xdr:row>11</xdr:row>
                <xdr:rowOff>16</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56</xdr:colOff>
                <xdr:row>10</xdr:row>
                <xdr:rowOff>3</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0</xdr:colOff>
                <xdr:row>4</xdr:row>
                <xdr:rowOff>3</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94</xdr:colOff>
                <xdr:row>6</xdr:row>
                <xdr:rowOff>7</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17</xdr:colOff>
                <xdr:row>4</xdr:row>
                <xdr:rowOff>3</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86</xdr:colOff>
                <xdr:row>4</xdr:row>
                <xdr:rowOff>3</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83</xdr:colOff>
                <xdr:row>4</xdr:row>
                <xdr:rowOff>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0</xdr:col>
                <xdr:colOff>56</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33</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xdr:col>
                <xdr:colOff>50</xdr:colOff>
                <xdr:row>0</xdr:row>
                <xdr:rowOff>2</xdr:rowOff>
              </xdr:from>
              <xdr:to>
                <xdr:col>11</xdr:col>
                <xdr:colOff>115</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51</xdr:colOff>
                <xdr:row>0</xdr:row>
                <xdr:rowOff>2</xdr:rowOff>
              </xdr:from>
              <xdr:to>
                <xdr:col>12</xdr:col>
                <xdr:colOff>24</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48</xdr:colOff>
                <xdr:row>0</xdr:row>
                <xdr:rowOff>2</xdr:rowOff>
              </xdr:from>
              <xdr:to>
                <xdr:col>13</xdr:col>
                <xdr:colOff>67</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51</xdr:colOff>
                <xdr:row>0</xdr:row>
                <xdr:rowOff>2</xdr:rowOff>
              </xdr:from>
              <xdr:to>
                <xdr:col>13</xdr:col>
                <xdr:colOff>135</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38</xdr:colOff>
                <xdr:row>0</xdr:row>
                <xdr:rowOff>2</xdr:rowOff>
              </xdr:from>
              <xdr:to>
                <xdr:col>15</xdr:col>
                <xdr:colOff>3</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15</xdr:colOff>
                <xdr:row>0</xdr:row>
                <xdr:rowOff>2</xdr:rowOff>
              </xdr:from>
              <xdr:to>
                <xdr:col>16</xdr:col>
                <xdr:colOff>39</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5</xdr:col>
                <xdr:colOff>79</xdr:colOff>
                <xdr:row>0</xdr:row>
                <xdr:rowOff>2</xdr:rowOff>
              </xdr:from>
              <xdr:to>
                <xdr:col>17</xdr:col>
                <xdr:colOff>51</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6</xdr:col>
                <xdr:colOff>68</xdr:colOff>
                <xdr:row>0</xdr:row>
                <xdr:rowOff>2</xdr:rowOff>
              </xdr:from>
              <xdr:to>
                <xdr:col>17</xdr:col>
                <xdr:colOff>13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7</xdr:col>
                <xdr:colOff>146</xdr:colOff>
                <xdr:row>0</xdr:row>
                <xdr:rowOff>2</xdr:rowOff>
              </xdr:from>
              <xdr:to>
                <xdr:col>18</xdr:col>
                <xdr:colOff>136</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8</xdr:col>
                <xdr:colOff>152</xdr:colOff>
                <xdr:row>0</xdr:row>
                <xdr:rowOff>2</xdr:rowOff>
              </xdr:from>
              <xdr:to>
                <xdr:col>20</xdr:col>
                <xdr:colOff>10</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19</xdr:col>
                <xdr:colOff>108</xdr:colOff>
                <xdr:row>0</xdr:row>
                <xdr:rowOff>2</xdr:rowOff>
              </xdr:from>
              <xdr:to>
                <xdr:col>20</xdr:col>
                <xdr:colOff>135</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0</xdr:col>
                <xdr:colOff>148</xdr:colOff>
                <xdr:row>0</xdr:row>
                <xdr:rowOff>2</xdr:rowOff>
              </xdr:from>
              <xdr:to>
                <xdr:col>21</xdr:col>
                <xdr:colOff>135</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1</xdr:col>
                <xdr:colOff>157</xdr:colOff>
                <xdr:row>0</xdr:row>
                <xdr:rowOff>2</xdr:rowOff>
              </xdr:from>
              <xdr:to>
                <xdr:col>22</xdr:col>
                <xdr:colOff>13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2</xdr:col>
                <xdr:colOff>144</xdr:colOff>
                <xdr:row>0</xdr:row>
                <xdr:rowOff>18</xdr:rowOff>
              </xdr:from>
              <xdr:to>
                <xdr:col>24</xdr:col>
                <xdr:colOff>73</xdr:colOff>
                <xdr:row>11</xdr:row>
                <xdr:rowOff>6</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3</xdr:col>
                <xdr:colOff>41</xdr:colOff>
                <xdr:row>0</xdr:row>
                <xdr:rowOff>2</xdr:rowOff>
              </xdr:from>
              <xdr:to>
                <xdr:col>25</xdr:col>
                <xdr:colOff>14</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4</xdr:col>
                <xdr:colOff>105</xdr:colOff>
                <xdr:row>0</xdr:row>
                <xdr:rowOff>2</xdr:rowOff>
              </xdr:from>
              <xdr:to>
                <xdr:col>25</xdr:col>
                <xdr:colOff>135</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5</xdr:col>
                <xdr:colOff>150</xdr:colOff>
                <xdr:row>0</xdr:row>
                <xdr:rowOff>2</xdr:rowOff>
              </xdr:from>
              <xdr:to>
                <xdr:col>26</xdr:col>
                <xdr:colOff>135</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6</xdr:col>
                <xdr:colOff>131</xdr:colOff>
                <xdr:row>0</xdr:row>
                <xdr:rowOff>2</xdr:rowOff>
              </xdr:from>
              <xdr:to>
                <xdr:col>27</xdr:col>
                <xdr:colOff>134</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7</xdr:col>
                <xdr:colOff>138</xdr:colOff>
                <xdr:row>0</xdr:row>
                <xdr:rowOff>2</xdr:rowOff>
              </xdr:from>
              <xdr:to>
                <xdr:col>28</xdr:col>
                <xdr:colOff>134</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8</xdr:col>
                <xdr:colOff>131</xdr:colOff>
                <xdr:row>0</xdr:row>
                <xdr:rowOff>2</xdr:rowOff>
              </xdr:from>
              <xdr:to>
                <xdr:col>29</xdr:col>
                <xdr:colOff>135</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9</xdr:col>
                <xdr:colOff>125</xdr:colOff>
                <xdr:row>0</xdr:row>
                <xdr:rowOff>2</xdr:rowOff>
              </xdr:from>
              <xdr:to>
                <xdr:col>31</xdr:col>
                <xdr:colOff>19</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0</xdr:col>
                <xdr:colOff>98</xdr:colOff>
                <xdr:row>0</xdr:row>
                <xdr:rowOff>2</xdr:rowOff>
              </xdr:from>
              <xdr:to>
                <xdr:col>32</xdr:col>
                <xdr:colOff>23</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1</xdr:col>
                <xdr:colOff>93</xdr:colOff>
                <xdr:row>0</xdr:row>
                <xdr:rowOff>2</xdr:rowOff>
              </xdr:from>
              <xdr:to>
                <xdr:col>32</xdr:col>
                <xdr:colOff>13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2</xdr:col>
                <xdr:colOff>136</xdr:colOff>
                <xdr:row>0</xdr:row>
                <xdr:rowOff>2</xdr:rowOff>
              </xdr:from>
              <xdr:to>
                <xdr:col>33</xdr:col>
                <xdr:colOff>135</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3</xdr:col>
                <xdr:colOff>118</xdr:colOff>
                <xdr:row>0</xdr:row>
                <xdr:rowOff>2</xdr:rowOff>
              </xdr:from>
              <xdr:to>
                <xdr:col>34</xdr:col>
                <xdr:colOff>134</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4</xdr:col>
                <xdr:colOff>125</xdr:colOff>
                <xdr:row>0</xdr:row>
                <xdr:rowOff>2</xdr:rowOff>
              </xdr:from>
              <xdr:to>
                <xdr:col>35</xdr:col>
                <xdr:colOff>133</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5</xdr:col>
                <xdr:colOff>118</xdr:colOff>
                <xdr:row>0</xdr:row>
                <xdr:rowOff>2</xdr:rowOff>
              </xdr:from>
              <xdr:to>
                <xdr:col>37</xdr:col>
                <xdr:colOff>5</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6</xdr:col>
                <xdr:colOff>112</xdr:colOff>
                <xdr:row>0</xdr:row>
                <xdr:rowOff>2</xdr:rowOff>
              </xdr:from>
              <xdr:to>
                <xdr:col>37</xdr:col>
                <xdr:colOff>134</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7</xdr:col>
                <xdr:colOff>130</xdr:colOff>
                <xdr:row>0</xdr:row>
                <xdr:rowOff>2</xdr:rowOff>
              </xdr:from>
              <xdr:to>
                <xdr:col>40</xdr:col>
                <xdr:colOff>5</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8</xdr:col>
                <xdr:colOff>52</xdr:colOff>
                <xdr:row>0</xdr:row>
                <xdr:rowOff>2</xdr:rowOff>
              </xdr:from>
              <xdr:to>
                <xdr:col>41</xdr:col>
                <xdr:colOff>32</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39</xdr:col>
                <xdr:colOff>41</xdr:colOff>
                <xdr:row>0</xdr:row>
                <xdr:rowOff>2</xdr:rowOff>
              </xdr:from>
              <xdr:to>
                <xdr:col>42</xdr:col>
                <xdr:colOff>43</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0</xdr:col>
                <xdr:colOff>26</xdr:colOff>
                <xdr:row>0</xdr:row>
                <xdr:rowOff>2</xdr:rowOff>
              </xdr:from>
              <xdr:to>
                <xdr:col>43</xdr:col>
                <xdr:colOff>39</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1</xdr:col>
                <xdr:colOff>30</xdr:colOff>
                <xdr:row>0</xdr:row>
                <xdr:rowOff>2</xdr:rowOff>
              </xdr:from>
              <xdr:to>
                <xdr:col>44</xdr:col>
                <xdr:colOff>35</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2</xdr:col>
                <xdr:colOff>32</xdr:colOff>
                <xdr:row>0</xdr:row>
                <xdr:rowOff>2</xdr:rowOff>
              </xdr:from>
              <xdr:to>
                <xdr:col>45</xdr:col>
                <xdr:colOff>5</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3</xdr:col>
                <xdr:colOff>34</xdr:colOff>
                <xdr:row>0</xdr:row>
                <xdr:rowOff>2</xdr:rowOff>
              </xdr:from>
              <xdr:to>
                <xdr:col>45</xdr:col>
                <xdr:colOff>56</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4</xdr:col>
                <xdr:colOff>60</xdr:colOff>
                <xdr:row>0</xdr:row>
                <xdr:rowOff>2</xdr:rowOff>
              </xdr:from>
              <xdr:to>
                <xdr:col>46</xdr:col>
                <xdr:colOff>23</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5</xdr:col>
                <xdr:colOff>93</xdr:colOff>
                <xdr:row>0</xdr:row>
                <xdr:rowOff>2</xdr:rowOff>
              </xdr:from>
              <xdr:to>
                <xdr:col>46</xdr:col>
                <xdr:colOff>133</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6</xdr:col>
                <xdr:colOff>125</xdr:colOff>
                <xdr:row>0</xdr:row>
                <xdr:rowOff>2</xdr:rowOff>
              </xdr:from>
              <xdr:to>
                <xdr:col>48</xdr:col>
                <xdr:colOff>55</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7</xdr:col>
                <xdr:colOff>61</xdr:colOff>
                <xdr:row>0</xdr:row>
                <xdr:rowOff>2</xdr:rowOff>
              </xdr:from>
              <xdr:to>
                <xdr:col>48</xdr:col>
                <xdr:colOff>134</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8</xdr:col>
                <xdr:colOff>129</xdr:colOff>
                <xdr:row>0</xdr:row>
                <xdr:rowOff>2</xdr:rowOff>
              </xdr:from>
              <xdr:to>
                <xdr:col>49</xdr:col>
                <xdr:colOff>134</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49</xdr:col>
                <xdr:colOff>172</xdr:colOff>
                <xdr:row>0</xdr:row>
                <xdr:rowOff>2</xdr:rowOff>
              </xdr:from>
              <xdr:to>
                <xdr:col>51</xdr:col>
                <xdr:colOff>14</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0</xdr:col>
                <xdr:colOff>102</xdr:colOff>
                <xdr:row>0</xdr:row>
                <xdr:rowOff>2</xdr:rowOff>
              </xdr:from>
              <xdr:to>
                <xdr:col>51</xdr:col>
                <xdr:colOff>134</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1</xdr:col>
                <xdr:colOff>127</xdr:colOff>
                <xdr:row>0</xdr:row>
                <xdr:rowOff>2</xdr:rowOff>
              </xdr:from>
              <xdr:to>
                <xdr:col>53</xdr:col>
                <xdr:colOff>11</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06</xdr:colOff>
                <xdr:row>0</xdr:row>
                <xdr:rowOff>2</xdr:rowOff>
              </xdr:from>
              <xdr:to>
                <xdr:col>53</xdr:col>
                <xdr:colOff>134</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3</xdr:col>
                <xdr:colOff>135</xdr:colOff>
                <xdr:row>0</xdr:row>
                <xdr:rowOff>2</xdr:rowOff>
              </xdr:from>
              <xdr:to>
                <xdr:col>55</xdr:col>
                <xdr:colOff>27</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4</xdr:col>
                <xdr:colOff>91</xdr:colOff>
                <xdr:row>0</xdr:row>
                <xdr:rowOff>2</xdr:rowOff>
              </xdr:from>
              <xdr:to>
                <xdr:col>56</xdr:col>
                <xdr:colOff>59</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5</xdr:col>
                <xdr:colOff>57</xdr:colOff>
                <xdr:row>0</xdr:row>
                <xdr:rowOff>2</xdr:rowOff>
              </xdr:from>
              <xdr:to>
                <xdr:col>56</xdr:col>
                <xdr:colOff>135</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6</xdr:col>
                <xdr:colOff>125</xdr:colOff>
                <xdr:row>0</xdr:row>
                <xdr:rowOff>2</xdr:rowOff>
              </xdr:from>
              <xdr:to>
                <xdr:col>58</xdr:col>
                <xdr:colOff>4</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7</xdr:col>
                <xdr:colOff>112</xdr:colOff>
                <xdr:row>0</xdr:row>
                <xdr:rowOff>2</xdr:rowOff>
              </xdr:from>
              <xdr:to>
                <xdr:col>59</xdr:col>
                <xdr:colOff>60</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8</xdr:col>
                <xdr:colOff>55</xdr:colOff>
                <xdr:row>0</xdr:row>
                <xdr:rowOff>2</xdr:rowOff>
              </xdr:from>
              <xdr:to>
                <xdr:col>60</xdr:col>
                <xdr:colOff>54</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9</xdr:col>
                <xdr:colOff>63</xdr:colOff>
                <xdr:row>0</xdr:row>
                <xdr:rowOff>2</xdr:rowOff>
              </xdr:from>
              <xdr:to>
                <xdr:col>61</xdr:col>
                <xdr:colOff>43</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74</xdr:colOff>
                <xdr:row>0</xdr:row>
                <xdr:rowOff>2</xdr:rowOff>
              </xdr:from>
              <xdr:to>
                <xdr:col>63</xdr:col>
                <xdr:colOff>25</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32</xdr:colOff>
                <xdr:row>0</xdr:row>
                <xdr:rowOff>2</xdr:rowOff>
              </xdr:from>
              <xdr:to>
                <xdr:col>63</xdr:col>
                <xdr:colOff>74</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42</xdr:colOff>
                <xdr:row>0</xdr:row>
                <xdr:rowOff>2</xdr:rowOff>
              </xdr:from>
              <xdr:to>
                <xdr:col>64</xdr:col>
                <xdr:colOff>37</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3</xdr:col>
                <xdr:colOff>79</xdr:colOff>
                <xdr:row>0</xdr:row>
                <xdr:rowOff>2</xdr:rowOff>
              </xdr:from>
              <xdr:to>
                <xdr:col>65</xdr:col>
                <xdr:colOff>30</xdr:colOff>
                <xdr:row>9</xdr:row>
                <xdr:rowOff>5</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4</xdr:col>
                <xdr:colOff>87</xdr:colOff>
                <xdr:row>0</xdr:row>
                <xdr:rowOff>2</xdr:rowOff>
              </xdr:from>
              <xdr:to>
                <xdr:col>66</xdr:col>
                <xdr:colOff>80</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5</xdr:col>
                <xdr:colOff>37</xdr:colOff>
                <xdr:row>0</xdr:row>
                <xdr:rowOff>2</xdr:rowOff>
              </xdr:from>
              <xdr:to>
                <xdr:col>67</xdr:col>
                <xdr:colOff>42</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6</xdr:col>
                <xdr:colOff>73</xdr:colOff>
                <xdr:row>0</xdr:row>
                <xdr:rowOff>2</xdr:rowOff>
              </xdr:from>
              <xdr:to>
                <xdr:col>68</xdr:col>
                <xdr:colOff>78</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7</xdr:col>
                <xdr:colOff>38</xdr:colOff>
                <xdr:row>0</xdr:row>
                <xdr:rowOff>2</xdr:rowOff>
              </xdr:from>
              <xdr:to>
                <xdr:col>69</xdr:col>
                <xdr:colOff>12</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8</xdr:col>
                <xdr:colOff>105</xdr:colOff>
                <xdr:row>0</xdr:row>
                <xdr:rowOff>2</xdr:rowOff>
              </xdr:from>
              <xdr:to>
                <xdr:col>70</xdr:col>
                <xdr:colOff>2</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69</xdr:col>
                <xdr:colOff>115</xdr:colOff>
                <xdr:row>0</xdr:row>
                <xdr:rowOff>2</xdr:rowOff>
              </xdr:from>
              <xdr:to>
                <xdr:col>70</xdr:col>
                <xdr:colOff>134</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0</xdr:col>
                <xdr:colOff>185</xdr:colOff>
                <xdr:row>0</xdr:row>
                <xdr:rowOff>2</xdr:rowOff>
              </xdr:from>
              <xdr:to>
                <xdr:col>71</xdr:col>
                <xdr:colOff>1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87</xdr:colOff>
                <xdr:row>0</xdr:row>
                <xdr:rowOff>2</xdr:rowOff>
              </xdr:from>
              <xdr:to>
                <xdr:col>73</xdr:col>
                <xdr:colOff>25</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2</xdr:col>
                <xdr:colOff>93</xdr:colOff>
                <xdr:row>0</xdr:row>
                <xdr:rowOff>2</xdr:rowOff>
              </xdr:from>
              <xdr:to>
                <xdr:col>73</xdr:col>
                <xdr:colOff>134</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3</xdr:col>
                <xdr:colOff>162</xdr:colOff>
                <xdr:row>0</xdr:row>
                <xdr:rowOff>2</xdr:rowOff>
              </xdr:from>
              <xdr:to>
                <xdr:col>74</xdr:col>
                <xdr:colOff>133</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5</xdr:colOff>
                <xdr:row>0</xdr:row>
                <xdr:rowOff>2</xdr:rowOff>
              </xdr:from>
              <xdr:to>
                <xdr:col>75</xdr:col>
                <xdr:colOff>135</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5</xdr:col>
                <xdr:colOff>281</xdr:colOff>
                <xdr:row>0</xdr:row>
                <xdr:rowOff>2</xdr:rowOff>
              </xdr:from>
              <xdr:to>
                <xdr:col>76</xdr:col>
                <xdr:colOff>137</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284</xdr:colOff>
                <xdr:row>0</xdr:row>
                <xdr:rowOff>2</xdr:rowOff>
              </xdr:from>
              <xdr:to>
                <xdr:col>77</xdr:col>
                <xdr:colOff>134</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7</xdr:col>
                <xdr:colOff>133</xdr:colOff>
                <xdr:row>0</xdr:row>
                <xdr:rowOff>2</xdr:rowOff>
              </xdr:from>
              <xdr:to>
                <xdr:col>79</xdr:col>
                <xdr:colOff>10</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8</xdr:col>
                <xdr:colOff>108</xdr:colOff>
                <xdr:row>0</xdr:row>
                <xdr:rowOff>2</xdr:rowOff>
              </xdr:from>
              <xdr:to>
                <xdr:col>79</xdr:col>
                <xdr:colOff>137</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79</xdr:col>
                <xdr:colOff>138</xdr:colOff>
                <xdr:row>0</xdr:row>
                <xdr:rowOff>2</xdr:rowOff>
              </xdr:from>
              <xdr:to>
                <xdr:col>81</xdr:col>
                <xdr:colOff>11</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09</xdr:colOff>
                <xdr:row>0</xdr:row>
                <xdr:rowOff>2</xdr:rowOff>
              </xdr:from>
              <xdr:to>
                <xdr:col>81</xdr:col>
                <xdr:colOff>135</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24</xdr:colOff>
                <xdr:row>0</xdr:row>
                <xdr:rowOff>2</xdr:rowOff>
              </xdr:from>
              <xdr:to>
                <xdr:col>82</xdr:col>
                <xdr:colOff>134</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2</xdr:col>
                <xdr:colOff>185</xdr:colOff>
                <xdr:row>0</xdr:row>
                <xdr:rowOff>2</xdr:rowOff>
              </xdr:from>
              <xdr:to>
                <xdr:col>84</xdr:col>
                <xdr:colOff>40</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3</xdr:col>
                <xdr:colOff>78</xdr:colOff>
                <xdr:row>0</xdr:row>
                <xdr:rowOff>2</xdr:rowOff>
              </xdr:from>
              <xdr:to>
                <xdr:col>85</xdr:col>
                <xdr:colOff>16</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4</xdr:col>
                <xdr:colOff>101</xdr:colOff>
                <xdr:row>0</xdr:row>
                <xdr:rowOff>2</xdr:rowOff>
              </xdr:from>
              <xdr:to>
                <xdr:col>86</xdr:col>
                <xdr:colOff>0</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5</xdr:col>
                <xdr:colOff>116</xdr:colOff>
                <xdr:row>0</xdr:row>
                <xdr:rowOff>2</xdr:rowOff>
              </xdr:from>
              <xdr:to>
                <xdr:col>87</xdr:col>
                <xdr:colOff>24</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6</xdr:col>
                <xdr:colOff>95</xdr:colOff>
                <xdr:row>0</xdr:row>
                <xdr:rowOff>2</xdr:rowOff>
              </xdr:from>
              <xdr:to>
                <xdr:col>87</xdr:col>
                <xdr:colOff>136</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7</xdr:col>
                <xdr:colOff>209</xdr:colOff>
                <xdr:row>0</xdr:row>
                <xdr:rowOff>2</xdr:rowOff>
              </xdr:from>
              <xdr:to>
                <xdr:col>88</xdr:col>
                <xdr:colOff>135</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8</xdr:col>
                <xdr:colOff>131</xdr:colOff>
                <xdr:row>0</xdr:row>
                <xdr:rowOff>2</xdr:rowOff>
              </xdr:from>
              <xdr:to>
                <xdr:col>89</xdr:col>
                <xdr:colOff>13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89</xdr:col>
                <xdr:colOff>136</xdr:colOff>
                <xdr:row>0</xdr:row>
                <xdr:rowOff>2</xdr:rowOff>
              </xdr:from>
              <xdr:to>
                <xdr:col>91</xdr:col>
                <xdr:colOff>36</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0</xdr:col>
                <xdr:colOff>81</xdr:colOff>
                <xdr:row>0</xdr:row>
                <xdr:rowOff>2</xdr:rowOff>
              </xdr:from>
              <xdr:to>
                <xdr:col>92</xdr:col>
                <xdr:colOff>41</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1</xdr:col>
                <xdr:colOff>76</xdr:colOff>
                <xdr:row>0</xdr:row>
                <xdr:rowOff>2</xdr:rowOff>
              </xdr:from>
              <xdr:to>
                <xdr:col>93</xdr:col>
                <xdr:colOff>3</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2</xdr:col>
                <xdr:colOff>114</xdr:colOff>
                <xdr:row>0</xdr:row>
                <xdr:rowOff>2</xdr:rowOff>
              </xdr:from>
              <xdr:to>
                <xdr:col>94</xdr:col>
                <xdr:colOff>5</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3</xdr:col>
                <xdr:colOff>112</xdr:colOff>
                <xdr:row>0</xdr:row>
                <xdr:rowOff>2</xdr:rowOff>
              </xdr:from>
              <xdr:to>
                <xdr:col>94</xdr:col>
                <xdr:colOff>13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4</xdr:col>
                <xdr:colOff>146</xdr:colOff>
                <xdr:row>0</xdr:row>
                <xdr:rowOff>2</xdr:rowOff>
              </xdr:from>
              <xdr:to>
                <xdr:col>95</xdr:col>
                <xdr:colOff>13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5</xdr:col>
                <xdr:colOff>146</xdr:colOff>
                <xdr:row>0</xdr:row>
                <xdr:rowOff>2</xdr:rowOff>
              </xdr:from>
              <xdr:to>
                <xdr:col>96</xdr:col>
                <xdr:colOff>137</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6</xdr:col>
                <xdr:colOff>214</xdr:colOff>
                <xdr:row>0</xdr:row>
                <xdr:rowOff>2</xdr:rowOff>
              </xdr:from>
              <xdr:to>
                <xdr:col>97</xdr:col>
                <xdr:colOff>135</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7</xdr:col>
                <xdr:colOff>151</xdr:colOff>
                <xdr:row>0</xdr:row>
                <xdr:rowOff>2</xdr:rowOff>
              </xdr:from>
              <xdr:to>
                <xdr:col>99</xdr:col>
                <xdr:colOff>24</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8</xdr:col>
                <xdr:colOff>93</xdr:colOff>
                <xdr:row>0</xdr:row>
                <xdr:rowOff>2</xdr:rowOff>
              </xdr:from>
              <xdr:to>
                <xdr:col>100</xdr:col>
                <xdr:colOff>48</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99</xdr:col>
                <xdr:colOff>72</xdr:colOff>
                <xdr:row>0</xdr:row>
                <xdr:rowOff>2</xdr:rowOff>
              </xdr:from>
              <xdr:to>
                <xdr:col>101</xdr:col>
                <xdr:colOff>31</xdr:colOff>
                <xdr:row>9</xdr:row>
                <xdr:rowOff>8</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0</xdr:col>
                <xdr:colOff>87</xdr:colOff>
                <xdr:row>0</xdr:row>
                <xdr:rowOff>2</xdr:rowOff>
              </xdr:from>
              <xdr:to>
                <xdr:col>101</xdr:col>
                <xdr:colOff>135</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1</xdr:col>
                <xdr:colOff>162</xdr:colOff>
                <xdr:row>0</xdr:row>
                <xdr:rowOff>2</xdr:rowOff>
              </xdr:from>
              <xdr:to>
                <xdr:col>102</xdr:col>
                <xdr:colOff>134</xdr:colOff>
                <xdr:row>6</xdr:row>
                <xdr:rowOff>7</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2</xdr:col>
                <xdr:colOff>145</xdr:colOff>
                <xdr:row>0</xdr:row>
                <xdr:rowOff>2</xdr:rowOff>
              </xdr:from>
              <xdr:to>
                <xdr:col>103</xdr:col>
                <xdr:colOff>137</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3</xdr:col>
                <xdr:colOff>138</xdr:colOff>
                <xdr:row>0</xdr:row>
                <xdr:rowOff>2</xdr:rowOff>
              </xdr:from>
              <xdr:to>
                <xdr:col>104</xdr:col>
                <xdr:colOff>135</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4</xdr:col>
                <xdr:colOff>129</xdr:colOff>
                <xdr:row>0</xdr:row>
                <xdr:rowOff>2</xdr:rowOff>
              </xdr:from>
              <xdr:to>
                <xdr:col>105</xdr:col>
                <xdr:colOff>135</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5</xdr:col>
                <xdr:colOff>211</xdr:colOff>
                <xdr:row>0</xdr:row>
                <xdr:rowOff>2</xdr:rowOff>
              </xdr:from>
              <xdr:to>
                <xdr:col>106</xdr:col>
                <xdr:colOff>137</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96</xdr:colOff>
                <xdr:row>0</xdr:row>
                <xdr:rowOff>2</xdr:rowOff>
              </xdr:from>
              <xdr:to>
                <xdr:col>107</xdr:col>
                <xdr:colOff>138</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94</xdr:colOff>
                <xdr:row>0</xdr:row>
                <xdr:rowOff>2</xdr:rowOff>
              </xdr:from>
              <xdr:to>
                <xdr:col>108</xdr:col>
                <xdr:colOff>137</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81</xdr:colOff>
                <xdr:row>0</xdr:row>
                <xdr:rowOff>2</xdr:rowOff>
              </xdr:from>
              <xdr:to>
                <xdr:col>109</xdr:col>
                <xdr:colOff>136</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215</xdr:colOff>
                <xdr:row>0</xdr:row>
                <xdr:rowOff>2</xdr:rowOff>
              </xdr:from>
              <xdr:to>
                <xdr:col>110</xdr:col>
                <xdr:colOff>136</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200</xdr:colOff>
                <xdr:row>0</xdr:row>
                <xdr:rowOff>2</xdr:rowOff>
              </xdr:from>
              <xdr:to>
                <xdr:col>111</xdr:col>
                <xdr:colOff>137</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202</xdr:colOff>
                <xdr:row>0</xdr:row>
                <xdr:rowOff>2</xdr:rowOff>
              </xdr:from>
              <xdr:to>
                <xdr:col>112</xdr:col>
                <xdr:colOff>135</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88</xdr:colOff>
                <xdr:row>0</xdr:row>
                <xdr:rowOff>2</xdr:rowOff>
              </xdr:from>
              <xdr:to>
                <xdr:col>113</xdr:col>
                <xdr:colOff>137</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82</xdr:colOff>
                <xdr:row>0</xdr:row>
                <xdr:rowOff>2</xdr:rowOff>
              </xdr:from>
              <xdr:to>
                <xdr:col>114</xdr:col>
                <xdr:colOff>137</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7</xdr:colOff>
                <xdr:row>0</xdr:row>
                <xdr:rowOff>2</xdr:rowOff>
              </xdr:from>
              <xdr:to>
                <xdr:col>115</xdr:col>
                <xdr:colOff>136</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86</xdr:colOff>
                <xdr:row>0</xdr:row>
                <xdr:rowOff>2</xdr:rowOff>
              </xdr:from>
              <xdr:to>
                <xdr:col>116</xdr:col>
                <xdr:colOff>137</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90</xdr:colOff>
                <xdr:row>0</xdr:row>
                <xdr:rowOff>2</xdr:rowOff>
              </xdr:from>
              <xdr:to>
                <xdr:col>117</xdr:col>
                <xdr:colOff>137</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57</xdr:colOff>
                <xdr:row>0</xdr:row>
                <xdr:rowOff>2</xdr:rowOff>
              </xdr:from>
              <xdr:to>
                <xdr:col>120</xdr:col>
                <xdr:colOff>12</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32</xdr:colOff>
                <xdr:row>0</xdr:row>
                <xdr:rowOff>2</xdr:rowOff>
              </xdr:from>
              <xdr:to>
                <xdr:col>120</xdr:col>
                <xdr:colOff>60</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58</xdr:colOff>
                <xdr:row>0</xdr:row>
                <xdr:rowOff>2</xdr:rowOff>
              </xdr:from>
              <xdr:to>
                <xdr:col>122</xdr:col>
                <xdr:colOff>32</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51</xdr:colOff>
                <xdr:row>0</xdr:row>
                <xdr:rowOff>2</xdr:rowOff>
              </xdr:from>
              <xdr:to>
                <xdr:col>123</xdr:col>
                <xdr:colOff>42</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7</xdr:colOff>
                <xdr:row>0</xdr:row>
                <xdr:rowOff>2</xdr:rowOff>
              </xdr:from>
              <xdr:to>
                <xdr:col>123</xdr:col>
                <xdr:colOff>77</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2</xdr:col>
                <xdr:colOff>41</xdr:colOff>
                <xdr:row>0</xdr:row>
                <xdr:rowOff>2</xdr:rowOff>
              </xdr:from>
              <xdr:to>
                <xdr:col>124</xdr:col>
                <xdr:colOff>4</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3</xdr:col>
                <xdr:colOff>114</xdr:colOff>
                <xdr:row>0</xdr:row>
                <xdr:rowOff>2</xdr:rowOff>
              </xdr:from>
              <xdr:to>
                <xdr:col>125</xdr:col>
                <xdr:colOff>25</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4</xdr:col>
                <xdr:colOff>93</xdr:colOff>
                <xdr:row>0</xdr:row>
                <xdr:rowOff>2</xdr:rowOff>
              </xdr:from>
              <xdr:to>
                <xdr:col>126</xdr:col>
                <xdr:colOff>59</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5</xdr:col>
                <xdr:colOff>59</xdr:colOff>
                <xdr:row>0</xdr:row>
                <xdr:rowOff>2</xdr:rowOff>
              </xdr:from>
              <xdr:to>
                <xdr:col>127</xdr:col>
                <xdr:colOff>55</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63</xdr:colOff>
                <xdr:row>0</xdr:row>
                <xdr:rowOff>2</xdr:rowOff>
              </xdr:from>
              <xdr:to>
                <xdr:col>128</xdr:col>
                <xdr:colOff>23</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7</xdr:col>
                <xdr:colOff>94</xdr:colOff>
                <xdr:row>0</xdr:row>
                <xdr:rowOff>2</xdr:rowOff>
              </xdr:from>
              <xdr:to>
                <xdr:col>129</xdr:col>
                <xdr:colOff>31</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88</xdr:colOff>
                <xdr:row>0</xdr:row>
                <xdr:rowOff>2</xdr:rowOff>
              </xdr:from>
              <xdr:to>
                <xdr:col>132</xdr:col>
                <xdr:colOff>14</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29</xdr:col>
                <xdr:colOff>20</xdr:colOff>
                <xdr:row>0</xdr:row>
                <xdr:rowOff>2</xdr:rowOff>
              </xdr:from>
              <xdr:to>
                <xdr:col>132</xdr:col>
                <xdr:colOff>51</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0</xdr:col>
                <xdr:colOff>35</xdr:colOff>
                <xdr:row>0</xdr:row>
                <xdr:rowOff>2</xdr:rowOff>
              </xdr:from>
              <xdr:to>
                <xdr:col>132</xdr:col>
                <xdr:colOff>106</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1</xdr:col>
                <xdr:colOff>14</xdr:colOff>
                <xdr:row>0</xdr:row>
                <xdr:rowOff>2</xdr:rowOff>
              </xdr:from>
              <xdr:to>
                <xdr:col>132</xdr:col>
                <xdr:colOff>136</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2</xdr:col>
                <xdr:colOff>122</xdr:colOff>
                <xdr:row>0</xdr:row>
                <xdr:rowOff>2</xdr:rowOff>
              </xdr:from>
              <xdr:to>
                <xdr:col>134</xdr:col>
                <xdr:colOff>81</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3</xdr:col>
                <xdr:colOff>37</xdr:colOff>
                <xdr:row>0</xdr:row>
                <xdr:rowOff>2</xdr:rowOff>
              </xdr:from>
              <xdr:to>
                <xdr:col>135</xdr:col>
                <xdr:colOff>43</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4</xdr:col>
                <xdr:colOff>75</xdr:colOff>
                <xdr:row>0</xdr:row>
                <xdr:rowOff>2</xdr:rowOff>
              </xdr:from>
              <xdr:to>
                <xdr:col>136</xdr:col>
                <xdr:colOff>58</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5</xdr:col>
                <xdr:colOff>60</xdr:colOff>
                <xdr:row>0</xdr:row>
                <xdr:rowOff>2</xdr:rowOff>
              </xdr:from>
              <xdr:to>
                <xdr:col>137</xdr:col>
                <xdr:colOff>25</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6</xdr:col>
                <xdr:colOff>93</xdr:colOff>
                <xdr:row>0</xdr:row>
                <xdr:rowOff>2</xdr:rowOff>
              </xdr:from>
              <xdr:to>
                <xdr:col>139</xdr:col>
                <xdr:colOff>29</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7</xdr:col>
                <xdr:colOff>20</xdr:colOff>
                <xdr:row>0</xdr:row>
                <xdr:rowOff>2</xdr:rowOff>
              </xdr:from>
              <xdr:to>
                <xdr:col>139</xdr:col>
                <xdr:colOff>67</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8</xdr:col>
                <xdr:colOff>52</xdr:colOff>
                <xdr:row>0</xdr:row>
                <xdr:rowOff>2</xdr:rowOff>
              </xdr:from>
              <xdr:to>
                <xdr:col>141</xdr:col>
                <xdr:colOff>15</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39</xdr:col>
                <xdr:colOff>53</xdr:colOff>
                <xdr:row>0</xdr:row>
                <xdr:rowOff>2</xdr:rowOff>
              </xdr:from>
              <xdr:to>
                <xdr:col>141</xdr:col>
                <xdr:colOff>8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0</xdr:col>
                <xdr:colOff>32</xdr:colOff>
                <xdr:row>0</xdr:row>
                <xdr:rowOff>2</xdr:rowOff>
              </xdr:from>
              <xdr:to>
                <xdr:col>142</xdr:col>
                <xdr:colOff>42</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1</xdr:col>
                <xdr:colOff>76</xdr:colOff>
                <xdr:row>0</xdr:row>
                <xdr:rowOff>2</xdr:rowOff>
              </xdr:from>
              <xdr:to>
                <xdr:col>143</xdr:col>
                <xdr:colOff>35</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2</xdr:col>
                <xdr:colOff>83</xdr:colOff>
                <xdr:row>0</xdr:row>
                <xdr:rowOff>2</xdr:rowOff>
              </xdr:from>
              <xdr:to>
                <xdr:col>143</xdr:col>
                <xdr:colOff>136</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3</xdr:col>
                <xdr:colOff>133</xdr:colOff>
                <xdr:row>0</xdr:row>
                <xdr:rowOff>2</xdr:rowOff>
              </xdr:from>
              <xdr:to>
                <xdr:col>145</xdr:col>
                <xdr:colOff>46</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4</xdr:col>
                <xdr:colOff>73</xdr:colOff>
                <xdr:row>0</xdr:row>
                <xdr:rowOff>2</xdr:rowOff>
              </xdr:from>
              <xdr:to>
                <xdr:col>146</xdr:col>
                <xdr:colOff>50</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5</xdr:col>
                <xdr:colOff>70</xdr:colOff>
                <xdr:row>0</xdr:row>
                <xdr:rowOff>2</xdr:rowOff>
              </xdr:from>
              <xdr:to>
                <xdr:col>147</xdr:col>
                <xdr:colOff>65</xdr:colOff>
                <xdr:row>10</xdr:row>
                <xdr:rowOff>9</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6</xdr:col>
                <xdr:colOff>54</xdr:colOff>
                <xdr:row>0</xdr:row>
                <xdr:rowOff>2</xdr:rowOff>
              </xdr:from>
              <xdr:to>
                <xdr:col>148</xdr:col>
                <xdr:colOff>21</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7</xdr:col>
                <xdr:colOff>97</xdr:colOff>
                <xdr:row>0</xdr:row>
                <xdr:rowOff>2</xdr:rowOff>
              </xdr:from>
              <xdr:to>
                <xdr:col>149</xdr:col>
                <xdr:colOff>25</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8</xdr:col>
                <xdr:colOff>94</xdr:colOff>
                <xdr:row>0</xdr:row>
                <xdr:rowOff>2</xdr:rowOff>
              </xdr:from>
              <xdr:to>
                <xdr:col>150</xdr:col>
                <xdr:colOff>37</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81</xdr:colOff>
                <xdr:row>0</xdr:row>
                <xdr:rowOff>2</xdr:rowOff>
              </xdr:from>
              <xdr:to>
                <xdr:col>150</xdr:col>
                <xdr:colOff>134</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0</xdr:col>
                <xdr:colOff>145</xdr:colOff>
                <xdr:row>0</xdr:row>
                <xdr:rowOff>2</xdr:rowOff>
              </xdr:from>
              <xdr:to>
                <xdr:col>152</xdr:col>
                <xdr:colOff>23</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1</xdr:col>
                <xdr:colOff>93</xdr:colOff>
                <xdr:row>0</xdr:row>
                <xdr:rowOff>2</xdr:rowOff>
              </xdr:from>
              <xdr:to>
                <xdr:col>152</xdr:col>
                <xdr:colOff>135</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2</xdr:col>
                <xdr:colOff>132</xdr:colOff>
                <xdr:row>0</xdr:row>
                <xdr:rowOff>2</xdr:rowOff>
              </xdr:from>
              <xdr:to>
                <xdr:col>153</xdr:col>
                <xdr:colOff>135</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3</xdr:col>
                <xdr:colOff>129</xdr:colOff>
                <xdr:row>0</xdr:row>
                <xdr:rowOff>2</xdr:rowOff>
              </xdr:from>
              <xdr:to>
                <xdr:col>154</xdr:col>
                <xdr:colOff>134</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4</xdr:col>
                <xdr:colOff>124</xdr:colOff>
                <xdr:row>0</xdr:row>
                <xdr:rowOff>2</xdr:rowOff>
              </xdr:from>
              <xdr:to>
                <xdr:col>157</xdr:col>
                <xdr:colOff>11</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0"/>
            <charset val="1"/>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7965" uniqueCount="2217">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Arthropoda</t>
  </si>
  <si>
    <t xml:space="preserve">Insecta</t>
  </si>
  <si>
    <t xml:space="preserve">Hymenoptera</t>
  </si>
  <si>
    <t xml:space="preserve">Braconida</t>
  </si>
  <si>
    <t xml:space="preserve">Microgastrinae</t>
  </si>
  <si>
    <t xml:space="preserve">Apanteles</t>
  </si>
  <si>
    <t xml:space="preserve">carpatus</t>
  </si>
  <si>
    <t xml:space="preserve">(Say, 1836)</t>
  </si>
  <si>
    <t xml:space="preserve">This species was recorded from three provinces in Canada (BC, NB, ON) by Fernandez-Triana (2010), but no locality records were provided. Here we present new details about the distribution of this species in Canada, based on examined specimens from the BIO and CNC collections. Data for those specimens was extracted from BOLD.</t>
  </si>
  <si>
    <t xml:space="preserve">conanchetorum</t>
  </si>
  <si>
    <t xml:space="preserve">Viereck, 1917</t>
  </si>
  <si>
    <t xml:space="preserve">This species was recorded from two provinces in Canada (NS, ON) by Fernandez-Triana (2010), but no locality records were provided. Here we present new information about the distribution of this species in Canada, including five new provincial records (AB, NL, PE, QC, SK), based on examined specimens from the BIO and CNC collections. Data for those specimens was extracted from BOLD.</t>
  </si>
  <si>
    <t xml:space="preserve">ensiger</t>
  </si>
  <si>
    <t xml:space="preserve">This species was recorded from four provinces in Canada (MB, NS, ON, QC) by Fernandez-Triana (2010), but no locality records were provided. Recently four more Canadian provinces and territories (AB, NB, NT, SK) and one state (AK) from the United States were added (Fernandez-Triana et al. 2014). Here we present new information about the distribution of this species in the Nearctic, including two new provincial records for Canada (NL, PE) and one state (FL) from the United States, based on examined specimens from the BIO and CNC collections. Data for those specimens was extracted from BOLD.</t>
  </si>
  <si>
    <t xml:space="preserve">sodalis</t>
  </si>
  <si>
    <t xml:space="preserve">(Haliday, 1834)</t>
  </si>
  <si>
    <t xml:space="preserve">This species was recorded from three provinces in Canada (BC, NB, NL) by Fernandez-Triana (2010), but no locality records were provided. Here we present new information about the distribution of this species in Canada, based on examined specimens from the BIO and CNC collections. Data for those specimens was extracted from BOLD.</t>
  </si>
  <si>
    <t xml:space="preserve">xanthostigma</t>
  </si>
  <si>
    <t xml:space="preserve">This species was recorded from three provinces in Canada (BC, NB, NL) by Fernandez-Triana et al. (2014). A new province (NL) is added here, together with information about the distribution of this species in Canada, based on examined specimens from the BIO and CNC collections. Data for those specimens was extracted from BOLD.</t>
  </si>
  <si>
    <t xml:space="preserve">Cotesia</t>
  </si>
  <si>
    <t xml:space="preserve">crambi</t>
  </si>
  <si>
    <t xml:space="preserve">(Weed, 1887)</t>
  </si>
  <si>
    <t xml:space="preserve">This species was recorded from Canada from only two localities in ON and QC (Fernandez-Triana, 2010; Fernandez-Triana et al. 2014). Here we present new and detailed information about three new localities in ON, based on examined specimens from the BIO and CNC collections. Data for those specimens was extracted from BOLD.</t>
  </si>
  <si>
    <t xml:space="preserve">Dolichogenidea</t>
  </si>
  <si>
    <t xml:space="preserve">longicauda</t>
  </si>
  <si>
    <t xml:space="preserve">(Wesmael, 1837)</t>
  </si>
  <si>
    <t xml:space="preserve">This species was recorded from one province in Canada (BC) by Fernandez-Triana (2010) and Fernandez-Triana &amp; Huber (2010), but no locality records were provided. Here we present new information about the distribution of this species in Canada (BC), as well as the first record of this species from the United States (WA) based on examined specimens from the BIO and CNC collections. Data for those specimens was extracted from BOLD.</t>
  </si>
  <si>
    <t xml:space="preserve">Hygroplitis</t>
  </si>
  <si>
    <t xml:space="preserve">melligaster</t>
  </si>
  <si>
    <t xml:space="preserve">(Provancher, 1886)</t>
  </si>
  <si>
    <t xml:space="preserve">This species was recorded from five provinces in Canada (MB, NB, NS, ON, QC) by Fernandez-Triana (2010), but no locality records were provided. Here we present new information about the distribution of this species in Canada, including one new province (PE), based on examined specimens from the BIO and CNC collections. Data for those specimens was extracted from BOLD.</t>
  </si>
  <si>
    <t xml:space="preserve">Pholetesor</t>
  </si>
  <si>
    <t xml:space="preserve">bedelliae</t>
  </si>
  <si>
    <t xml:space="preserve">(Viereck, 1911)</t>
  </si>
  <si>
    <t xml:space="preserve">This species is widely distributed within the Nearctic (e.g., Whitfield 2006, Fernandez-Triana 2010, Fernandez-Triana et al. 2014). Here we present new information about the distribution of this species in Canada, including one new province (AB), based on examined specimens from the BIO and CNC collections. Data for those specimens was extracted from BOLD.</t>
  </si>
  <si>
    <t xml:space="preserve">viminetorum</t>
  </si>
  <si>
    <t xml:space="preserve">This species is widely distributed within the Nearctic (e.g., Whitfield 2006, Fernandez-Triana 2010, Fernandez-Triana et al. 2014). Here we present new and detailed information about the distribution of the species in Canada, including one new province (ON), based on examined specimens from the BIO and CNC collections. Data for those specimens was extracted from BOLD.</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Other material</t>
  </si>
  <si>
    <t xml:space="preserve">CAM0023</t>
  </si>
  <si>
    <t xml:space="preserve">H. Goulet</t>
  </si>
  <si>
    <t xml:space="preserve">Adult</t>
  </si>
  <si>
    <t xml:space="preserve">CNCHZ213-09</t>
  </si>
  <si>
    <t xml:space="preserve">Canada</t>
  </si>
  <si>
    <t xml:space="preserve">Ontario</t>
  </si>
  <si>
    <t xml:space="preserve">Ottawa</t>
  </si>
  <si>
    <t xml:space="preserve">Ottawa city garden</t>
  </si>
  <si>
    <t xml:space="preserve">Jose  Fernandez-Triana</t>
  </si>
  <si>
    <t xml:space="preserve">19-Sep-2007</t>
  </si>
  <si>
    <t xml:space="preserve">Canadian National Collection of Insects, Arachnids and Nematodes</t>
  </si>
  <si>
    <t xml:space="preserve">BIOUG01088-A03</t>
  </si>
  <si>
    <t xml:space="preserve">James Sones</t>
  </si>
  <si>
    <t xml:space="preserve"> </t>
  </si>
  <si>
    <t xml:space="preserve">JSHYO003-11</t>
  </si>
  <si>
    <t xml:space="preserve">Leeds and Grenville</t>
  </si>
  <si>
    <t xml:space="preserve">Elizabethtown-Kitley</t>
  </si>
  <si>
    <t xml:space="preserve">4452 Rowsome Rd., Elizabethtown</t>
  </si>
  <si>
    <t xml:space="preserve">112</t>
  </si>
  <si>
    <t xml:space="preserve">Angela Telfer</t>
  </si>
  <si>
    <t xml:space="preserve">17-Jul-2010</t>
  </si>
  <si>
    <t xml:space="preserve">Biodiversity Institute of Ontario</t>
  </si>
  <si>
    <t xml:space="preserve">CAM0036</t>
  </si>
  <si>
    <t xml:space="preserve">CNCHZ226-09</t>
  </si>
  <si>
    <t xml:space="preserve">10-Aug-2007</t>
  </si>
  <si>
    <t xml:space="preserve">MIC 000034</t>
  </si>
  <si>
    <t xml:space="preserve">Dom. Par. Lab.</t>
  </si>
  <si>
    <t xml:space="preserve">Female</t>
  </si>
  <si>
    <t xml:space="preserve">MHABR034-09</t>
  </si>
  <si>
    <t xml:space="preserve">Essex County</t>
  </si>
  <si>
    <t xml:space="preserve">Ruthven</t>
  </si>
  <si>
    <t xml:space="preserve">18-Jul-1947</t>
  </si>
  <si>
    <t xml:space="preserve">MIC 000041</t>
  </si>
  <si>
    <t xml:space="preserve">N. C. D. A</t>
  </si>
  <si>
    <t xml:space="preserve">Male</t>
  </si>
  <si>
    <t xml:space="preserve">MHABR041-09</t>
  </si>
  <si>
    <t xml:space="preserve">United States</t>
  </si>
  <si>
    <t xml:space="preserve">North Carolina</t>
  </si>
  <si>
    <t xml:space="preserve">Bertie County</t>
  </si>
  <si>
    <t xml:space="preserve">near Cahaba</t>
  </si>
  <si>
    <t xml:space="preserve">02-Jun-1976</t>
  </si>
  <si>
    <t xml:space="preserve">MIC 000036</t>
  </si>
  <si>
    <t xml:space="preserve">Phillips</t>
  </si>
  <si>
    <t xml:space="preserve">MHABR036-09</t>
  </si>
  <si>
    <t xml:space="preserve">Vineland</t>
  </si>
  <si>
    <t xml:space="preserve">17-Aug-1974</t>
  </si>
  <si>
    <t xml:space="preserve">BIOUG01631-B09</t>
  </si>
  <si>
    <t xml:space="preserve">JSAUG1452-11</t>
  </si>
  <si>
    <t xml:space="preserve">111</t>
  </si>
  <si>
    <t xml:space="preserve">18-Aug-2011</t>
  </si>
  <si>
    <t xml:space="preserve">CAM0104</t>
  </si>
  <si>
    <t xml:space="preserve">CNCHZ294-09</t>
  </si>
  <si>
    <t xml:space="preserve">08-Sep-2007</t>
  </si>
  <si>
    <t xml:space="preserve">MIC 000035</t>
  </si>
  <si>
    <t xml:space="preserve">J. Vockeroth</t>
  </si>
  <si>
    <t xml:space="preserve">MHABR035-09</t>
  </si>
  <si>
    <t xml:space="preserve">15-Sep-1955</t>
  </si>
  <si>
    <t xml:space="preserve">CNCHYM 00081</t>
  </si>
  <si>
    <t xml:space="preserve">HYCND1790-11</t>
  </si>
  <si>
    <t xml:space="preserve">CAM0117</t>
  </si>
  <si>
    <t xml:space="preserve">CNCHZ307-09</t>
  </si>
  <si>
    <t xml:space="preserve">30-Jul-2007</t>
  </si>
  <si>
    <t xml:space="preserve">CAM0021</t>
  </si>
  <si>
    <t xml:space="preserve">CNCHZ211-09</t>
  </si>
  <si>
    <t xml:space="preserve">13-Jul-2007</t>
  </si>
  <si>
    <t xml:space="preserve">CAM0046</t>
  </si>
  <si>
    <t xml:space="preserve">CNCHZ236-09</t>
  </si>
  <si>
    <t xml:space="preserve">23-Jul-2007</t>
  </si>
  <si>
    <t xml:space="preserve">MIC 000040</t>
  </si>
  <si>
    <t xml:space="preserve">MHABR040-09</t>
  </si>
  <si>
    <t xml:space="preserve">CAM0053</t>
  </si>
  <si>
    <t xml:space="preserve">CNCHZ243-09</t>
  </si>
  <si>
    <t xml:space="preserve">CAM0063</t>
  </si>
  <si>
    <t xml:space="preserve">CNCHZ253-09</t>
  </si>
  <si>
    <t xml:space="preserve">CAM0020</t>
  </si>
  <si>
    <t xml:space="preserve">CNCHZ210-09</t>
  </si>
  <si>
    <t xml:space="preserve">CAM0058</t>
  </si>
  <si>
    <t xml:space="preserve">CNCHZ248-09</t>
  </si>
  <si>
    <t xml:space="preserve">CAM0026</t>
  </si>
  <si>
    <t xml:space="preserve">CNCHZ216-09</t>
  </si>
  <si>
    <t xml:space="preserve">CAM0049</t>
  </si>
  <si>
    <t xml:space="preserve">CNCHZ239-09</t>
  </si>
  <si>
    <t xml:space="preserve">MIC 000037</t>
  </si>
  <si>
    <t xml:space="preserve">D. Finnamore</t>
  </si>
  <si>
    <t xml:space="preserve">MHABR037-09</t>
  </si>
  <si>
    <t xml:space="preserve">New Brunswick</t>
  </si>
  <si>
    <t xml:space="preserve">York County</t>
  </si>
  <si>
    <t xml:space="preserve">21-Oct-1981</t>
  </si>
  <si>
    <t xml:space="preserve">MIC 000033</t>
  </si>
  <si>
    <t xml:space="preserve">C. Twinn</t>
  </si>
  <si>
    <t xml:space="preserve">MHABR033-09</t>
  </si>
  <si>
    <t xml:space="preserve">08-May-1928</t>
  </si>
  <si>
    <t xml:space="preserve">MIC 000038</t>
  </si>
  <si>
    <t xml:space="preserve">MHABR038-09</t>
  </si>
  <si>
    <t xml:space="preserve">British Columbia</t>
  </si>
  <si>
    <t xml:space="preserve">Aldergrove, on a poultry barn</t>
  </si>
  <si>
    <t xml:space="preserve">15-Jul-1978</t>
  </si>
  <si>
    <t xml:space="preserve">CAM0042</t>
  </si>
  <si>
    <t xml:space="preserve">CNCHZ232-09</t>
  </si>
  <si>
    <t xml:space="preserve">CNCHYM 00088</t>
  </si>
  <si>
    <t xml:space="preserve">HYCND1797-11</t>
  </si>
  <si>
    <t xml:space="preserve">Orange County</t>
  </si>
  <si>
    <t xml:space="preserve">Chapel Hill</t>
  </si>
  <si>
    <t xml:space="preserve">14-Jul-1976</t>
  </si>
  <si>
    <t xml:space="preserve">MIC 000908</t>
  </si>
  <si>
    <t xml:space="preserve">H. Goulet, A. Badiss, C. Boudeault</t>
  </si>
  <si>
    <t xml:space="preserve">CNCHZ1100-09</t>
  </si>
  <si>
    <t xml:space="preserve">Newfoundland and Labrador</t>
  </si>
  <si>
    <t xml:space="preserve">St-Andrew`s</t>
  </si>
  <si>
    <t xml:space="preserve">18-Jul-2008</t>
  </si>
  <si>
    <t xml:space="preserve">BIOUG10353-H05</t>
  </si>
  <si>
    <t xml:space="preserve">F.Tremblay</t>
  </si>
  <si>
    <t xml:space="preserve">CNFNF286-14</t>
  </si>
  <si>
    <t xml:space="preserve">Quebec</t>
  </si>
  <si>
    <t xml:space="preserve">Forillon National Park</t>
  </si>
  <si>
    <t xml:space="preserve">trail off of park compound (i.e. operation centre), 1501 boul. Forillon</t>
  </si>
  <si>
    <t xml:space="preserve">mixed forest (spruce, poplar)</t>
  </si>
  <si>
    <t xml:space="preserve">135</t>
  </si>
  <si>
    <t xml:space="preserve">18-Jul-2013</t>
  </si>
  <si>
    <t xml:space="preserve">MIC 000905</t>
  </si>
  <si>
    <t xml:space="preserve">CNCHZ1097-09</t>
  </si>
  <si>
    <t xml:space="preserve">BIOUG00989-E12</t>
  </si>
  <si>
    <t xml:space="preserve">Alex Smith</t>
  </si>
  <si>
    <t xml:space="preserve">ASGLF313-11</t>
  </si>
  <si>
    <t xml:space="preserve">Haldimond-Dunn Townline</t>
  </si>
  <si>
    <t xml:space="preserve">Windy Bluff</t>
  </si>
  <si>
    <t xml:space="preserve">179</t>
  </si>
  <si>
    <t xml:space="preserve">19-Sep-2010</t>
  </si>
  <si>
    <t xml:space="preserve">Research Collection of M. Alex Smith</t>
  </si>
  <si>
    <t xml:space="preserve">BIOUG01252-E11</t>
  </si>
  <si>
    <t xml:space="preserve">JSHYO534-11</t>
  </si>
  <si>
    <t xml:space="preserve">BOLD ID Engine</t>
  </si>
  <si>
    <t xml:space="preserve">03-Aug-2010</t>
  </si>
  <si>
    <t xml:space="preserve">BIOUG07019-B11</t>
  </si>
  <si>
    <t xml:space="preserve">Cyndi Smith</t>
  </si>
  <si>
    <t xml:space="preserve">CNWLM799-13</t>
  </si>
  <si>
    <t xml:space="preserve">Alberta</t>
  </si>
  <si>
    <t xml:space="preserve">Waterton Lakes NP</t>
  </si>
  <si>
    <t xml:space="preserve">Foothills Parkland Region</t>
  </si>
  <si>
    <t xml:space="preserve">1338</t>
  </si>
  <si>
    <t xml:space="preserve">19-Jul-2012</t>
  </si>
  <si>
    <t xml:space="preserve">BIOUG10403-A09</t>
  </si>
  <si>
    <t xml:space="preserve">CNFNF871-14</t>
  </si>
  <si>
    <t xml:space="preserve">22-Jul-2013</t>
  </si>
  <si>
    <t xml:space="preserve">MIC 000063</t>
  </si>
  <si>
    <t xml:space="preserve">MHABR063-09</t>
  </si>
  <si>
    <t xml:space="preserve">Kansas</t>
  </si>
  <si>
    <t xml:space="preserve">Manhattan</t>
  </si>
  <si>
    <t xml:space="preserve">15-Aug-1945</t>
  </si>
  <si>
    <t xml:space="preserve">BIOUG10360-E02</t>
  </si>
  <si>
    <t xml:space="preserve">CNFNF627-14</t>
  </si>
  <si>
    <t xml:space="preserve">BIOUG10358-C12</t>
  </si>
  <si>
    <t xml:space="preserve">CNFNF423-14</t>
  </si>
  <si>
    <t xml:space="preserve">BIOUG00989-F01</t>
  </si>
  <si>
    <t xml:space="preserve">ASGLF314-11</t>
  </si>
  <si>
    <t xml:space="preserve">BIOUG11905-C04</t>
  </si>
  <si>
    <t xml:space="preserve">CNFNR2363-14</t>
  </si>
  <si>
    <t xml:space="preserve">15-Jul-2013</t>
  </si>
  <si>
    <t xml:space="preserve">MIC 000902</t>
  </si>
  <si>
    <t xml:space="preserve">CNCHZ1094-09</t>
  </si>
  <si>
    <t xml:space="preserve">Cap St-George, fallow field</t>
  </si>
  <si>
    <t xml:space="preserve">11-Jul-2008</t>
  </si>
  <si>
    <t xml:space="preserve">MIC 000058</t>
  </si>
  <si>
    <t xml:space="preserve">J. McDunnough</t>
  </si>
  <si>
    <t xml:space="preserve">MHABR058-09</t>
  </si>
  <si>
    <t xml:space="preserve">Nova Scotia</t>
  </si>
  <si>
    <t xml:space="preserve">Queens County</t>
  </si>
  <si>
    <t xml:space="preserve">White Pt. Beach</t>
  </si>
  <si>
    <t xml:space="preserve">15-Aug-1935</t>
  </si>
  <si>
    <t xml:space="preserve">CAM0096</t>
  </si>
  <si>
    <t xml:space="preserve">L. Masner</t>
  </si>
  <si>
    <t xml:space="preserve">CNCHZ286-09</t>
  </si>
  <si>
    <t xml:space="preserve">Ottawa city, Slack Road</t>
  </si>
  <si>
    <t xml:space="preserve">05-Oct-2007</t>
  </si>
  <si>
    <t xml:space="preserve">BIOUG11907-E10</t>
  </si>
  <si>
    <t xml:space="preserve">CNFNR2583-14</t>
  </si>
  <si>
    <t xml:space="preserve">CAM1013</t>
  </si>
  <si>
    <t xml:space="preserve">CNCHX143-09</t>
  </si>
  <si>
    <t xml:space="preserve">Ottwa city garden</t>
  </si>
  <si>
    <t xml:space="preserve">BIOUG01631-H02</t>
  </si>
  <si>
    <t xml:space="preserve">JSSEP761-11</t>
  </si>
  <si>
    <t xml:space="preserve">14-Sep-2011</t>
  </si>
  <si>
    <t xml:space="preserve">CNCHYM 00089</t>
  </si>
  <si>
    <t xml:space="preserve">HYCND1798-11</t>
  </si>
  <si>
    <t xml:space="preserve">Davie County</t>
  </si>
  <si>
    <t xml:space="preserve">near Mocksvile</t>
  </si>
  <si>
    <t xml:space="preserve">04-Oct-1976</t>
  </si>
  <si>
    <t xml:space="preserve">BIOUG04245-B10</t>
  </si>
  <si>
    <t xml:space="preserve">Jarret Hardisty</t>
  </si>
  <si>
    <t xml:space="preserve">CNWLF652-12</t>
  </si>
  <si>
    <t xml:space="preserve">26-Jul-2012</t>
  </si>
  <si>
    <t xml:space="preserve">BIOUG00989-E09</t>
  </si>
  <si>
    <t xml:space="preserve">ASGLF310-11</t>
  </si>
  <si>
    <t xml:space="preserve">BIOUG11904-F02</t>
  </si>
  <si>
    <t xml:space="preserve">CNFNR2302-14</t>
  </si>
  <si>
    <t xml:space="preserve">10BBCHY-2243</t>
  </si>
  <si>
    <t xml:space="preserve">BIObus 2010</t>
  </si>
  <si>
    <t xml:space="preserve">BBHYK285-10</t>
  </si>
  <si>
    <t xml:space="preserve">Saskatchewan</t>
  </si>
  <si>
    <t xml:space="preserve">Prince Albert NP</t>
  </si>
  <si>
    <t xml:space="preserve">Red Deer Trl. Red Loop</t>
  </si>
  <si>
    <t xml:space="preserve">578</t>
  </si>
  <si>
    <t xml:space="preserve">14-Aug-2010</t>
  </si>
  <si>
    <t xml:space="preserve">MIC 000600</t>
  </si>
  <si>
    <t xml:space="preserve">CNCHZ792-09</t>
  </si>
  <si>
    <t xml:space="preserve">Woodlawn</t>
  </si>
  <si>
    <t xml:space="preserve">06-Aug-2008</t>
  </si>
  <si>
    <t xml:space="preserve">PCPP10-0759</t>
  </si>
  <si>
    <t xml:space="preserve">T.F.Mitterboeck, C.Vandermeer, V.Junea, C.Sobel</t>
  </si>
  <si>
    <t xml:space="preserve">BBHYN214-10</t>
  </si>
  <si>
    <t xml:space="preserve">Point Pelee NP</t>
  </si>
  <si>
    <t xml:space="preserve">15km SE of Leamington</t>
  </si>
  <si>
    <t xml:space="preserve">DeLaurier Marsh and Thicket Trail</t>
  </si>
  <si>
    <t xml:space="preserve">181</t>
  </si>
  <si>
    <t xml:space="preserve">28-Jun-2010</t>
  </si>
  <si>
    <t xml:space="preserve">BIOUG11909-G05</t>
  </si>
  <si>
    <t xml:space="preserve">CNFNR2792-14</t>
  </si>
  <si>
    <t xml:space="preserve">BIOUG00991-A05</t>
  </si>
  <si>
    <t xml:space="preserve">ASGLF353-11</t>
  </si>
  <si>
    <t xml:space="preserve">23-Oct-2010</t>
  </si>
  <si>
    <t xml:space="preserve">BIOUG00914-E04</t>
  </si>
  <si>
    <t xml:space="preserve">ASGLF115-11</t>
  </si>
  <si>
    <t xml:space="preserve">21-Nov-2010</t>
  </si>
  <si>
    <t xml:space="preserve">BIOUG00914-E03</t>
  </si>
  <si>
    <t xml:space="preserve">ASGLF114-11</t>
  </si>
  <si>
    <t xml:space="preserve">BIOUG10961-E03</t>
  </si>
  <si>
    <t xml:space="preserve">Paul Ayles</t>
  </si>
  <si>
    <t xml:space="preserve">CNPEP1205-14</t>
  </si>
  <si>
    <t xml:space="preserve">Prince Edward Island</t>
  </si>
  <si>
    <t xml:space="preserve">Prince Edward Island National Park</t>
  </si>
  <si>
    <t xml:space="preserve">Woodland Trail / Long Point</t>
  </si>
  <si>
    <t xml:space="preserve">6</t>
  </si>
  <si>
    <t xml:space="preserve">17-Jul-2013</t>
  </si>
  <si>
    <t xml:space="preserve">BIOUG08661-F09</t>
  </si>
  <si>
    <t xml:space="preserve">Amy Fennell</t>
  </si>
  <si>
    <t xml:space="preserve">SMTPD5714-13</t>
  </si>
  <si>
    <t xml:space="preserve">Campbellville</t>
  </si>
  <si>
    <t xml:space="preserve">Mountsberg Conservation Area</t>
  </si>
  <si>
    <t xml:space="preserve">215</t>
  </si>
  <si>
    <t xml:space="preserve">28-Sep-2013</t>
  </si>
  <si>
    <t xml:space="preserve">BIOUG07067-E03</t>
  </si>
  <si>
    <t xml:space="preserve">Emma Sylvester</t>
  </si>
  <si>
    <t xml:space="preserve">CNWLN171-13</t>
  </si>
  <si>
    <t xml:space="preserve">02-Aug-2012</t>
  </si>
  <si>
    <t xml:space="preserve">BIOUG01280-G04</t>
  </si>
  <si>
    <t xml:space="preserve">JSHYP027-11</t>
  </si>
  <si>
    <t xml:space="preserve">29-Aug-2010</t>
  </si>
  <si>
    <t xml:space="preserve">CAM0160</t>
  </si>
  <si>
    <t xml:space="preserve">CNCHZ350-09</t>
  </si>
  <si>
    <t xml:space="preserve">01-Sep-2007</t>
  </si>
  <si>
    <t xml:space="preserve">BIOUG06873-E09</t>
  </si>
  <si>
    <t xml:space="preserve">CNWLM287-13</t>
  </si>
  <si>
    <t xml:space="preserve">BIOUG12293-G01</t>
  </si>
  <si>
    <t xml:space="preserve">CNFNT1471-14</t>
  </si>
  <si>
    <t xml:space="preserve">12-Aug-2013</t>
  </si>
  <si>
    <t xml:space="preserve">BIOUG10408-B06</t>
  </si>
  <si>
    <t xml:space="preserve">CNFNF1260-14</t>
  </si>
  <si>
    <t xml:space="preserve">BIOUG00989-E11</t>
  </si>
  <si>
    <t xml:space="preserve">ASGLF312-11</t>
  </si>
  <si>
    <t xml:space="preserve">BIOUG10358-E06</t>
  </si>
  <si>
    <t xml:space="preserve">CNFNF441-14</t>
  </si>
  <si>
    <t xml:space="preserve">BIOUG00861-G06</t>
  </si>
  <si>
    <t xml:space="preserve">Paul Hebert</t>
  </si>
  <si>
    <t xml:space="preserve">PHMTX962-11</t>
  </si>
  <si>
    <t xml:space="preserve">Wellington County</t>
  </si>
  <si>
    <t xml:space="preserve">Puslinch Township</t>
  </si>
  <si>
    <t xml:space="preserve">Concession 11/Hume Rd</t>
  </si>
  <si>
    <t xml:space="preserve">320</t>
  </si>
  <si>
    <t xml:space="preserve">15-Oct-2010</t>
  </si>
  <si>
    <t xml:space="preserve">BIOUG10550-D04</t>
  </si>
  <si>
    <t xml:space="preserve">Dany Brodeau</t>
  </si>
  <si>
    <t xml:space="preserve">CNFNG557-14</t>
  </si>
  <si>
    <t xml:space="preserve">05-Aug-2013</t>
  </si>
  <si>
    <t xml:space="preserve">BIOUG02507-D09</t>
  </si>
  <si>
    <t xml:space="preserve">HESEP836-12</t>
  </si>
  <si>
    <t xml:space="preserve">08-Sep-2010</t>
  </si>
  <si>
    <t xml:space="preserve">BIOUG10403-A08</t>
  </si>
  <si>
    <t xml:space="preserve">CNFNF870-14</t>
  </si>
  <si>
    <t xml:space="preserve">BIOUG00914-E07</t>
  </si>
  <si>
    <t xml:space="preserve">ASGLF118-11</t>
  </si>
  <si>
    <t xml:space="preserve">CAM0147</t>
  </si>
  <si>
    <t xml:space="preserve">CNCHZ337-09</t>
  </si>
  <si>
    <t xml:space="preserve">BIOUG00988-A09</t>
  </si>
  <si>
    <t xml:space="preserve">ASGLF167-11</t>
  </si>
  <si>
    <t xml:space="preserve">Guelph</t>
  </si>
  <si>
    <t xml:space="preserve">25 Division St.</t>
  </si>
  <si>
    <t xml:space="preserve">326</t>
  </si>
  <si>
    <t xml:space="preserve">29-Oct-2010</t>
  </si>
  <si>
    <t xml:space="preserve">BIOUG11910-C01</t>
  </si>
  <si>
    <t xml:space="preserve">CNFNR2835-14</t>
  </si>
  <si>
    <t xml:space="preserve">BIOUG04245-A01</t>
  </si>
  <si>
    <t xml:space="preserve">CNWLF631-12</t>
  </si>
  <si>
    <t xml:space="preserve">BIOUG00914-F08</t>
  </si>
  <si>
    <t xml:space="preserve">ASGLF131-11</t>
  </si>
  <si>
    <t xml:space="preserve">BIOUG10661-F02</t>
  </si>
  <si>
    <t xml:space="preserve">CNFNG1150-14</t>
  </si>
  <si>
    <t xml:space="preserve">BIOUG11910-B12</t>
  </si>
  <si>
    <t xml:space="preserve">CNFNR2834-14</t>
  </si>
  <si>
    <t xml:space="preserve">CNCHYM 00093</t>
  </si>
  <si>
    <t xml:space="preserve">HYCND1803-11</t>
  </si>
  <si>
    <t xml:space="preserve">CAM0005</t>
  </si>
  <si>
    <t xml:space="preserve">CNCHZ195-09</t>
  </si>
  <si>
    <t xml:space="preserve">CAM0085</t>
  </si>
  <si>
    <t xml:space="preserve">CNCHZ275-09</t>
  </si>
  <si>
    <t xml:space="preserve">BIOUG00989-A08</t>
  </si>
  <si>
    <t xml:space="preserve">ASGLF261-11</t>
  </si>
  <si>
    <t xml:space="preserve">BIOUG08192-F10</t>
  </si>
  <si>
    <t xml:space="preserve">BIOBus 2012</t>
  </si>
  <si>
    <t xml:space="preserve">SSPAC3799-13</t>
  </si>
  <si>
    <t xml:space="preserve">Spruce River Highlands Trail</t>
  </si>
  <si>
    <t xml:space="preserve">551</t>
  </si>
  <si>
    <t xml:space="preserve">11-Jul-2012</t>
  </si>
  <si>
    <t xml:space="preserve">BIOUG01330-D09</t>
  </si>
  <si>
    <t xml:space="preserve">JSHYP661-12</t>
  </si>
  <si>
    <t xml:space="preserve">18-Oct-2010</t>
  </si>
  <si>
    <t xml:space="preserve">BIOUG10353-G01</t>
  </si>
  <si>
    <t xml:space="preserve">CNFNF270-14</t>
  </si>
  <si>
    <t xml:space="preserve">BIOUG00914-G01</t>
  </si>
  <si>
    <t xml:space="preserve">ASGLF136-11</t>
  </si>
  <si>
    <t xml:space="preserve">BIOUG07067-C07</t>
  </si>
  <si>
    <t xml:space="preserve">CNWLM1411-13</t>
  </si>
  <si>
    <t xml:space="preserve">BIOUG12037-E03</t>
  </si>
  <si>
    <t xml:space="preserve">CNFNS886-14</t>
  </si>
  <si>
    <t xml:space="preserve">30-Jul-2013</t>
  </si>
  <si>
    <t xml:space="preserve">MIC 000061</t>
  </si>
  <si>
    <t xml:space="preserve">MHABR061-09</t>
  </si>
  <si>
    <t xml:space="preserve">St. Lawrence Islands National Park</t>
  </si>
  <si>
    <t xml:space="preserve">Grenadier Island Center</t>
  </si>
  <si>
    <t xml:space="preserve">02-Jul-1975</t>
  </si>
  <si>
    <t xml:space="preserve">BIOUG00989-E10</t>
  </si>
  <si>
    <t xml:space="preserve">ASGLF311-11</t>
  </si>
  <si>
    <t xml:space="preserve">BIOUG10405-G04</t>
  </si>
  <si>
    <t xml:space="preserve">CNFNF1033-14</t>
  </si>
  <si>
    <t xml:space="preserve">MIC 000060</t>
  </si>
  <si>
    <t xml:space="preserve">MHABR060-09</t>
  </si>
  <si>
    <t xml:space="preserve">Aylmer</t>
  </si>
  <si>
    <t xml:space="preserve">Aylmer West</t>
  </si>
  <si>
    <t xml:space="preserve">20-Jul-1972</t>
  </si>
  <si>
    <t xml:space="preserve">CAM0159</t>
  </si>
  <si>
    <t xml:space="preserve">CNCHZ349-09</t>
  </si>
  <si>
    <t xml:space="preserve">BIOUG13530-A05</t>
  </si>
  <si>
    <t xml:space="preserve">BIObus 2013</t>
  </si>
  <si>
    <t xml:space="preserve">SSROB2643-14</t>
  </si>
  <si>
    <t xml:space="preserve">Rouge National Urban Park</t>
  </si>
  <si>
    <t xml:space="preserve">West of Glen Rouge campground</t>
  </si>
  <si>
    <t xml:space="preserve">Marsh scrub along riverside</t>
  </si>
  <si>
    <t xml:space="preserve">80</t>
  </si>
  <si>
    <t xml:space="preserve">07-Jun-2013</t>
  </si>
  <si>
    <t xml:space="preserve">BIOUG00914-F06</t>
  </si>
  <si>
    <t xml:space="preserve">ASGLF129-11</t>
  </si>
  <si>
    <t xml:space="preserve">CNCHYM 03970</t>
  </si>
  <si>
    <t xml:space="preserve">HYCND1800-11</t>
  </si>
  <si>
    <t xml:space="preserve">Avery County</t>
  </si>
  <si>
    <t xml:space="preserve">Linville</t>
  </si>
  <si>
    <t xml:space="preserve">05-Oct-1976</t>
  </si>
  <si>
    <t xml:space="preserve">BIOUG04245-C02</t>
  </si>
  <si>
    <t xml:space="preserve">CNWLF656-12</t>
  </si>
  <si>
    <t xml:space="preserve">BIOUG00989-G12</t>
  </si>
  <si>
    <t xml:space="preserve">ASGLF337-11</t>
  </si>
  <si>
    <t xml:space="preserve">BIOUG01309-D01</t>
  </si>
  <si>
    <t xml:space="preserve">PHSEP1889-11</t>
  </si>
  <si>
    <t xml:space="preserve">23-Sep-2010</t>
  </si>
  <si>
    <t xml:space="preserve">BIOUG00914-E08</t>
  </si>
  <si>
    <t xml:space="preserve">ASGLF119-11</t>
  </si>
  <si>
    <t xml:space="preserve">BIOUG11908-H02</t>
  </si>
  <si>
    <t xml:space="preserve">CNFNR2706-14</t>
  </si>
  <si>
    <t xml:space="preserve">BIOUG11903-A01</t>
  </si>
  <si>
    <t xml:space="preserve">CNFNR2146-14</t>
  </si>
  <si>
    <t xml:space="preserve">BIOUG12293-B06</t>
  </si>
  <si>
    <t xml:space="preserve">CNFNT1416-14</t>
  </si>
  <si>
    <t xml:space="preserve">BIOUG10405-C03</t>
  </si>
  <si>
    <t xml:space="preserve">CNFNF984-14</t>
  </si>
  <si>
    <t xml:space="preserve">BIOUG06873-G07</t>
  </si>
  <si>
    <t xml:space="preserve">CNWLM309-13</t>
  </si>
  <si>
    <t xml:space="preserve">MIC 000059</t>
  </si>
  <si>
    <t xml:space="preserve">MHABR059-09</t>
  </si>
  <si>
    <t xml:space="preserve">CNCHYM 00090</t>
  </si>
  <si>
    <t xml:space="preserve">HYCND1799-11</t>
  </si>
  <si>
    <t xml:space="preserve">Martin County</t>
  </si>
  <si>
    <t xml:space="preserve">near Williamston</t>
  </si>
  <si>
    <t xml:space="preserve">16-Jun-1975</t>
  </si>
  <si>
    <t xml:space="preserve">MIC 000064</t>
  </si>
  <si>
    <t xml:space="preserve">MHABR064-09</t>
  </si>
  <si>
    <t xml:space="preserve">Thwartway Island</t>
  </si>
  <si>
    <t xml:space="preserve">19-Jul-1976</t>
  </si>
  <si>
    <t xml:space="preserve">BIOUG11904-C07</t>
  </si>
  <si>
    <t xml:space="preserve">CNFNR2271-14</t>
  </si>
  <si>
    <t xml:space="preserve">BIOUG00991-B06</t>
  </si>
  <si>
    <t xml:space="preserve">ASGLF366-11</t>
  </si>
  <si>
    <t xml:space="preserve">12-Sep-2010</t>
  </si>
  <si>
    <t xml:space="preserve">BIOUG09238-D12</t>
  </si>
  <si>
    <t xml:space="preserve">SSPAC13669-13</t>
  </si>
  <si>
    <t xml:space="preserve">542</t>
  </si>
  <si>
    <t xml:space="preserve">14-Jul-2012</t>
  </si>
  <si>
    <t xml:space="preserve">BIOUG12038-B01</t>
  </si>
  <si>
    <t xml:space="preserve">CNFNS943-14</t>
  </si>
  <si>
    <t xml:space="preserve">BIOUG00989-A07</t>
  </si>
  <si>
    <t xml:space="preserve">ASGLF260-11</t>
  </si>
  <si>
    <t xml:space="preserve">BIOUG10479-G03</t>
  </si>
  <si>
    <t xml:space="preserve">CNFNF2105-14</t>
  </si>
  <si>
    <t xml:space="preserve">BIOUG11908-G11</t>
  </si>
  <si>
    <t xml:space="preserve">CNFNR2703-14</t>
  </si>
  <si>
    <t xml:space="preserve">BIOUG03486-E11</t>
  </si>
  <si>
    <t xml:space="preserve">CNWLF272-12</t>
  </si>
  <si>
    <t xml:space="preserve">WMIC 0240</t>
  </si>
  <si>
    <t xml:space="preserve">M. Sharkey</t>
  </si>
  <si>
    <t xml:space="preserve">CNCHX240-09</t>
  </si>
  <si>
    <t xml:space="preserve">Georgetown</t>
  </si>
  <si>
    <t xml:space="preserve">near Georgetown</t>
  </si>
  <si>
    <t xml:space="preserve">8</t>
  </si>
  <si>
    <t xml:space="preserve">31-Jul-2005</t>
  </si>
  <si>
    <t xml:space="preserve">BIOUG04245-B04</t>
  </si>
  <si>
    <t xml:space="preserve">CNWLF646-12</t>
  </si>
  <si>
    <t xml:space="preserve">MIC 000062</t>
  </si>
  <si>
    <t xml:space="preserve">MHABR062-09</t>
  </si>
  <si>
    <t xml:space="preserve">26-Aug-1976</t>
  </si>
  <si>
    <t xml:space="preserve">BIOUG11907-B04</t>
  </si>
  <si>
    <t xml:space="preserve">CNFNR2541-14</t>
  </si>
  <si>
    <t xml:space="preserve">BIOUG01327-H05</t>
  </si>
  <si>
    <t xml:space="preserve">JSHYP610-11</t>
  </si>
  <si>
    <t xml:space="preserve">04-Oct-2010</t>
  </si>
  <si>
    <t xml:space="preserve">BIOUG11625-E04</t>
  </si>
  <si>
    <t xml:space="preserve">Cavan Harpur</t>
  </si>
  <si>
    <t xml:space="preserve">CNPKJ648-14</t>
  </si>
  <si>
    <t xml:space="preserve">Heron Bay</t>
  </si>
  <si>
    <t xml:space="preserve">Pukaskwa National Park</t>
  </si>
  <si>
    <t xml:space="preserve">631</t>
  </si>
  <si>
    <t xml:space="preserve">26-Aug-2013</t>
  </si>
  <si>
    <t xml:space="preserve">BIOUG01657-E06</t>
  </si>
  <si>
    <t xml:space="preserve">J. Cossey</t>
  </si>
  <si>
    <t xml:space="preserve">NCCC149-11</t>
  </si>
  <si>
    <t xml:space="preserve">Carden Alvar</t>
  </si>
  <si>
    <t xml:space="preserve">North Bear</t>
  </si>
  <si>
    <t xml:space="preserve">06-Oct-2011</t>
  </si>
  <si>
    <t xml:space="preserve">07PROBE-22328</t>
  </si>
  <si>
    <t xml:space="preserve">A.Renaud</t>
  </si>
  <si>
    <t xml:space="preserve">ASWAV869-08</t>
  </si>
  <si>
    <t xml:space="preserve">Manitoba</t>
  </si>
  <si>
    <t xml:space="preserve">Churchill</t>
  </si>
  <si>
    <t xml:space="preserve">23 km E Churchill, Ramsay Creek</t>
  </si>
  <si>
    <t xml:space="preserve">10</t>
  </si>
  <si>
    <t xml:space="preserve">02-Aug-2007</t>
  </si>
  <si>
    <t xml:space="preserve">BIOUG11759-F05</t>
  </si>
  <si>
    <t xml:space="preserve">Matt Davis</t>
  </si>
  <si>
    <t xml:space="preserve">CNKJF1743-14</t>
  </si>
  <si>
    <t xml:space="preserve">Kejimkujik National Park</t>
  </si>
  <si>
    <t xml:space="preserve">Jeremy`s Bay Campground, near Ampitheater off of Campfire Circle</t>
  </si>
  <si>
    <t xml:space="preserve">116</t>
  </si>
  <si>
    <t xml:space="preserve">25-Jul-2013</t>
  </si>
  <si>
    <t xml:space="preserve">CAM0960</t>
  </si>
  <si>
    <t xml:space="preserve">CNCHX090-09</t>
  </si>
  <si>
    <t xml:space="preserve">Plum Point</t>
  </si>
  <si>
    <t xml:space="preserve">Plum Point, fallow field</t>
  </si>
  <si>
    <t xml:space="preserve">16-Jul-2008</t>
  </si>
  <si>
    <t xml:space="preserve">BIOUG14172-C09</t>
  </si>
  <si>
    <t xml:space="preserve">CNPKO3073-14</t>
  </si>
  <si>
    <t xml:space="preserve">01-Sep-2013</t>
  </si>
  <si>
    <t xml:space="preserve">BIOUG01631-D07</t>
  </si>
  <si>
    <t xml:space="preserve">JSSEP718-11</t>
  </si>
  <si>
    <t xml:space="preserve">BIOUG08683-C10</t>
  </si>
  <si>
    <t xml:space="preserve">BIO Collections Staff</t>
  </si>
  <si>
    <t xml:space="preserve">SMTPD5208-13</t>
  </si>
  <si>
    <t xml:space="preserve">335</t>
  </si>
  <si>
    <t xml:space="preserve">27-Sep-2013</t>
  </si>
  <si>
    <t xml:space="preserve">BIOUG14172-G04</t>
  </si>
  <si>
    <t xml:space="preserve">CNPKO3116-14</t>
  </si>
  <si>
    <t xml:space="preserve">CAM0009</t>
  </si>
  <si>
    <t xml:space="preserve">CNCHZ199-09</t>
  </si>
  <si>
    <t xml:space="preserve">BIOUG08669-D07</t>
  </si>
  <si>
    <t xml:space="preserve">MBIOD945-13</t>
  </si>
  <si>
    <t xml:space="preserve">13-Jun-2013</t>
  </si>
  <si>
    <t xml:space="preserve">CAM0940</t>
  </si>
  <si>
    <t xml:space="preserve">CNCHX070-09</t>
  </si>
  <si>
    <t xml:space="preserve">Corner Brook</t>
  </si>
  <si>
    <t xml:space="preserve">Corner Brook, fallow field</t>
  </si>
  <si>
    <t xml:space="preserve">17-Jul-2008</t>
  </si>
  <si>
    <t xml:space="preserve">MIC 000087</t>
  </si>
  <si>
    <t xml:space="preserve">MHABR087-09</t>
  </si>
  <si>
    <t xml:space="preserve">Rondeau Provincial Park</t>
  </si>
  <si>
    <t xml:space="preserve">16-Jul-1972</t>
  </si>
  <si>
    <t xml:space="preserve">BIOUG08641-D09</t>
  </si>
  <si>
    <t xml:space="preserve">M.Neerhof, S.Lipskie</t>
  </si>
  <si>
    <t xml:space="preserve">SMTPD3239-13</t>
  </si>
  <si>
    <t xml:space="preserve">John F. Ross Collegiate &amp; Vocational Institute</t>
  </si>
  <si>
    <t xml:space="preserve">EQP-CLL-524</t>
  </si>
  <si>
    <t xml:space="preserve">329</t>
  </si>
  <si>
    <t xml:space="preserve">BIOUG08683-G07</t>
  </si>
  <si>
    <t xml:space="preserve">SMTPD5253-13</t>
  </si>
  <si>
    <t xml:space="preserve">BIOUG08663-H08</t>
  </si>
  <si>
    <t xml:space="preserve">Anne Parkhill</t>
  </si>
  <si>
    <t xml:space="preserve">SMTPD4869-13</t>
  </si>
  <si>
    <t xml:space="preserve">Paris</t>
  </si>
  <si>
    <t xml:space="preserve">Holy Family School</t>
  </si>
  <si>
    <t xml:space="preserve">EQP-CLL-560</t>
  </si>
  <si>
    <t xml:space="preserve">250</t>
  </si>
  <si>
    <t xml:space="preserve">BIOUG09765-A01</t>
  </si>
  <si>
    <t xml:space="preserve">Lydia Attard, Kyla Greenham</t>
  </si>
  <si>
    <t xml:space="preserve">CNROS470-13</t>
  </si>
  <si>
    <t xml:space="preserve">Toronto</t>
  </si>
  <si>
    <t xml:space="preserve">Rouge National Urban Park, Trap 1</t>
  </si>
  <si>
    <t xml:space="preserve">136</t>
  </si>
  <si>
    <t xml:space="preserve">27-Aug-2013</t>
  </si>
  <si>
    <t xml:space="preserve">BIOUG08683-C04</t>
  </si>
  <si>
    <t xml:space="preserve">SMTPD5202-13</t>
  </si>
  <si>
    <t xml:space="preserve">BIOUG14108-F04</t>
  </si>
  <si>
    <t xml:space="preserve">CNPKO1489-14</t>
  </si>
  <si>
    <t xml:space="preserve">BIOUG08647-G04</t>
  </si>
  <si>
    <t xml:space="preserve">Lisa Cairncross</t>
  </si>
  <si>
    <t xml:space="preserve">SMTPD3828-13</t>
  </si>
  <si>
    <t xml:space="preserve">St. Marys</t>
  </si>
  <si>
    <t xml:space="preserve">Little Falls Public School</t>
  </si>
  <si>
    <t xml:space="preserve">EQP-CLL-554</t>
  </si>
  <si>
    <t xml:space="preserve">305</t>
  </si>
  <si>
    <t xml:space="preserve">BIOUG09932-C07</t>
  </si>
  <si>
    <t xml:space="preserve">MBION508-14</t>
  </si>
  <si>
    <t xml:space="preserve">04-Oct-2013</t>
  </si>
  <si>
    <t xml:space="preserve">HYM00001023</t>
  </si>
  <si>
    <t xml:space="preserve">Goulet &amp; Boudreault</t>
  </si>
  <si>
    <t xml:space="preserve">ASWA309-08</t>
  </si>
  <si>
    <t xml:space="preserve">Gardenton</t>
  </si>
  <si>
    <t xml:space="preserve">292</t>
  </si>
  <si>
    <t xml:space="preserve">11-Jun-2007</t>
  </si>
  <si>
    <t xml:space="preserve">BIOUG10202-A04</t>
  </si>
  <si>
    <t xml:space="preserve">Chris Johnstone</t>
  </si>
  <si>
    <t xml:space="preserve">CNGBG1411-14</t>
  </si>
  <si>
    <t xml:space="preserve">Georgian Bay Islands National Park</t>
  </si>
  <si>
    <t xml:space="preserve">Beausoleil Island</t>
  </si>
  <si>
    <t xml:space="preserve">Cedar Spring Campground, mixed forest</t>
  </si>
  <si>
    <t xml:space="preserve">177</t>
  </si>
  <si>
    <t xml:space="preserve">CAM0342</t>
  </si>
  <si>
    <t xml:space="preserve">Goulet &amp; Fernandez</t>
  </si>
  <si>
    <t xml:space="preserve">CNCHZ532-09</t>
  </si>
  <si>
    <t xml:space="preserve">Almonte</t>
  </si>
  <si>
    <t xml:space="preserve">5 km NW of Almonte, Hwy 49, Burnt Land, Alvar Prov. Park</t>
  </si>
  <si>
    <t xml:space="preserve">29-May-2008</t>
  </si>
  <si>
    <t xml:space="preserve">MIC 000903</t>
  </si>
  <si>
    <t xml:space="preserve">CNCHZ1095-09</t>
  </si>
  <si>
    <t xml:space="preserve">BIOUG11707-A06</t>
  </si>
  <si>
    <t xml:space="preserve">CNPKJ2122-14</t>
  </si>
  <si>
    <t xml:space="preserve">HYM00001022</t>
  </si>
  <si>
    <t xml:space="preserve">ASWA308-08</t>
  </si>
  <si>
    <t xml:space="preserve">BIOUG06823-D09</t>
  </si>
  <si>
    <t xml:space="preserve">Thousand Islands NP</t>
  </si>
  <si>
    <t xml:space="preserve">CNSLS106-13</t>
  </si>
  <si>
    <t xml:space="preserve">Jones Creek by Mallorytown, County Rd. 5</t>
  </si>
  <si>
    <t xml:space="preserve">117</t>
  </si>
  <si>
    <t xml:space="preserve">12-Aug-2012</t>
  </si>
  <si>
    <t xml:space="preserve">BIOUG08647-C01</t>
  </si>
  <si>
    <t xml:space="preserve">SMTPD3777-13</t>
  </si>
  <si>
    <t xml:space="preserve">MIC 000910</t>
  </si>
  <si>
    <t xml:space="preserve">CNCHZ1102-09</t>
  </si>
  <si>
    <t xml:space="preserve">CAM0526</t>
  </si>
  <si>
    <t xml:space="preserve">A. Bennett</t>
  </si>
  <si>
    <t xml:space="preserve">CNCHZ1146-09</t>
  </si>
  <si>
    <t xml:space="preserve">Mixed forest near Manotick</t>
  </si>
  <si>
    <t xml:space="preserve">CAM0962</t>
  </si>
  <si>
    <t xml:space="preserve">CNCHX092-09</t>
  </si>
  <si>
    <t xml:space="preserve">MIC 000493</t>
  </si>
  <si>
    <t xml:space="preserve">CNCHZ685-09</t>
  </si>
  <si>
    <t xml:space="preserve">Blooming Point, fallow field</t>
  </si>
  <si>
    <t xml:space="preserve">23-Jul-2008</t>
  </si>
  <si>
    <t xml:space="preserve">BIOUG06549-D07</t>
  </si>
  <si>
    <t xml:space="preserve">Nicole Labine</t>
  </si>
  <si>
    <t xml:space="preserve">CNWBH1210-13</t>
  </si>
  <si>
    <t xml:space="preserve">Wood Buffalo NP</t>
  </si>
  <si>
    <t xml:space="preserve">Benchmark weather station</t>
  </si>
  <si>
    <t xml:space="preserve">219</t>
  </si>
  <si>
    <t xml:space="preserve">05-Aug-2012</t>
  </si>
  <si>
    <t xml:space="preserve">BIOUG03220-A01</t>
  </si>
  <si>
    <t xml:space="preserve">Heidi Brown</t>
  </si>
  <si>
    <t xml:space="preserve">CNPPC821-12</t>
  </si>
  <si>
    <t xml:space="preserve">Cactus Field</t>
  </si>
  <si>
    <t xml:space="preserve">168</t>
  </si>
  <si>
    <t xml:space="preserve">01-Jun-2012</t>
  </si>
  <si>
    <t xml:space="preserve">CAM0290</t>
  </si>
  <si>
    <t xml:space="preserve">CNCHZ480-09</t>
  </si>
  <si>
    <t xml:space="preserve">Belle-Anse</t>
  </si>
  <si>
    <t xml:space="preserve">26-Jul-2008</t>
  </si>
  <si>
    <t xml:space="preserve">MIC 000637</t>
  </si>
  <si>
    <t xml:space="preserve">CNCHZ829-09</t>
  </si>
  <si>
    <t xml:space="preserve">Aweme</t>
  </si>
  <si>
    <t xml:space="preserve">Criddle Homestead, mixed-grass prairie</t>
  </si>
  <si>
    <t xml:space="preserve">24-Jul-2007</t>
  </si>
  <si>
    <t xml:space="preserve">CAM0011</t>
  </si>
  <si>
    <t xml:space="preserve">CNCHZ201-09</t>
  </si>
  <si>
    <t xml:space="preserve">30-May-2007</t>
  </si>
  <si>
    <t xml:space="preserve">HYM00001027</t>
  </si>
  <si>
    <t xml:space="preserve">ASWA313-08</t>
  </si>
  <si>
    <t xml:space="preserve">BIOUG06823-E10</t>
  </si>
  <si>
    <t xml:space="preserve">CNSLS119-13</t>
  </si>
  <si>
    <t xml:space="preserve">CAM0939</t>
  </si>
  <si>
    <t xml:space="preserve">CNCHX069-09</t>
  </si>
  <si>
    <t xml:space="preserve">BIOUG11771-G06</t>
  </si>
  <si>
    <t xml:space="preserve">CNPKJ2479-14</t>
  </si>
  <si>
    <t xml:space="preserve">BIOUG08748-E07</t>
  </si>
  <si>
    <t xml:space="preserve">MBIOE1290-13</t>
  </si>
  <si>
    <t xml:space="preserve">27-Jun-2013</t>
  </si>
  <si>
    <t xml:space="preserve">CAM0352</t>
  </si>
  <si>
    <t xml:space="preserve">CNCHZ542-09</t>
  </si>
  <si>
    <t xml:space="preserve">CAM0448</t>
  </si>
  <si>
    <t xml:space="preserve">S. Peck</t>
  </si>
  <si>
    <t xml:space="preserve">CNCHZ638-09</t>
  </si>
  <si>
    <t xml:space="preserve">Leeds</t>
  </si>
  <si>
    <t xml:space="preserve">Leeds-Granville Co., forest</t>
  </si>
  <si>
    <t xml:space="preserve">01-Oct-2008</t>
  </si>
  <si>
    <t xml:space="preserve">BIOUG09807-F11</t>
  </si>
  <si>
    <t xml:space="preserve">MBIOK461-14</t>
  </si>
  <si>
    <t xml:space="preserve">19-Sep-2013</t>
  </si>
  <si>
    <t xml:space="preserve">BIOUG06471-C10</t>
  </si>
  <si>
    <t xml:space="preserve">SSBAF2145-13</t>
  </si>
  <si>
    <t xml:space="preserve">Banff NP</t>
  </si>
  <si>
    <t xml:space="preserve">Corral Creek old road</t>
  </si>
  <si>
    <t xml:space="preserve">1539</t>
  </si>
  <si>
    <t xml:space="preserve">24-Jul-2012</t>
  </si>
  <si>
    <t xml:space="preserve">CNCH3194</t>
  </si>
  <si>
    <t xml:space="preserve">Goulet &amp; Bouderault</t>
  </si>
  <si>
    <t xml:space="preserve">CNCHV264-10</t>
  </si>
  <si>
    <t xml:space="preserve">Alaska</t>
  </si>
  <si>
    <t xml:space="preserve">Trapper Creek, Petersville Road</t>
  </si>
  <si>
    <t xml:space="preserve">127</t>
  </si>
  <si>
    <t xml:space="preserve">17-Jul-2009</t>
  </si>
  <si>
    <t xml:space="preserve">BIOUG03220-F05</t>
  </si>
  <si>
    <t xml:space="preserve">CNPPC885-12</t>
  </si>
  <si>
    <t xml:space="preserve">CAM0289</t>
  </si>
  <si>
    <t xml:space="preserve">CNCHZ479-09</t>
  </si>
  <si>
    <t xml:space="preserve">BIOUG01657-F10</t>
  </si>
  <si>
    <t xml:space="preserve">NCCC165-11</t>
  </si>
  <si>
    <t xml:space="preserve">CAM0344</t>
  </si>
  <si>
    <t xml:space="preserve">CNCHZ534-09</t>
  </si>
  <si>
    <t xml:space="preserve">HYM00001003</t>
  </si>
  <si>
    <t xml:space="preserve">Bennet &amp; Barnes</t>
  </si>
  <si>
    <t xml:space="preserve">ASWA289-08</t>
  </si>
  <si>
    <t xml:space="preserve">North Gower to Smith Falls, 1 km N of Rd 6 &amp; Montague Bdy Rd</t>
  </si>
  <si>
    <t xml:space="preserve">15-Jun-2004</t>
  </si>
  <si>
    <t xml:space="preserve">CAM0525</t>
  </si>
  <si>
    <t xml:space="preserve">CNCHZ1145-09</t>
  </si>
  <si>
    <t xml:space="preserve">BIOUG08643-F01</t>
  </si>
  <si>
    <t xml:space="preserve">Linda Phillips</t>
  </si>
  <si>
    <t xml:space="preserve">SMTPD3455-13</t>
  </si>
  <si>
    <t xml:space="preserve">Whitby</t>
  </si>
  <si>
    <t xml:space="preserve">Donald A. Wilson Secondary School</t>
  </si>
  <si>
    <t xml:space="preserve">EQP-CLL-597</t>
  </si>
  <si>
    <t xml:space="preserve">91</t>
  </si>
  <si>
    <t xml:space="preserve">MIC 000090</t>
  </si>
  <si>
    <t xml:space="preserve">MHABR090-09</t>
  </si>
  <si>
    <t xml:space="preserve">Gatineau Park</t>
  </si>
  <si>
    <t xml:space="preserve">15-Jun-1977</t>
  </si>
  <si>
    <t xml:space="preserve">BIOUG00761-A09</t>
  </si>
  <si>
    <t xml:space="preserve">Brandon Laforest</t>
  </si>
  <si>
    <t xml:space="preserve">JBHCI617-11</t>
  </si>
  <si>
    <t xml:space="preserve">10 km ESE Churchill, Launch Road near A-frame</t>
  </si>
  <si>
    <t xml:space="preserve">Launch road Fen</t>
  </si>
  <si>
    <t xml:space="preserve">31-Jul-2010</t>
  </si>
  <si>
    <t xml:space="preserve">HYM00000665.2</t>
  </si>
  <si>
    <t xml:space="preserve">ASWAY519-08</t>
  </si>
  <si>
    <t xml:space="preserve">unspecified locality</t>
  </si>
  <si>
    <t xml:space="preserve">17-Aug-2006</t>
  </si>
  <si>
    <t xml:space="preserve">BIOUG09925-E09</t>
  </si>
  <si>
    <t xml:space="preserve">MBIOL366-14</t>
  </si>
  <si>
    <t xml:space="preserve">MIC 000084</t>
  </si>
  <si>
    <t xml:space="preserve">L. Milne</t>
  </si>
  <si>
    <t xml:space="preserve">MHABR084-09</t>
  </si>
  <si>
    <t xml:space="preserve">Knowlton</t>
  </si>
  <si>
    <t xml:space="preserve">24-Aug-1929</t>
  </si>
  <si>
    <t xml:space="preserve">BIOUG01572-H03</t>
  </si>
  <si>
    <t xml:space="preserve">NCCC087-11</t>
  </si>
  <si>
    <t xml:space="preserve">Prairie Smoke</t>
  </si>
  <si>
    <t xml:space="preserve">CAM0114</t>
  </si>
  <si>
    <t xml:space="preserve">CNCHZ304-09</t>
  </si>
  <si>
    <t xml:space="preserve">BIOUG14107-D02</t>
  </si>
  <si>
    <t xml:space="preserve">CNPKO1368-14</t>
  </si>
  <si>
    <t xml:space="preserve">CAM0345</t>
  </si>
  <si>
    <t xml:space="preserve">CNCHZ535-09</t>
  </si>
  <si>
    <t xml:space="preserve">CAM0963</t>
  </si>
  <si>
    <t xml:space="preserve">CNCHX093-09</t>
  </si>
  <si>
    <t xml:space="preserve">St-David`s</t>
  </si>
  <si>
    <t xml:space="preserve">St-David`s, fallow field</t>
  </si>
  <si>
    <t xml:space="preserve">10-Jul-2008</t>
  </si>
  <si>
    <t xml:space="preserve">CAM0288</t>
  </si>
  <si>
    <t xml:space="preserve">CNCHZ478-09</t>
  </si>
  <si>
    <t xml:space="preserve">CAM0341</t>
  </si>
  <si>
    <t xml:space="preserve">CNCHZ531-09</t>
  </si>
  <si>
    <t xml:space="preserve">CAM0106</t>
  </si>
  <si>
    <t xml:space="preserve">CNCHZ296-09</t>
  </si>
  <si>
    <t xml:space="preserve">BIOUG06823-E06</t>
  </si>
  <si>
    <t xml:space="preserve">CNSLS115-13</t>
  </si>
  <si>
    <t xml:space="preserve">HYM00001019</t>
  </si>
  <si>
    <t xml:space="preserve">ASWA305-08</t>
  </si>
  <si>
    <t xml:space="preserve">CAM0154</t>
  </si>
  <si>
    <t xml:space="preserve">CNCHZ344-09</t>
  </si>
  <si>
    <t xml:space="preserve">CAM0340</t>
  </si>
  <si>
    <t xml:space="preserve">CNCHZ530-09</t>
  </si>
  <si>
    <t xml:space="preserve">HYM00001028</t>
  </si>
  <si>
    <t xml:space="preserve">ASWA314-08</t>
  </si>
  <si>
    <t xml:space="preserve">Vita Tallgrass prairie</t>
  </si>
  <si>
    <t xml:space="preserve">HYM00001024</t>
  </si>
  <si>
    <t xml:space="preserve">ASWA310-08</t>
  </si>
  <si>
    <t xml:space="preserve">CAM0161</t>
  </si>
  <si>
    <t xml:space="preserve">CNCHZ351-09</t>
  </si>
  <si>
    <t xml:space="preserve">BIOUG12486-D10</t>
  </si>
  <si>
    <t xml:space="preserve">Park Staff</t>
  </si>
  <si>
    <t xml:space="preserve">CNMIG236-14</t>
  </si>
  <si>
    <t xml:space="preserve">Mingan Archipelago National Park Reserve</t>
  </si>
  <si>
    <t xml:space="preserve">Quarry Island</t>
  </si>
  <si>
    <t xml:space="preserve">bog near forest edge</t>
  </si>
  <si>
    <t xml:space="preserve">06-Aug-2013</t>
  </si>
  <si>
    <t xml:space="preserve">PCPP10-0466</t>
  </si>
  <si>
    <t xml:space="preserve">BBHYN072-10</t>
  </si>
  <si>
    <t xml:space="preserve">Cactus Patch Meadow off Bike Trail on Route to Visitors Centre</t>
  </si>
  <si>
    <t xml:space="preserve">174</t>
  </si>
  <si>
    <t xml:space="preserve">Julie K. Stahlhut</t>
  </si>
  <si>
    <t xml:space="preserve">23-Jun-2010</t>
  </si>
  <si>
    <t xml:space="preserve">BIOUG12736-B05</t>
  </si>
  <si>
    <t xml:space="preserve">J.Garber, M.Davis</t>
  </si>
  <si>
    <t xml:space="preserve">CNKJN622-14</t>
  </si>
  <si>
    <t xml:space="preserve">10BBHYM-1225</t>
  </si>
  <si>
    <t xml:space="preserve">Biobus 2010</t>
  </si>
  <si>
    <t xml:space="preserve">BBHYH202-10</t>
  </si>
  <si>
    <t xml:space="preserve">Florida</t>
  </si>
  <si>
    <t xml:space="preserve">Kissimmee Prairie Preserve SP</t>
  </si>
  <si>
    <t xml:space="preserve">mesic hammock</t>
  </si>
  <si>
    <t xml:space="preserve">15</t>
  </si>
  <si>
    <t xml:space="preserve">07-Mar-2010</t>
  </si>
  <si>
    <t xml:space="preserve">HYM00001004</t>
  </si>
  <si>
    <t xml:space="preserve">ASWA290-08</t>
  </si>
  <si>
    <t xml:space="preserve">CAM0008</t>
  </si>
  <si>
    <t xml:space="preserve">CNCHZ198-09</t>
  </si>
  <si>
    <t xml:space="preserve">BIOUG08799-G08</t>
  </si>
  <si>
    <t xml:space="preserve">MBIOE1410-13</t>
  </si>
  <si>
    <t xml:space="preserve">CAM0521</t>
  </si>
  <si>
    <t xml:space="preserve">CNCHZ1141-09</t>
  </si>
  <si>
    <t xml:space="preserve">BIOUG04041-A02</t>
  </si>
  <si>
    <t xml:space="preserve">CNSLK104-12</t>
  </si>
  <si>
    <t xml:space="preserve">15-Sep-2012</t>
  </si>
  <si>
    <t xml:space="preserve">BIOUG03979-A07</t>
  </si>
  <si>
    <t xml:space="preserve">CNSLI393-12</t>
  </si>
  <si>
    <t xml:space="preserve">21-Aug-2012</t>
  </si>
  <si>
    <t xml:space="preserve">BIOUG03979-B04</t>
  </si>
  <si>
    <t xml:space="preserve">CNSLI402-12</t>
  </si>
  <si>
    <t xml:space="preserve">BIOUG00991-B03</t>
  </si>
  <si>
    <t xml:space="preserve">ASGLF363-11</t>
  </si>
  <si>
    <t xml:space="preserve">01-Aug-2010</t>
  </si>
  <si>
    <t xml:space="preserve">CAM0166</t>
  </si>
  <si>
    <t xml:space="preserve">CNCHZ356-09</t>
  </si>
  <si>
    <t xml:space="preserve">CAM0103</t>
  </si>
  <si>
    <t xml:space="preserve">CNCHZ293-09</t>
  </si>
  <si>
    <t xml:space="preserve">BIOUG07898-C04</t>
  </si>
  <si>
    <t xml:space="preserve">BIO Team</t>
  </si>
  <si>
    <t xml:space="preserve">RBINA1006-13</t>
  </si>
  <si>
    <t xml:space="preserve">Sector 7</t>
  </si>
  <si>
    <t xml:space="preserve">15-Sep-2013</t>
  </si>
  <si>
    <t xml:space="preserve">BIOUG09931-A07</t>
  </si>
  <si>
    <t xml:space="preserve">MBION389-14</t>
  </si>
  <si>
    <t xml:space="preserve">BIOUG12977-D11</t>
  </si>
  <si>
    <t xml:space="preserve">Medo Toure</t>
  </si>
  <si>
    <t xml:space="preserve">CNLMG1235-14</t>
  </si>
  <si>
    <t xml:space="preserve">La Mauricie National Park</t>
  </si>
  <si>
    <t xml:space="preserve">Saint-Mathieu west park entrance near Visitor Centre</t>
  </si>
  <si>
    <t xml:space="preserve">primarily conifer forest stand (balsam fir, Epicea glauca, birch)</t>
  </si>
  <si>
    <t xml:space="preserve">01-Aug-2013</t>
  </si>
  <si>
    <t xml:space="preserve">BIOUG08641-G07</t>
  </si>
  <si>
    <t xml:space="preserve">SMTPD3273-13</t>
  </si>
  <si>
    <t xml:space="preserve">CNCHYM 00107</t>
  </si>
  <si>
    <t xml:space="preserve">N.C.D.A</t>
  </si>
  <si>
    <t xml:space="preserve">HYCND1817-11</t>
  </si>
  <si>
    <t xml:space="preserve">Swain County</t>
  </si>
  <si>
    <t xml:space="preserve">Smokemont</t>
  </si>
  <si>
    <t xml:space="preserve">07-Jun-1976</t>
  </si>
  <si>
    <t xml:space="preserve">CAM0938</t>
  </si>
  <si>
    <t xml:space="preserve">CNCHX068-09</t>
  </si>
  <si>
    <t xml:space="preserve">St-Andrew`s, fallow field</t>
  </si>
  <si>
    <t xml:space="preserve">CAM0348</t>
  </si>
  <si>
    <t xml:space="preserve">CNCHZ538-09</t>
  </si>
  <si>
    <t xml:space="preserve">BIOUG08647-G07</t>
  </si>
  <si>
    <t xml:space="preserve">SMTPD3831-13</t>
  </si>
  <si>
    <t xml:space="preserve">BIOUG03979-B03</t>
  </si>
  <si>
    <t xml:space="preserve">CNSLI401-12</t>
  </si>
  <si>
    <t xml:space="preserve">CAM0346</t>
  </si>
  <si>
    <t xml:space="preserve">CNCHZ536-09</t>
  </si>
  <si>
    <t xml:space="preserve">BIOUG01795-D07</t>
  </si>
  <si>
    <t xml:space="preserve">NCCC726-11</t>
  </si>
  <si>
    <t xml:space="preserve">Scheck Nature Reserve</t>
  </si>
  <si>
    <t xml:space="preserve">05-Oct-2011</t>
  </si>
  <si>
    <t xml:space="preserve">BIOUG11996-F03</t>
  </si>
  <si>
    <t xml:space="preserve">CNPKK1009-14</t>
  </si>
  <si>
    <t xml:space="preserve">09-Sep-2013</t>
  </si>
  <si>
    <t xml:space="preserve">BIOUG11597-E04</t>
  </si>
  <si>
    <t xml:space="preserve">D.Crossland, K.Rowter</t>
  </si>
  <si>
    <t xml:space="preserve">CNKJE1961-14</t>
  </si>
  <si>
    <t xml:space="preserve">11-Jul-2013</t>
  </si>
  <si>
    <t xml:space="preserve">CAM0445</t>
  </si>
  <si>
    <t xml:space="preserve">CNCHZ635-09</t>
  </si>
  <si>
    <t xml:space="preserve">BIOUG07903-F12</t>
  </si>
  <si>
    <t xml:space="preserve">RBINA3743-13</t>
  </si>
  <si>
    <t xml:space="preserve">Sector 8</t>
  </si>
  <si>
    <t xml:space="preserve">167</t>
  </si>
  <si>
    <t xml:space="preserve">CAM0527</t>
  </si>
  <si>
    <t xml:space="preserve">CNCHZ1147-09</t>
  </si>
  <si>
    <t xml:space="preserve">BIOUG01657-C11</t>
  </si>
  <si>
    <t xml:space="preserve">NCCC130-11</t>
  </si>
  <si>
    <t xml:space="preserve">09BBEHY-2030</t>
  </si>
  <si>
    <t xml:space="preserve">BIObus 2009</t>
  </si>
  <si>
    <t xml:space="preserve">BBHYF031-10</t>
  </si>
  <si>
    <t xml:space="preserve">Kouchibouguac NP</t>
  </si>
  <si>
    <t xml:space="preserve">Research House</t>
  </si>
  <si>
    <t xml:space="preserve">52</t>
  </si>
  <si>
    <t xml:space="preserve">20-Aug-2009</t>
  </si>
  <si>
    <t xml:space="preserve">BIOUG09770-A04</t>
  </si>
  <si>
    <t xml:space="preserve">CNROT251-13</t>
  </si>
  <si>
    <t xml:space="preserve">14-Sep-2013</t>
  </si>
  <si>
    <t xml:space="preserve">CAM0531</t>
  </si>
  <si>
    <t xml:space="preserve">CNCHZ1151-09</t>
  </si>
  <si>
    <t xml:space="preserve">CAM0007</t>
  </si>
  <si>
    <t xml:space="preserve">CNCHZ197-09</t>
  </si>
  <si>
    <t xml:space="preserve">BIOUG12487-D03</t>
  </si>
  <si>
    <t xml:space="preserve">CNMIG324-14</t>
  </si>
  <si>
    <t xml:space="preserve">MIC 000086</t>
  </si>
  <si>
    <t xml:space="preserve">MHABR086-09</t>
  </si>
  <si>
    <t xml:space="preserve">Brighton</t>
  </si>
  <si>
    <t xml:space="preserve">24-Jul-1956</t>
  </si>
  <si>
    <t xml:space="preserve">ASGLE-0880</t>
  </si>
  <si>
    <t xml:space="preserve">ASGLE690-10</t>
  </si>
  <si>
    <t xml:space="preserve">01-Nov-2009</t>
  </si>
  <si>
    <t xml:space="preserve">BIOUG03887-F12</t>
  </si>
  <si>
    <t xml:space="preserve">CNSLJ045-12</t>
  </si>
  <si>
    <t xml:space="preserve">02-Sep-2012</t>
  </si>
  <si>
    <t xml:space="preserve">BIOUG08665-D12</t>
  </si>
  <si>
    <t xml:space="preserve">SMTPD4966-13</t>
  </si>
  <si>
    <t xml:space="preserve">BIOUG09515-E11</t>
  </si>
  <si>
    <t xml:space="preserve">MBIOI1222-13</t>
  </si>
  <si>
    <t xml:space="preserve">22-Aug-2013</t>
  </si>
  <si>
    <t xml:space="preserve">CAM0022</t>
  </si>
  <si>
    <t xml:space="preserve">CNCHZ212-09</t>
  </si>
  <si>
    <t xml:space="preserve">CAM0446</t>
  </si>
  <si>
    <t xml:space="preserve">CNCHZ636-09</t>
  </si>
  <si>
    <t xml:space="preserve">BIOUG01631-A09</t>
  </si>
  <si>
    <t xml:space="preserve">JSAUG1440-11</t>
  </si>
  <si>
    <t xml:space="preserve">CAM0635</t>
  </si>
  <si>
    <t xml:space="preserve">N. Islam</t>
  </si>
  <si>
    <t xml:space="preserve">ASCNC020-09</t>
  </si>
  <si>
    <t xml:space="preserve">Cochrane</t>
  </si>
  <si>
    <t xml:space="preserve">Cochrane &amp; Kapuscaning Forest Reserves</t>
  </si>
  <si>
    <t xml:space="preserve">12-Aug-2007</t>
  </si>
  <si>
    <t xml:space="preserve">CAM0335</t>
  </si>
  <si>
    <t xml:space="preserve">CNCHZ525-09</t>
  </si>
  <si>
    <t xml:space="preserve">GOU 0570</t>
  </si>
  <si>
    <t xml:space="preserve">J. Fernandez</t>
  </si>
  <si>
    <t xml:space="preserve">WOMIA340-11</t>
  </si>
  <si>
    <t xml:space="preserve">Kejimkujik National Park, Grafton Lake</t>
  </si>
  <si>
    <t xml:space="preserve">04-Aug-2009</t>
  </si>
  <si>
    <t xml:space="preserve">BIOUG07902-D08</t>
  </si>
  <si>
    <t xml:space="preserve">RBINA3620-13</t>
  </si>
  <si>
    <t xml:space="preserve">HYM00001026</t>
  </si>
  <si>
    <t xml:space="preserve">ASWA312-08</t>
  </si>
  <si>
    <t xml:space="preserve">CAM0523</t>
  </si>
  <si>
    <t xml:space="preserve">CNCHZ1143-09</t>
  </si>
  <si>
    <t xml:space="preserve">CAM0356</t>
  </si>
  <si>
    <t xml:space="preserve">CNCHZ546-09</t>
  </si>
  <si>
    <t xml:space="preserve">CNCH1358</t>
  </si>
  <si>
    <t xml:space="preserve">CNCHW328-09</t>
  </si>
  <si>
    <t xml:space="preserve">Anchorage</t>
  </si>
  <si>
    <t xml:space="preserve">33</t>
  </si>
  <si>
    <t xml:space="preserve">08-Jun-2003</t>
  </si>
  <si>
    <t xml:space="preserve">MIC 000083</t>
  </si>
  <si>
    <t xml:space="preserve">O. Peck</t>
  </si>
  <si>
    <t xml:space="preserve">MHABR083-09</t>
  </si>
  <si>
    <t xml:space="preserve">Blackburn</t>
  </si>
  <si>
    <t xml:space="preserve">09-Jun-1939</t>
  </si>
  <si>
    <t xml:space="preserve">BIOUG12977-D01</t>
  </si>
  <si>
    <t xml:space="preserve">CNLMG1225-14</t>
  </si>
  <si>
    <t xml:space="preserve">BIOUG11331-F04</t>
  </si>
  <si>
    <t xml:space="preserve">J. Howard, C. Johnstone</t>
  </si>
  <si>
    <t xml:space="preserve">CNGBN1394-14</t>
  </si>
  <si>
    <t xml:space="preserve">Beausoleil Island, Cedar Spring Campground</t>
  </si>
  <si>
    <t xml:space="preserve">Mixed forest</t>
  </si>
  <si>
    <t xml:space="preserve">19-Aug-2013</t>
  </si>
  <si>
    <t xml:space="preserve">BIOUG03863-G08</t>
  </si>
  <si>
    <t xml:space="preserve">CNSLI089-12</t>
  </si>
  <si>
    <t xml:space="preserve">BIOUG09765-B03</t>
  </si>
  <si>
    <t xml:space="preserve">CNROS484-13</t>
  </si>
  <si>
    <t xml:space="preserve">CAM0410</t>
  </si>
  <si>
    <t xml:space="preserve">Goulet, Boudreault &amp; Fernandez</t>
  </si>
  <si>
    <t xml:space="preserve">CNCHZ600-09</t>
  </si>
  <si>
    <t xml:space="preserve">Manitoulin Island</t>
  </si>
  <si>
    <t xml:space="preserve">Little Current, prairie alvar</t>
  </si>
  <si>
    <t xml:space="preserve">04-Jun-2008</t>
  </si>
  <si>
    <t xml:space="preserve">CAM0113</t>
  </si>
  <si>
    <t xml:space="preserve">CNCHZ303-09</t>
  </si>
  <si>
    <t xml:space="preserve">WMIC 0517</t>
  </si>
  <si>
    <t xml:space="preserve">L. Gualtieri</t>
  </si>
  <si>
    <t xml:space="preserve">CNCHX802-09</t>
  </si>
  <si>
    <t xml:space="preserve">London</t>
  </si>
  <si>
    <t xml:space="preserve">07-Jul-2003</t>
  </si>
  <si>
    <t xml:space="preserve">BIOUG11999-F03</t>
  </si>
  <si>
    <t xml:space="preserve">CNPKK1294-14</t>
  </si>
  <si>
    <t xml:space="preserve">BIOUG00726-B07</t>
  </si>
  <si>
    <t xml:space="preserve">JBHCI247-11</t>
  </si>
  <si>
    <t xml:space="preserve">23 km SE Churchill, Twin Lakes Road fen</t>
  </si>
  <si>
    <t xml:space="preserve">fen grasses and willows, 5km down Twin lakes rd</t>
  </si>
  <si>
    <t xml:space="preserve">29-Jul-2010</t>
  </si>
  <si>
    <t xml:space="preserve">CAM0151</t>
  </si>
  <si>
    <t xml:space="preserve">CNCHZ341-09</t>
  </si>
  <si>
    <t xml:space="preserve">CAM0524</t>
  </si>
  <si>
    <t xml:space="preserve">CNCHZ1144-09</t>
  </si>
  <si>
    <t xml:space="preserve">BIOUG03123-B05</t>
  </si>
  <si>
    <t xml:space="preserve">CNSLE365-12</t>
  </si>
  <si>
    <t xml:space="preserve">24-Jun-2012</t>
  </si>
  <si>
    <t xml:space="preserve">CAM0013</t>
  </si>
  <si>
    <t xml:space="preserve">CNCHZ203-09</t>
  </si>
  <si>
    <t xml:space="preserve">MIC 000082</t>
  </si>
  <si>
    <t xml:space="preserve">G. Shewell</t>
  </si>
  <si>
    <t xml:space="preserve">MHABR082-09</t>
  </si>
  <si>
    <t xml:space="preserve">Britannia</t>
  </si>
  <si>
    <t xml:space="preserve">20-Jun-1947</t>
  </si>
  <si>
    <t xml:space="preserve">BIOUG14171-B01</t>
  </si>
  <si>
    <t xml:space="preserve">CNPKO2958-14</t>
  </si>
  <si>
    <t xml:space="preserve">CAM0942</t>
  </si>
  <si>
    <t xml:space="preserve">CNCHX072-09</t>
  </si>
  <si>
    <t xml:space="preserve">BIOUG09803-F06</t>
  </si>
  <si>
    <t xml:space="preserve">MBIOK076-14</t>
  </si>
  <si>
    <t xml:space="preserve">BIOUG07004-C04</t>
  </si>
  <si>
    <t xml:space="preserve">CNSLQ251-13</t>
  </si>
  <si>
    <t xml:space="preserve">15-Jul-2012</t>
  </si>
  <si>
    <t xml:space="preserve">CAM0529</t>
  </si>
  <si>
    <t xml:space="preserve">CNCHZ1149-09</t>
  </si>
  <si>
    <t xml:space="preserve">CAM0074</t>
  </si>
  <si>
    <t xml:space="preserve">CNCHZ264-09</t>
  </si>
  <si>
    <t xml:space="preserve">26-Jun-2007</t>
  </si>
  <si>
    <t xml:space="preserve">BIOUG06823-E08</t>
  </si>
  <si>
    <t xml:space="preserve">CNSLS117-13</t>
  </si>
  <si>
    <t xml:space="preserve">BIOUG08665-A11</t>
  </si>
  <si>
    <t xml:space="preserve">SMTPD4929-13</t>
  </si>
  <si>
    <t xml:space="preserve">BIOUG01631-G11</t>
  </si>
  <si>
    <t xml:space="preserve">JSSEP758-11</t>
  </si>
  <si>
    <t xml:space="preserve">BIOUG12974-A03</t>
  </si>
  <si>
    <t xml:space="preserve">CNLMG906-14</t>
  </si>
  <si>
    <t xml:space="preserve">CAM0447</t>
  </si>
  <si>
    <t xml:space="preserve">CNCHZ637-09</t>
  </si>
  <si>
    <t xml:space="preserve">BIOUG01597-F04</t>
  </si>
  <si>
    <t xml:space="preserve">JSAUG449-11</t>
  </si>
  <si>
    <t xml:space="preserve">BIOUG08647-D01</t>
  </si>
  <si>
    <t xml:space="preserve">SMTPD3789-13</t>
  </si>
  <si>
    <t xml:space="preserve">BIOUG01657-F02</t>
  </si>
  <si>
    <t xml:space="preserve">NCCC157-11</t>
  </si>
  <si>
    <t xml:space="preserve">BIOUG09765-A12</t>
  </si>
  <si>
    <t xml:space="preserve">CNROS481-13</t>
  </si>
  <si>
    <t xml:space="preserve">BIOUG03979-H08</t>
  </si>
  <si>
    <t xml:space="preserve">CNSLJ189-12</t>
  </si>
  <si>
    <t xml:space="preserve">CAM0350</t>
  </si>
  <si>
    <t xml:space="preserve">CNCHZ540-09</t>
  </si>
  <si>
    <t xml:space="preserve">BIOUG03931-F01</t>
  </si>
  <si>
    <t xml:space="preserve">H.Brown</t>
  </si>
  <si>
    <t xml:space="preserve">CNPPJ1314-12</t>
  </si>
  <si>
    <t xml:space="preserve">07-Sep-2012</t>
  </si>
  <si>
    <t xml:space="preserve">BIOUG09930-G10</t>
  </si>
  <si>
    <t xml:space="preserve">MBION369-14</t>
  </si>
  <si>
    <t xml:space="preserve">BIOUG08648-H10</t>
  </si>
  <si>
    <t xml:space="preserve">SMTPD3941-13</t>
  </si>
  <si>
    <t xml:space="preserve">BIOUG08752-A08</t>
  </si>
  <si>
    <t xml:space="preserve">CNROJ908-13</t>
  </si>
  <si>
    <t xml:space="preserve">03-Sep-2013</t>
  </si>
  <si>
    <t xml:space="preserve">BIOUG12497-F12</t>
  </si>
  <si>
    <t xml:space="preserve">CNMIG1286-14</t>
  </si>
  <si>
    <t xml:space="preserve">BIOUG08665-F02</t>
  </si>
  <si>
    <t xml:space="preserve">SMTPD4980-13</t>
  </si>
  <si>
    <t xml:space="preserve">BIOUG09930-E06</t>
  </si>
  <si>
    <t xml:space="preserve">MBION341-14</t>
  </si>
  <si>
    <t xml:space="preserve">CAM0120</t>
  </si>
  <si>
    <t xml:space="preserve">CNCHZ310-09</t>
  </si>
  <si>
    <t xml:space="preserve">BIOUG01661-E11</t>
  </si>
  <si>
    <t xml:space="preserve">NCCC249-11</t>
  </si>
  <si>
    <t xml:space="preserve">BIOUG09765-A06</t>
  </si>
  <si>
    <t xml:space="preserve">CNROS475-13</t>
  </si>
  <si>
    <t xml:space="preserve">CAM0389</t>
  </si>
  <si>
    <t xml:space="preserve">Boudreault, Goulet &amp; Fernandez</t>
  </si>
  <si>
    <t xml:space="preserve">CNCHZ579-09</t>
  </si>
  <si>
    <t xml:space="preserve">Misery Bay Prov. Park</t>
  </si>
  <si>
    <t xml:space="preserve">185</t>
  </si>
  <si>
    <t xml:space="preserve">03-Jun-2008</t>
  </si>
  <si>
    <t xml:space="preserve">HYM00001020</t>
  </si>
  <si>
    <t xml:space="preserve">ASWA306-08</t>
  </si>
  <si>
    <t xml:space="preserve">CAM0286</t>
  </si>
  <si>
    <t xml:space="preserve">CNCHZ476-09</t>
  </si>
  <si>
    <t xml:space="preserve">CAM0163</t>
  </si>
  <si>
    <t xml:space="preserve">CNCHZ353-09</t>
  </si>
  <si>
    <t xml:space="preserve">CAM0351</t>
  </si>
  <si>
    <t xml:space="preserve">CNCHZ541-09</t>
  </si>
  <si>
    <t xml:space="preserve">TDWG-0384</t>
  </si>
  <si>
    <t xml:space="preserve">BIObus: A.Borisenko, R.Labbee, V.Levesque-Beaudin, M.Milton, J.Smith, S.Ratnasingham</t>
  </si>
  <si>
    <t xml:space="preserve">TDWGB248-10</t>
  </si>
  <si>
    <t xml:space="preserve">Massachusetts</t>
  </si>
  <si>
    <t xml:space="preserve">Barnstable Country</t>
  </si>
  <si>
    <t xml:space="preserve">Woods Hole|Woods Hole Village</t>
  </si>
  <si>
    <t xml:space="preserve">Urban parkland: Meadow/Anthropogenic</t>
  </si>
  <si>
    <t xml:space="preserve">29-Sep-2010</t>
  </si>
  <si>
    <t xml:space="preserve">CAM0413</t>
  </si>
  <si>
    <t xml:space="preserve">CNCHZ603-09</t>
  </si>
  <si>
    <t xml:space="preserve">BIOUG06823-D07</t>
  </si>
  <si>
    <t xml:space="preserve">CNSLS104-13</t>
  </si>
  <si>
    <t xml:space="preserve">CNCHYM 00106</t>
  </si>
  <si>
    <t xml:space="preserve">F. Naumann</t>
  </si>
  <si>
    <t xml:space="preserve">HYCND1816-11</t>
  </si>
  <si>
    <t xml:space="preserve">Georgia</t>
  </si>
  <si>
    <t xml:space="preserve">Forsyth</t>
  </si>
  <si>
    <t xml:space="preserve">08-Oct-1970</t>
  </si>
  <si>
    <t xml:space="preserve">BIOUG08499-C11</t>
  </si>
  <si>
    <t xml:space="preserve">Kristen McGuire</t>
  </si>
  <si>
    <t xml:space="preserve">SMTPD1460-13</t>
  </si>
  <si>
    <t xml:space="preserve">Teeswater</t>
  </si>
  <si>
    <t xml:space="preserve">Sacred Heart School</t>
  </si>
  <si>
    <t xml:space="preserve">EQP-CLL-568</t>
  </si>
  <si>
    <t xml:space="preserve">314</t>
  </si>
  <si>
    <t xml:space="preserve">CAM0360</t>
  </si>
  <si>
    <t xml:space="preserve">CNCHZ550-09</t>
  </si>
  <si>
    <t xml:space="preserve">CAM0349</t>
  </si>
  <si>
    <t xml:space="preserve">CNCHZ539-09</t>
  </si>
  <si>
    <t xml:space="preserve">CAM0115</t>
  </si>
  <si>
    <t xml:space="preserve">CNCHZ305-09</t>
  </si>
  <si>
    <t xml:space="preserve">MIC 000085</t>
  </si>
  <si>
    <t xml:space="preserve">H. Boyce</t>
  </si>
  <si>
    <t xml:space="preserve">MHABR085-09</t>
  </si>
  <si>
    <t xml:space="preserve">Grimsby</t>
  </si>
  <si>
    <t xml:space="preserve">09-Jun-1944</t>
  </si>
  <si>
    <t xml:space="preserve">BIOUG03979-G06</t>
  </si>
  <si>
    <t xml:space="preserve">CNSLJ175-12</t>
  </si>
  <si>
    <t xml:space="preserve">CAM0964</t>
  </si>
  <si>
    <t xml:space="preserve">CNCHX094-09</t>
  </si>
  <si>
    <t xml:space="preserve">CAM0025</t>
  </si>
  <si>
    <t xml:space="preserve">CNCHZ215-09</t>
  </si>
  <si>
    <t xml:space="preserve">MIC 000088</t>
  </si>
  <si>
    <t xml:space="preserve">MHABR088-09</t>
  </si>
  <si>
    <t xml:space="preserve">21-Jul-1975</t>
  </si>
  <si>
    <t xml:space="preserve">BIOUG08807-A09</t>
  </si>
  <si>
    <t xml:space="preserve">MBIOE2286-13</t>
  </si>
  <si>
    <t xml:space="preserve">CAM0101</t>
  </si>
  <si>
    <t xml:space="preserve">CNCHZ291-09</t>
  </si>
  <si>
    <t xml:space="preserve">BIOUG09925-F01</t>
  </si>
  <si>
    <t xml:space="preserve">MBIOL370-14</t>
  </si>
  <si>
    <t xml:space="preserve">BIOUG09345-D07</t>
  </si>
  <si>
    <t xml:space="preserve">MBIOH323-13</t>
  </si>
  <si>
    <t xml:space="preserve">08-Aug-2013</t>
  </si>
  <si>
    <t xml:space="preserve">BIOUG09925-A01</t>
  </si>
  <si>
    <t xml:space="preserve">MBIOL310-14</t>
  </si>
  <si>
    <t xml:space="preserve">BIOUG14261-G11</t>
  </si>
  <si>
    <t xml:space="preserve">CNLMP1391-14</t>
  </si>
  <si>
    <t xml:space="preserve">23-Jul-2013</t>
  </si>
  <si>
    <t xml:space="preserve">CAM0062</t>
  </si>
  <si>
    <t xml:space="preserve">CNCHZ252-09</t>
  </si>
  <si>
    <t xml:space="preserve">BIOUG08665-D10</t>
  </si>
  <si>
    <t xml:space="preserve">SMTPD4964-13</t>
  </si>
  <si>
    <t xml:space="preserve">CAM0076</t>
  </si>
  <si>
    <t xml:space="preserve">CNCHZ266-09</t>
  </si>
  <si>
    <t xml:space="preserve">BIOUG11771-G09</t>
  </si>
  <si>
    <t xml:space="preserve">CNPKJ2482-14</t>
  </si>
  <si>
    <t xml:space="preserve">BIOUG09807-D05</t>
  </si>
  <si>
    <t xml:space="preserve">MBIOK431-14</t>
  </si>
  <si>
    <t xml:space="preserve">CAM0530</t>
  </si>
  <si>
    <t xml:space="preserve">CNCHZ1150-09</t>
  </si>
  <si>
    <t xml:space="preserve">HYM00001021</t>
  </si>
  <si>
    <t xml:space="preserve">ASWA307-08</t>
  </si>
  <si>
    <t xml:space="preserve">CAM0528</t>
  </si>
  <si>
    <t xml:space="preserve">CNCHZ1148-09</t>
  </si>
  <si>
    <t xml:space="preserve">10BBCHY-1304</t>
  </si>
  <si>
    <t xml:space="preserve">BBHYJ345-10</t>
  </si>
  <si>
    <t xml:space="preserve">Boundary Bog Trl.</t>
  </si>
  <si>
    <t xml:space="preserve">568</t>
  </si>
  <si>
    <t xml:space="preserve">13-Aug-2010</t>
  </si>
  <si>
    <t xml:space="preserve">CNCH1025</t>
  </si>
  <si>
    <t xml:space="preserve">CNCHX1040-09</t>
  </si>
  <si>
    <t xml:space="preserve">06-Jul-2009</t>
  </si>
  <si>
    <t xml:space="preserve">CAM0399</t>
  </si>
  <si>
    <t xml:space="preserve">CNCHZ589-09</t>
  </si>
  <si>
    <t xml:space="preserve">BIOUG07902-D06</t>
  </si>
  <si>
    <t xml:space="preserve">RBINA3618-13</t>
  </si>
  <si>
    <t xml:space="preserve">MIC 000089</t>
  </si>
  <si>
    <t xml:space="preserve">MHABR089-09</t>
  </si>
  <si>
    <t xml:space="preserve">15-Aug-1976</t>
  </si>
  <si>
    <t xml:space="preserve">BIOUG01631-A05</t>
  </si>
  <si>
    <t xml:space="preserve">JSAUG1436-11</t>
  </si>
  <si>
    <t xml:space="preserve">CAM0941</t>
  </si>
  <si>
    <t xml:space="preserve">CNCHX071-09</t>
  </si>
  <si>
    <t xml:space="preserve">CAM0961</t>
  </si>
  <si>
    <t xml:space="preserve">CNCHX091-09</t>
  </si>
  <si>
    <t xml:space="preserve">BIOUG10641-G12</t>
  </si>
  <si>
    <t xml:space="preserve">CNGBJ1514-14</t>
  </si>
  <si>
    <t xml:space="preserve">Georgian Bay Islands National Park, Administration Office, 901 Wye Valley Rd.</t>
  </si>
  <si>
    <t xml:space="preserve">Marsh</t>
  </si>
  <si>
    <t xml:space="preserve">190</t>
  </si>
  <si>
    <t xml:space="preserve">23-May-2013</t>
  </si>
  <si>
    <t xml:space="preserve">BIOUG09631-C02</t>
  </si>
  <si>
    <t xml:space="preserve">MBIOI1284-13</t>
  </si>
  <si>
    <t xml:space="preserve">BIOUG14099-G10</t>
  </si>
  <si>
    <t xml:space="preserve">CNPKO652-14</t>
  </si>
  <si>
    <t xml:space="preserve">BIOUG11758-F08</t>
  </si>
  <si>
    <t xml:space="preserve">CNKJF1651-14</t>
  </si>
  <si>
    <t xml:space="preserve">10BBCHY-1305</t>
  </si>
  <si>
    <t xml:space="preserve">BBHYJ346-10</t>
  </si>
  <si>
    <t xml:space="preserve">CAM0522</t>
  </si>
  <si>
    <t xml:space="preserve">CNCHZ1142-09</t>
  </si>
  <si>
    <t xml:space="preserve">CAM0347</t>
  </si>
  <si>
    <t xml:space="preserve">CNCHZ537-09</t>
  </si>
  <si>
    <t xml:space="preserve">CNCHYM 00105</t>
  </si>
  <si>
    <t xml:space="preserve">D. Shanek</t>
  </si>
  <si>
    <t xml:space="preserve">HYCND1815-11</t>
  </si>
  <si>
    <t xml:space="preserve">Louisiana</t>
  </si>
  <si>
    <t xml:space="preserve">Evangeline County</t>
  </si>
  <si>
    <t xml:space="preserve">Bayou Chicot</t>
  </si>
  <si>
    <t xml:space="preserve">23-Apr-1972</t>
  </si>
  <si>
    <t xml:space="preserve">BIOUG14170-E05</t>
  </si>
  <si>
    <t xml:space="preserve">CNPKO2903-14</t>
  </si>
  <si>
    <t xml:space="preserve">CAM0054</t>
  </si>
  <si>
    <t xml:space="preserve">CNCHZ244-09</t>
  </si>
  <si>
    <t xml:space="preserve">HYM00000665</t>
  </si>
  <si>
    <t xml:space="preserve">DSWAS984-07</t>
  </si>
  <si>
    <t xml:space="preserve">BIOUG08749-G01</t>
  </si>
  <si>
    <t xml:space="preserve">CNROJ688-13</t>
  </si>
  <si>
    <t xml:space="preserve">TDWG-0167</t>
  </si>
  <si>
    <t xml:space="preserve">TDWGB052-10</t>
  </si>
  <si>
    <t xml:space="preserve">Woods Hole|near memoriall circle cottage #24</t>
  </si>
  <si>
    <t xml:space="preserve">Mixed deciduous</t>
  </si>
  <si>
    <t xml:space="preserve">16</t>
  </si>
  <si>
    <t xml:space="preserve">07PROBE-23393</t>
  </si>
  <si>
    <t xml:space="preserve">ASWAX959-08</t>
  </si>
  <si>
    <t xml:space="preserve">BIOUG07902-D03</t>
  </si>
  <si>
    <t xml:space="preserve">RBINA3615-13</t>
  </si>
  <si>
    <t xml:space="preserve">CAM0099</t>
  </si>
  <si>
    <t xml:space="preserve">CNCHZ289-09</t>
  </si>
  <si>
    <t xml:space="preserve">BIOUG08565-E09</t>
  </si>
  <si>
    <t xml:space="preserve">Barb Maschke</t>
  </si>
  <si>
    <t xml:space="preserve">SMTPD1793-13</t>
  </si>
  <si>
    <t xml:space="preserve">Perth East</t>
  </si>
  <si>
    <t xml:space="preserve">Mornington Central School</t>
  </si>
  <si>
    <t xml:space="preserve">EQP-CLL-556</t>
  </si>
  <si>
    <t xml:space="preserve">380</t>
  </si>
  <si>
    <t xml:space="preserve">MIC 000666</t>
  </si>
  <si>
    <t xml:space="preserve">CNCHZ858-09</t>
  </si>
  <si>
    <t xml:space="preserve">CAM0146</t>
  </si>
  <si>
    <t xml:space="preserve">CNCHZ336-09</t>
  </si>
  <si>
    <t xml:space="preserve">BIOUG09801-C03</t>
  </si>
  <si>
    <t xml:space="preserve">MBIOJ817-13</t>
  </si>
  <si>
    <t xml:space="preserve">05-Sep-2013</t>
  </si>
  <si>
    <t xml:space="preserve">MIC 000488</t>
  </si>
  <si>
    <t xml:space="preserve">CNCHZ680-09</t>
  </si>
  <si>
    <t xml:space="preserve">BIOUG01572-D01</t>
  </si>
  <si>
    <t xml:space="preserve">NCCC037-11</t>
  </si>
  <si>
    <t xml:space="preserve">HYM00001025</t>
  </si>
  <si>
    <t xml:space="preserve">ASWA311-08</t>
  </si>
  <si>
    <t xml:space="preserve">CAM0072</t>
  </si>
  <si>
    <t xml:space="preserve">CNCHZ262-09</t>
  </si>
  <si>
    <t xml:space="preserve">CAM0024</t>
  </si>
  <si>
    <t xml:space="preserve">CNCHZ214-09</t>
  </si>
  <si>
    <t xml:space="preserve">BIOUG11726-F01</t>
  </si>
  <si>
    <t xml:space="preserve">CNGBN2850-14</t>
  </si>
  <si>
    <t xml:space="preserve">BIOUG12460-D06</t>
  </si>
  <si>
    <t xml:space="preserve">CNMIG137-14</t>
  </si>
  <si>
    <t xml:space="preserve">BIOUG09930-G04</t>
  </si>
  <si>
    <t xml:space="preserve">MBION363-14</t>
  </si>
  <si>
    <t xml:space="preserve">BIOUG03863-E06</t>
  </si>
  <si>
    <t xml:space="preserve">CNSLH124-12</t>
  </si>
  <si>
    <t xml:space="preserve">CAM0039</t>
  </si>
  <si>
    <t xml:space="preserve">CNCHZ229-09</t>
  </si>
  <si>
    <t xml:space="preserve">CAM0409</t>
  </si>
  <si>
    <t xml:space="preserve">CNCHZ599-09</t>
  </si>
  <si>
    <t xml:space="preserve">CBRA0492</t>
  </si>
  <si>
    <t xml:space="preserve">J. Cossentine</t>
  </si>
  <si>
    <t xml:space="preserve">CNCHV584-10</t>
  </si>
  <si>
    <t xml:space="preserve">11 km S of Cawston</t>
  </si>
  <si>
    <t xml:space="preserve">303</t>
  </si>
  <si>
    <t xml:space="preserve">10-Jun-1998</t>
  </si>
  <si>
    <t xml:space="preserve">CBRA0493</t>
  </si>
  <si>
    <t xml:space="preserve">H. Fry</t>
  </si>
  <si>
    <t xml:space="preserve">CNCHV585-10</t>
  </si>
  <si>
    <t xml:space="preserve">St. John`s</t>
  </si>
  <si>
    <t xml:space="preserve">05-Aug-2004</t>
  </si>
  <si>
    <t xml:space="preserve">CNCHYM 00215</t>
  </si>
  <si>
    <t xml:space="preserve">Doganlar</t>
  </si>
  <si>
    <t xml:space="preserve">HYCNE025-11</t>
  </si>
  <si>
    <t xml:space="preserve">Chilliwack</t>
  </si>
  <si>
    <t xml:space="preserve">27-Jun-1978</t>
  </si>
  <si>
    <t xml:space="preserve">CBRA0491</t>
  </si>
  <si>
    <t xml:space="preserve">CNCHV583-10</t>
  </si>
  <si>
    <t xml:space="preserve">MIC 000009</t>
  </si>
  <si>
    <t xml:space="preserve">T. Renault</t>
  </si>
  <si>
    <t xml:space="preserve">MHABR009-09</t>
  </si>
  <si>
    <t xml:space="preserve">SE of Upsalq</t>
  </si>
  <si>
    <t xml:space="preserve">19-Jul-1961</t>
  </si>
  <si>
    <t xml:space="preserve">CBRA0490</t>
  </si>
  <si>
    <t xml:space="preserve">CNCHV582-10</t>
  </si>
  <si>
    <t xml:space="preserve">14-May-1998</t>
  </si>
  <si>
    <t xml:space="preserve">MIC 000007</t>
  </si>
  <si>
    <t xml:space="preserve">F. Peters</t>
  </si>
  <si>
    <t xml:space="preserve">MHABR007-09</t>
  </si>
  <si>
    <t xml:space="preserve">Burnaby</t>
  </si>
  <si>
    <t xml:space="preserve">07-May-1977</t>
  </si>
  <si>
    <t xml:space="preserve">MIC 000013</t>
  </si>
  <si>
    <t xml:space="preserve">MHABR013-09</t>
  </si>
  <si>
    <t xml:space="preserve">MIC 000010</t>
  </si>
  <si>
    <t xml:space="preserve">MHABR010-09</t>
  </si>
  <si>
    <t xml:space="preserve">Green River Lab.</t>
  </si>
  <si>
    <t xml:space="preserve">24-Jul-1961</t>
  </si>
  <si>
    <t xml:space="preserve">MIC 000011</t>
  </si>
  <si>
    <t xml:space="preserve">MHABR011-09</t>
  </si>
  <si>
    <t xml:space="preserve">MIC 000014</t>
  </si>
  <si>
    <t xml:space="preserve">MHABR014-09</t>
  </si>
  <si>
    <t xml:space="preserve">MIC 000005</t>
  </si>
  <si>
    <t xml:space="preserve">Docanlar</t>
  </si>
  <si>
    <t xml:space="preserve">MHABR005-09</t>
  </si>
  <si>
    <t xml:space="preserve">CBRA0495</t>
  </si>
  <si>
    <t xml:space="preserve">CNCHV587-10</t>
  </si>
  <si>
    <t xml:space="preserve">CBRA0494</t>
  </si>
  <si>
    <t xml:space="preserve">CNCHV586-10</t>
  </si>
  <si>
    <t xml:space="preserve">MIC 000012</t>
  </si>
  <si>
    <t xml:space="preserve">MHABR012-09</t>
  </si>
  <si>
    <t xml:space="preserve">13-Jul-1998</t>
  </si>
  <si>
    <t xml:space="preserve">MIC 000006</t>
  </si>
  <si>
    <t xml:space="preserve">MHABR006-09</t>
  </si>
  <si>
    <t xml:space="preserve">MIC 000008</t>
  </si>
  <si>
    <t xml:space="preserve">MHABR008-09</t>
  </si>
  <si>
    <t xml:space="preserve">Summerland</t>
  </si>
  <si>
    <t xml:space="preserve">02-Jun-1978</t>
  </si>
  <si>
    <t xml:space="preserve">BIOUG10637-H02</t>
  </si>
  <si>
    <t xml:space="preserve">Anderson</t>
  </si>
  <si>
    <t xml:space="preserve">CNGMI700-14</t>
  </si>
  <si>
    <t xml:space="preserve">Gros Morne National Park</t>
  </si>
  <si>
    <t xml:space="preserve">James Callaghan Trail (aka Gros Morne Trail)</t>
  </si>
  <si>
    <t xml:space="preserve">mature conifer stand, balsam fir, wind damage</t>
  </si>
  <si>
    <t xml:space="preserve">39</t>
  </si>
  <si>
    <t xml:space="preserve">17-Sep-2013</t>
  </si>
  <si>
    <t xml:space="preserve">07PROBE-22321</t>
  </si>
  <si>
    <t xml:space="preserve">ASWAV862-08</t>
  </si>
  <si>
    <t xml:space="preserve">16 km SW Churchill, Churchill River Pump House</t>
  </si>
  <si>
    <t xml:space="preserve">12-Jul-2007</t>
  </si>
  <si>
    <t xml:space="preserve">BIOUG04486-G10</t>
  </si>
  <si>
    <t xml:space="preserve">Rod Thompson, Eric Knight</t>
  </si>
  <si>
    <t xml:space="preserve">CNPAD006-13</t>
  </si>
  <si>
    <t xml:space="preserve">627</t>
  </si>
  <si>
    <t xml:space="preserve">10-Jul-2012</t>
  </si>
  <si>
    <t xml:space="preserve">MIC 000638</t>
  </si>
  <si>
    <t xml:space="preserve">CNCHZ830-09</t>
  </si>
  <si>
    <t xml:space="preserve">Sorrento</t>
  </si>
  <si>
    <t xml:space="preserve">Sorrento, fallow field</t>
  </si>
  <si>
    <t xml:space="preserve">28-May-2005</t>
  </si>
  <si>
    <t xml:space="preserve">07PROBE-20921</t>
  </si>
  <si>
    <t xml:space="preserve">ASWAT273-08</t>
  </si>
  <si>
    <t xml:space="preserve">07-Jul-2007</t>
  </si>
  <si>
    <t xml:space="preserve">CNCHYM 00401</t>
  </si>
  <si>
    <t xml:space="preserve">Mailloux</t>
  </si>
  <si>
    <t xml:space="preserve">HYCNE211-11</t>
  </si>
  <si>
    <t xml:space="preserve">New Jersey</t>
  </si>
  <si>
    <t xml:space="preserve">Metuchen</t>
  </si>
  <si>
    <t xml:space="preserve">19-Sep-1973</t>
  </si>
  <si>
    <t xml:space="preserve">BIOUG08665-E05</t>
  </si>
  <si>
    <t xml:space="preserve">SMTPD4971-13</t>
  </si>
  <si>
    <t xml:space="preserve">BIOUG01258-H06</t>
  </si>
  <si>
    <t xml:space="preserve">JSHYO850-11</t>
  </si>
  <si>
    <t xml:space="preserve">15-Aug-2010</t>
  </si>
  <si>
    <t xml:space="preserve">CAM0542</t>
  </si>
  <si>
    <t xml:space="preserve">CNCHZ1162-09</t>
  </si>
  <si>
    <t xml:space="preserve">BIOUG08742-H10</t>
  </si>
  <si>
    <t xml:space="preserve">MBIOE759-13</t>
  </si>
  <si>
    <t xml:space="preserve">CNCHYM 00404</t>
  </si>
  <si>
    <t xml:space="preserve">H. T. Streu</t>
  </si>
  <si>
    <t xml:space="preserve">HYCNE214-11</t>
  </si>
  <si>
    <t xml:space="preserve">Metuchen, Red Fescue</t>
  </si>
  <si>
    <t xml:space="preserve">01-Jul-1974</t>
  </si>
  <si>
    <t xml:space="preserve">CNCHYM 00403</t>
  </si>
  <si>
    <t xml:space="preserve">HYCNE213-11</t>
  </si>
  <si>
    <t xml:space="preserve">CNCHYM 00402</t>
  </si>
  <si>
    <t xml:space="preserve">HYCNE212-11</t>
  </si>
  <si>
    <t xml:space="preserve">07-Sep-1973</t>
  </si>
  <si>
    <t xml:space="preserve">CAM1034</t>
  </si>
  <si>
    <t xml:space="preserve">CNCHX164-09</t>
  </si>
  <si>
    <t xml:space="preserve">BIOUG03438-B06</t>
  </si>
  <si>
    <t xml:space="preserve">CNPPD2118-12</t>
  </si>
  <si>
    <t xml:space="preserve">15-Jun-2012</t>
  </si>
  <si>
    <t xml:space="preserve">CAM0893</t>
  </si>
  <si>
    <t xml:space="preserve">CNCHX023-09</t>
  </si>
  <si>
    <t xml:space="preserve">BIOUG03445-F01</t>
  </si>
  <si>
    <t xml:space="preserve">Tyler Peters</t>
  </si>
  <si>
    <t xml:space="preserve">CNPPE479-12</t>
  </si>
  <si>
    <t xml:space="preserve">29-Jun-2012</t>
  </si>
  <si>
    <t xml:space="preserve">CNCHYM 01091</t>
  </si>
  <si>
    <t xml:space="preserve">HYCNE902-11</t>
  </si>
  <si>
    <t xml:space="preserve">09-Jul-1978</t>
  </si>
  <si>
    <t xml:space="preserve">CNCHYM 01093</t>
  </si>
  <si>
    <t xml:space="preserve">HYCNE904-11</t>
  </si>
  <si>
    <t xml:space="preserve">New Westminster</t>
  </si>
  <si>
    <t xml:space="preserve">05-May-1978</t>
  </si>
  <si>
    <t xml:space="preserve">CNCHYM 01089</t>
  </si>
  <si>
    <t xml:space="preserve">HYCNE900-11</t>
  </si>
  <si>
    <t xml:space="preserve">01-Jul-1977</t>
  </si>
  <si>
    <t xml:space="preserve">CNCHYM 00216</t>
  </si>
  <si>
    <t xml:space="preserve">HYCNE026-11</t>
  </si>
  <si>
    <t xml:space="preserve">CNCHYM 01363</t>
  </si>
  <si>
    <t xml:space="preserve">D. B. Lyons</t>
  </si>
  <si>
    <t xml:space="preserve">HYCNE1175-11</t>
  </si>
  <si>
    <t xml:space="preserve">Kouchibouguac N.P.</t>
  </si>
  <si>
    <t xml:space="preserve">18-Aug-1978</t>
  </si>
  <si>
    <t xml:space="preserve">CNCHYM 01366</t>
  </si>
  <si>
    <t xml:space="preserve">W. R. Richards</t>
  </si>
  <si>
    <t xml:space="preserve">HYCNE1178-11</t>
  </si>
  <si>
    <t xml:space="preserve">Wayah Bald</t>
  </si>
  <si>
    <t xml:space="preserve">1249.7</t>
  </si>
  <si>
    <t xml:space="preserve">29-Jul-1957</t>
  </si>
  <si>
    <t xml:space="preserve">CNCHYM 01375</t>
  </si>
  <si>
    <t xml:space="preserve">W. Mason</t>
  </si>
  <si>
    <t xml:space="preserve">HYCNE1187-11</t>
  </si>
  <si>
    <t xml:space="preserve">Kemptville</t>
  </si>
  <si>
    <t xml:space="preserve">28-Jul-1983</t>
  </si>
  <si>
    <t xml:space="preserve">GOU 0314</t>
  </si>
  <si>
    <t xml:space="preserve">Sharkey &amp; Read</t>
  </si>
  <si>
    <t xml:space="preserve">CNCBA789-10</t>
  </si>
  <si>
    <t xml:space="preserve">2 km SW of Innisville</t>
  </si>
  <si>
    <t xml:space="preserve">26-Jun-1991</t>
  </si>
  <si>
    <t xml:space="preserve">CNCHYM 01365</t>
  </si>
  <si>
    <t xml:space="preserve">J. R. Vockeroth</t>
  </si>
  <si>
    <t xml:space="preserve">HYCNE1177-11</t>
  </si>
  <si>
    <t xml:space="preserve">Lockeport</t>
  </si>
  <si>
    <t xml:space="preserve">09-Aug-1958</t>
  </si>
  <si>
    <t xml:space="preserve">CAM0473</t>
  </si>
  <si>
    <t xml:space="preserve">CNCHZ663-09</t>
  </si>
  <si>
    <t xml:space="preserve">Ten Mile House, salt marsh</t>
  </si>
  <si>
    <t xml:space="preserve">CNCHYM 01369</t>
  </si>
  <si>
    <t xml:space="preserve">G. E. Shewell</t>
  </si>
  <si>
    <t xml:space="preserve">HYCNE1181-11</t>
  </si>
  <si>
    <t xml:space="preserve">St. Andrews</t>
  </si>
  <si>
    <t xml:space="preserve">08-Aug-1959</t>
  </si>
  <si>
    <t xml:space="preserve">CAM0470</t>
  </si>
  <si>
    <t xml:space="preserve">CNCHZ660-09</t>
  </si>
  <si>
    <t xml:space="preserve">CAM0471</t>
  </si>
  <si>
    <t xml:space="preserve">CNCHZ661-09</t>
  </si>
  <si>
    <t xml:space="preserve">CAM0468</t>
  </si>
  <si>
    <t xml:space="preserve">CNCHZ658-09</t>
  </si>
  <si>
    <t xml:space="preserve">CNCHYM 01370</t>
  </si>
  <si>
    <t xml:space="preserve">J. G. Chillcott</t>
  </si>
  <si>
    <t xml:space="preserve">HYCNE1182-11</t>
  </si>
  <si>
    <t xml:space="preserve">Highlands</t>
  </si>
  <si>
    <t xml:space="preserve">1158.25</t>
  </si>
  <si>
    <t xml:space="preserve">12-Jul-1957</t>
  </si>
  <si>
    <t xml:space="preserve">CAM0463</t>
  </si>
  <si>
    <t xml:space="preserve">CNCHZ653-09</t>
  </si>
  <si>
    <t xml:space="preserve">CAM0465</t>
  </si>
  <si>
    <t xml:space="preserve">CNCHZ655-09</t>
  </si>
  <si>
    <t xml:space="preserve">CAM0464</t>
  </si>
  <si>
    <t xml:space="preserve">CNCHZ654-09</t>
  </si>
  <si>
    <t xml:space="preserve">CNCHYM 01368</t>
  </si>
  <si>
    <t xml:space="preserve">R. B. Madge</t>
  </si>
  <si>
    <t xml:space="preserve">HYCNE1180-11</t>
  </si>
  <si>
    <t xml:space="preserve">Brandon</t>
  </si>
  <si>
    <t xml:space="preserve">14-Aug-1958</t>
  </si>
  <si>
    <t xml:space="preserve">CNCHYM 01367</t>
  </si>
  <si>
    <t xml:space="preserve">McMillan</t>
  </si>
  <si>
    <t xml:space="preserve">HYCNE1179-11</t>
  </si>
  <si>
    <t xml:space="preserve">Grenadier Island Centre</t>
  </si>
  <si>
    <t xml:space="preserve">29-Jul-1975</t>
  </si>
  <si>
    <t xml:space="preserve">CAM0462</t>
  </si>
  <si>
    <t xml:space="preserve">CNCHZ652-09</t>
  </si>
  <si>
    <t xml:space="preserve">CNCHYM 01371</t>
  </si>
  <si>
    <t xml:space="preserve">HYCNE1183-11</t>
  </si>
  <si>
    <t xml:space="preserve">New York</t>
  </si>
  <si>
    <t xml:space="preserve">Paul Smiths, Franklin Co.</t>
  </si>
  <si>
    <t xml:space="preserve">20-Jul-1962</t>
  </si>
  <si>
    <t xml:space="preserve">CAM0469</t>
  </si>
  <si>
    <t xml:space="preserve">CNCHZ659-09</t>
  </si>
  <si>
    <t xml:space="preserve">CNCHYM 01376</t>
  </si>
  <si>
    <t xml:space="preserve">HYCNE1188-11</t>
  </si>
  <si>
    <t xml:space="preserve">22-Jul-1972</t>
  </si>
  <si>
    <t xml:space="preserve">CNCHYM 01364</t>
  </si>
  <si>
    <t xml:space="preserve">W. R. M. Mason</t>
  </si>
  <si>
    <t xml:space="preserve">HYCNE1176-11</t>
  </si>
  <si>
    <t xml:space="preserve">Stittsville</t>
  </si>
  <si>
    <t xml:space="preserve">22-Aug-1963</t>
  </si>
  <si>
    <t xml:space="preserve">CNCHYM 01377</t>
  </si>
  <si>
    <t xml:space="preserve">HYCNE1189-11</t>
  </si>
  <si>
    <t xml:space="preserve">Rondeau Prov. Pk.</t>
  </si>
  <si>
    <t xml:space="preserve">31-Jul-1972</t>
  </si>
  <si>
    <t xml:space="preserve">CNCHYM 01378</t>
  </si>
  <si>
    <t xml:space="preserve">L. Dumouchel</t>
  </si>
  <si>
    <t xml:space="preserve">HYCNE1190-11</t>
  </si>
  <si>
    <t xml:space="preserve">Mer Bleue</t>
  </si>
  <si>
    <t xml:space="preserve">09-Jul-1982</t>
  </si>
  <si>
    <t xml:space="preserve">BIOUG01082-E12</t>
  </si>
  <si>
    <t xml:space="preserve">JSHYN833-11</t>
  </si>
  <si>
    <t xml:space="preserve">CAM0474</t>
  </si>
  <si>
    <t xml:space="preserve">CNCHZ664-09</t>
  </si>
  <si>
    <t xml:space="preserve">CAM0466</t>
  </si>
  <si>
    <t xml:space="preserve">CNCHZ656-09</t>
  </si>
  <si>
    <t xml:space="preserve">CAM0472</t>
  </si>
  <si>
    <t xml:space="preserve">CNCHZ662-09</t>
  </si>
  <si>
    <t xml:space="preserve">CAM0467</t>
  </si>
  <si>
    <t xml:space="preserve">CNCHZ657-09</t>
  </si>
  <si>
    <t xml:space="preserve">CAM0278</t>
  </si>
  <si>
    <t xml:space="preserve">CNCHZ468-09</t>
  </si>
  <si>
    <t xml:space="preserve">BIOUG04442-A12</t>
  </si>
  <si>
    <t xml:space="preserve">SSBAD5451-13</t>
  </si>
  <si>
    <t xml:space="preserve">Storm Mountain</t>
  </si>
  <si>
    <t xml:space="preserve">Adjacent to train track and Bow River</t>
  </si>
  <si>
    <t xml:space="preserve">1462</t>
  </si>
  <si>
    <t xml:space="preserve">25-Jul-2012</t>
  </si>
  <si>
    <t xml:space="preserve">HYM00000958</t>
  </si>
  <si>
    <t xml:space="preserve">Goulet &amp; Boudrealt</t>
  </si>
  <si>
    <t xml:space="preserve">DSWAS929-07</t>
  </si>
  <si>
    <t xml:space="preserve">Yukon Territory</t>
  </si>
  <si>
    <t xml:space="preserve">Fish Lake road</t>
  </si>
  <si>
    <t xml:space="preserve">1107</t>
  </si>
  <si>
    <t xml:space="preserve">05-Jul-2006</t>
  </si>
  <si>
    <t xml:space="preserve">CNCH3205</t>
  </si>
  <si>
    <t xml:space="preserve">CNCHV275-10</t>
  </si>
  <si>
    <t xml:space="preserve">Anderson, Hwy 3</t>
  </si>
  <si>
    <t xml:space="preserve">235</t>
  </si>
  <si>
    <t xml:space="preserve">18-Jul-2009</t>
  </si>
  <si>
    <t xml:space="preserve">HYM00000818</t>
  </si>
  <si>
    <t xml:space="preserve">DSWAS761-07</t>
  </si>
  <si>
    <t xml:space="preserve">26 km SE Churchill, Twin Lakes Burn site</t>
  </si>
  <si>
    <t xml:space="preserve">38</t>
  </si>
  <si>
    <t xml:space="preserve">19-Aug-2006</t>
  </si>
  <si>
    <t xml:space="preserve">CNCH3212</t>
  </si>
  <si>
    <t xml:space="preserve">CNCHV282-10</t>
  </si>
  <si>
    <t xml:space="preserve">BIOUG07357-A10</t>
  </si>
  <si>
    <t xml:space="preserve">Chrystal Simon</t>
  </si>
  <si>
    <t xml:space="preserve">NGNAC1789-13</t>
  </si>
  <si>
    <t xml:space="preserve">10 km W Kamloops</t>
  </si>
  <si>
    <t xml:space="preserve">New Afton Mine</t>
  </si>
  <si>
    <t xml:space="preserve">Wetland, Site 1</t>
  </si>
  <si>
    <t xml:space="preserve">759</t>
  </si>
  <si>
    <t xml:space="preserve">HYM00000994</t>
  </si>
  <si>
    <t xml:space="preserve">DSWAS965-07</t>
  </si>
  <si>
    <t xml:space="preserve">Pelly Crossing</t>
  </si>
  <si>
    <t xml:space="preserve">495</t>
  </si>
  <si>
    <t xml:space="preserve">16-Jul-2006</t>
  </si>
  <si>
    <t xml:space="preserve">HYM00000974</t>
  </si>
  <si>
    <t xml:space="preserve">DSWAS945-07</t>
  </si>
  <si>
    <t xml:space="preserve">Champagne</t>
  </si>
  <si>
    <t xml:space="preserve">733</t>
  </si>
  <si>
    <t xml:space="preserve">08-Jul-2006</t>
  </si>
  <si>
    <t xml:space="preserve">HYM00000953</t>
  </si>
  <si>
    <t xml:space="preserve">DSWAS924-07</t>
  </si>
  <si>
    <t xml:space="preserve">15-Jul-2006</t>
  </si>
  <si>
    <t xml:space="preserve">HYM00000821.2</t>
  </si>
  <si>
    <t xml:space="preserve">R.Gwatkin</t>
  </si>
  <si>
    <t xml:space="preserve">ASWAY564-08</t>
  </si>
  <si>
    <t xml:space="preserve">17-Jul-1949</t>
  </si>
  <si>
    <t xml:space="preserve">CNCHYM 03136</t>
  </si>
  <si>
    <t xml:space="preserve">F. I. S.</t>
  </si>
  <si>
    <t xml:space="preserve">HYCNE1821-11</t>
  </si>
  <si>
    <t xml:space="preserve">Faleyet</t>
  </si>
  <si>
    <t xml:space="preserve">J. Whitfield</t>
  </si>
  <si>
    <t xml:space="preserve">07-Sep-1963</t>
  </si>
  <si>
    <t xml:space="preserve">HYM00000821</t>
  </si>
  <si>
    <t xml:space="preserve">DSWAS764-07</t>
  </si>
  <si>
    <t xml:space="preserve">HYM00000941</t>
  </si>
  <si>
    <t xml:space="preserve">DSWAS912-07</t>
  </si>
  <si>
    <t xml:space="preserve">CNCH3209</t>
  </si>
  <si>
    <t xml:space="preserve">CNCHV279-10</t>
  </si>
  <si>
    <t xml:space="preserve">CNCH3215</t>
  </si>
  <si>
    <t xml:space="preserve">CNCHV380-10</t>
  </si>
  <si>
    <t xml:space="preserve">Sutton on Glen Highway</t>
  </si>
  <si>
    <t xml:space="preserve">188</t>
  </si>
  <si>
    <t xml:space="preserve">22-Jul-2009</t>
  </si>
  <si>
    <t xml:space="preserve">CNCHYM 03143</t>
  </si>
  <si>
    <t xml:space="preserve">HYCNE1828-11</t>
  </si>
  <si>
    <t xml:space="preserve">5 Miles West of Lumby</t>
  </si>
  <si>
    <t xml:space="preserve">26-May-1958</t>
  </si>
  <si>
    <t xml:space="preserve">HYM00000996</t>
  </si>
  <si>
    <t xml:space="preserve">DSWAS967-07</t>
  </si>
  <si>
    <t xml:space="preserve">CNCH0955</t>
  </si>
  <si>
    <t xml:space="preserve">CNCHX970-09</t>
  </si>
  <si>
    <t xml:space="preserve">Delta Junction</t>
  </si>
  <si>
    <t xml:space="preserve">315</t>
  </si>
  <si>
    <t xml:space="preserve">20-Jul-2009</t>
  </si>
  <si>
    <t xml:space="preserve">HYM00000948</t>
  </si>
  <si>
    <t xml:space="preserve">DSWAS919-07</t>
  </si>
  <si>
    <t xml:space="preserve">CNCH3208</t>
  </si>
  <si>
    <t xml:space="preserve">CNCHV278-10</t>
  </si>
  <si>
    <t xml:space="preserve">HYM00000986</t>
  </si>
  <si>
    <t xml:space="preserve">DSWAS957-07</t>
  </si>
  <si>
    <t xml:space="preserve">HYM00000820</t>
  </si>
  <si>
    <t xml:space="preserve">J.G.Chillcot</t>
  </si>
  <si>
    <t xml:space="preserve">DSWAS763-07</t>
  </si>
  <si>
    <t xml:space="preserve">Mile 505, Hudson Bay Railway</t>
  </si>
  <si>
    <t xml:space="preserve">16-Jul-1952</t>
  </si>
  <si>
    <t xml:space="preserve">HYM00000971</t>
  </si>
  <si>
    <t xml:space="preserve">DSWAS942-07</t>
  </si>
  <si>
    <t xml:space="preserve">HYM00000955</t>
  </si>
  <si>
    <t xml:space="preserve">DSWAS926-07</t>
  </si>
  <si>
    <t xml:space="preserve">CNCH3306</t>
  </si>
  <si>
    <t xml:space="preserve">CNCHV375-10</t>
  </si>
  <si>
    <t xml:space="preserve">HYM00000972</t>
  </si>
  <si>
    <t xml:space="preserve">DSWAS943-07</t>
  </si>
  <si>
    <t xml:space="preserve">HYM00000947</t>
  </si>
  <si>
    <t xml:space="preserve">DSWAS918-07</t>
  </si>
  <si>
    <t xml:space="preserve">CNCH3310</t>
  </si>
  <si>
    <t xml:space="preserve">CNCHV379-10</t>
  </si>
  <si>
    <t xml:space="preserve">HYM00000931</t>
  </si>
  <si>
    <t xml:space="preserve">DSWAS902-07</t>
  </si>
  <si>
    <t xml:space="preserve">HYM00000985</t>
  </si>
  <si>
    <t xml:space="preserve">DSWAS956-07</t>
  </si>
  <si>
    <t xml:space="preserve">CNCH3203</t>
  </si>
  <si>
    <t xml:space="preserve">CNCHV273-10</t>
  </si>
  <si>
    <t xml:space="preserve">CNCHYM 03141</t>
  </si>
  <si>
    <t xml:space="preserve">H. B. Poole</t>
  </si>
  <si>
    <t xml:space="preserve">HYCNE1826-11</t>
  </si>
  <si>
    <t xml:space="preserve">California</t>
  </si>
  <si>
    <t xml:space="preserve">Fallen Leaf, Eldorado co.</t>
  </si>
  <si>
    <t xml:space="preserve">1981.22</t>
  </si>
  <si>
    <t xml:space="preserve">13-Jul-1961</t>
  </si>
  <si>
    <t xml:space="preserve">CNCH0995</t>
  </si>
  <si>
    <t xml:space="preserve">CNCHX1010-09</t>
  </si>
  <si>
    <t xml:space="preserve">HYM00000331</t>
  </si>
  <si>
    <t xml:space="preserve">Boudreault &amp; Goulet,</t>
  </si>
  <si>
    <t xml:space="preserve">CNCHY059-07</t>
  </si>
  <si>
    <t xml:space="preserve">Whitehorse, fallow field</t>
  </si>
  <si>
    <t xml:space="preserve">689</t>
  </si>
  <si>
    <t xml:space="preserve">10-Jul-2006</t>
  </si>
  <si>
    <t xml:space="preserve">HYM00000939</t>
  </si>
  <si>
    <t xml:space="preserve">DSWAS910-07</t>
  </si>
  <si>
    <t xml:space="preserve">HYM00000969</t>
  </si>
  <si>
    <t xml:space="preserve">DSWAS940-07</t>
  </si>
  <si>
    <t xml:space="preserve">CNCH0993</t>
  </si>
  <si>
    <t xml:space="preserve">CNCHX1008-09</t>
  </si>
  <si>
    <t xml:space="preserve">CNCHYM 03145</t>
  </si>
  <si>
    <t xml:space="preserve">C. M. Yoshimoto</t>
  </si>
  <si>
    <t xml:space="preserve">HYCNE1830-11</t>
  </si>
  <si>
    <t xml:space="preserve">Fredericton</t>
  </si>
  <si>
    <t xml:space="preserve">09-Jul-1970</t>
  </si>
  <si>
    <t xml:space="preserve">HYM00000819</t>
  </si>
  <si>
    <t xml:space="preserve">DSWAS762-07</t>
  </si>
  <si>
    <t xml:space="preserve">CNCHYM 03138</t>
  </si>
  <si>
    <t xml:space="preserve">HYCNE1823-11</t>
  </si>
  <si>
    <t xml:space="preserve">Langford</t>
  </si>
  <si>
    <t xml:space="preserve">22-Jun-1962</t>
  </si>
  <si>
    <t xml:space="preserve">CNCH3204</t>
  </si>
  <si>
    <t xml:space="preserve">CNCHV274-10</t>
  </si>
  <si>
    <t xml:space="preserve">CNCH3213</t>
  </si>
  <si>
    <t xml:space="preserve">CNCHV283-10</t>
  </si>
  <si>
    <t xml:space="preserve">BIOUG00989-E07</t>
  </si>
  <si>
    <t xml:space="preserve">ASGLF308-11</t>
  </si>
  <si>
    <t xml:space="preserve">BIOUG03931-A10</t>
  </si>
  <si>
    <t xml:space="preserve">CNPPJ1263-12</t>
  </si>
  <si>
    <t xml:space="preserve">CNCH0965</t>
  </si>
  <si>
    <t xml:space="preserve">CNCHX980-09</t>
  </si>
  <si>
    <t xml:space="preserve">HYM00001322</t>
  </si>
  <si>
    <t xml:space="preserve">ASWA608-08</t>
  </si>
  <si>
    <t xml:space="preserve">Grassland National Park</t>
  </si>
  <si>
    <t xml:space="preserve">830</t>
  </si>
  <si>
    <t xml:space="preserve">04-Jun-2007</t>
  </si>
  <si>
    <t xml:space="preserve">CAM0437</t>
  </si>
  <si>
    <t xml:space="preserve">CNCHZ627-09</t>
  </si>
  <si>
    <t xml:space="preserve">HYM00000990</t>
  </si>
  <si>
    <t xml:space="preserve">DSWAS961-07</t>
  </si>
  <si>
    <t xml:space="preserve">CNCHYM 03139</t>
  </si>
  <si>
    <t xml:space="preserve">HYCNE1824-11</t>
  </si>
  <si>
    <t xml:space="preserve">Macdiarmid</t>
  </si>
  <si>
    <t xml:space="preserve">03-Aug-1962</t>
  </si>
  <si>
    <t xml:space="preserve">HYM00000975</t>
  </si>
  <si>
    <t xml:space="preserve">DSWAS946-07</t>
  </si>
  <si>
    <t xml:space="preserve">CNCH3206</t>
  </si>
  <si>
    <t xml:space="preserve">CNCHV276-10</t>
  </si>
  <si>
    <t xml:space="preserve">HYM00000935</t>
  </si>
  <si>
    <t xml:space="preserve">DSWAS906-07</t>
  </si>
  <si>
    <t xml:space="preserve">CNCH1008</t>
  </si>
  <si>
    <t xml:space="preserve">CNCHX1023-09</t>
  </si>
  <si>
    <t xml:space="preserve">HYM00000987</t>
  </si>
  <si>
    <t xml:space="preserve">DSWAS958-07</t>
  </si>
  <si>
    <t xml:space="preserve">CNCH0987</t>
  </si>
  <si>
    <t xml:space="preserve">CNCHX1002-09</t>
  </si>
  <si>
    <t xml:space="preserve">08BBHYM-1368</t>
  </si>
  <si>
    <t xml:space="preserve">J.Cossey, N.Jeffery, J.Straka</t>
  </si>
  <si>
    <t xml:space="preserve">BBHYM324-09</t>
  </si>
  <si>
    <t xml:space="preserve">Grasslands NP</t>
  </si>
  <si>
    <t xml:space="preserve">East Block badlands</t>
  </si>
  <si>
    <t xml:space="preserve">848</t>
  </si>
  <si>
    <t xml:space="preserve">HYM00000968</t>
  </si>
  <si>
    <t xml:space="preserve">DSWAS939-07</t>
  </si>
  <si>
    <t xml:space="preserve">CNCHYM 03144</t>
  </si>
  <si>
    <t xml:space="preserve">HYCNE1829-11</t>
  </si>
  <si>
    <t xml:space="preserve">Los Angeles</t>
  </si>
  <si>
    <t xml:space="preserve">01-Dec-1944</t>
  </si>
  <si>
    <t xml:space="preserve">HYM00000936</t>
  </si>
  <si>
    <t xml:space="preserve">DSWAS907-07</t>
  </si>
  <si>
    <t xml:space="preserve">HYM00000951</t>
  </si>
  <si>
    <t xml:space="preserve">DSWAS922-07</t>
  </si>
  <si>
    <t xml:space="preserve">HYM00001320</t>
  </si>
  <si>
    <t xml:space="preserve">ASWA606-08</t>
  </si>
  <si>
    <t xml:space="preserve">HYM00000920</t>
  </si>
  <si>
    <t xml:space="preserve">DSWAS863-07</t>
  </si>
  <si>
    <t xml:space="preserve">CNCHYM 03137</t>
  </si>
  <si>
    <t xml:space="preserve">HYCNE1822-11</t>
  </si>
  <si>
    <t xml:space="preserve">Hearst</t>
  </si>
  <si>
    <t xml:space="preserve">03-Aug-1971</t>
  </si>
  <si>
    <t xml:space="preserve">HYM00000820.2</t>
  </si>
  <si>
    <t xml:space="preserve">ASWAY563-08</t>
  </si>
  <si>
    <t xml:space="preserve">HYM00000976</t>
  </si>
  <si>
    <t xml:space="preserve">DSWAS947-07</t>
  </si>
  <si>
    <t xml:space="preserve">HYM00000943</t>
  </si>
  <si>
    <t xml:space="preserve">DSWAS914-07</t>
  </si>
  <si>
    <t xml:space="preserve">HYM00000934</t>
  </si>
  <si>
    <t xml:space="preserve">DSWAS905-07</t>
  </si>
  <si>
    <t xml:space="preserve">HYM00000938</t>
  </si>
  <si>
    <t xml:space="preserve">DSWAS909-07</t>
  </si>
  <si>
    <t xml:space="preserve">HYM00000950</t>
  </si>
  <si>
    <t xml:space="preserve">DSWAS921-07</t>
  </si>
  <si>
    <t xml:space="preserve">HYM00000956</t>
  </si>
  <si>
    <t xml:space="preserve">DSWAS927-07</t>
  </si>
  <si>
    <t xml:space="preserve">HYM00000973</t>
  </si>
  <si>
    <t xml:space="preserve">DSWAS944-07</t>
  </si>
  <si>
    <t xml:space="preserve">HYM00000970</t>
  </si>
  <si>
    <t xml:space="preserve">DSWAS941-07</t>
  </si>
  <si>
    <t xml:space="preserve">HYM00000940</t>
  </si>
  <si>
    <t xml:space="preserve">DSWAS911-07</t>
  </si>
  <si>
    <t xml:space="preserve">CNCHYM 03142</t>
  </si>
  <si>
    <t xml:space="preserve">J. F. McAlpine</t>
  </si>
  <si>
    <t xml:space="preserve">HYCNE1827-11</t>
  </si>
  <si>
    <t xml:space="preserve">Agric.Exp.Sta.St.John`s</t>
  </si>
  <si>
    <t xml:space="preserve">20-Jul-1967</t>
  </si>
  <si>
    <t xml:space="preserve">HYM00000942</t>
  </si>
  <si>
    <t xml:space="preserve">DSWAS913-07</t>
  </si>
  <si>
    <t xml:space="preserve">CNCHYM 03140</t>
  </si>
  <si>
    <t xml:space="preserve">B. Poole</t>
  </si>
  <si>
    <t xml:space="preserve">HYCNE1825-11</t>
  </si>
  <si>
    <t xml:space="preserve">Colorado</t>
  </si>
  <si>
    <t xml:space="preserve">Muddy Pass Jackson Co.</t>
  </si>
  <si>
    <t xml:space="preserve">2682.27</t>
  </si>
  <si>
    <t xml:space="preserve">15-Aug-1961</t>
  </si>
  <si>
    <t xml:space="preserve">07PROBE-20072</t>
  </si>
  <si>
    <t xml:space="preserve">ASWA270-08</t>
  </si>
  <si>
    <t xml:space="preserve">26 km SE Churchill, Twin Lakes</t>
  </si>
  <si>
    <t xml:space="preserve">CNCHYM 03217</t>
  </si>
  <si>
    <t xml:space="preserve">S. M. Clark</t>
  </si>
  <si>
    <t xml:space="preserve">HYCNF002-11</t>
  </si>
  <si>
    <t xml:space="preserve">Doolittle Ranch Mt. Evans</t>
  </si>
  <si>
    <t xml:space="preserve">2987.08</t>
  </si>
  <si>
    <t xml:space="preserve">09-Aug-1961</t>
  </si>
  <si>
    <t xml:space="preserve">HYM00000806</t>
  </si>
  <si>
    <t xml:space="preserve">DSWAS749-07</t>
  </si>
  <si>
    <t xml:space="preserve">23 km E Churchill, Fort Churchill</t>
  </si>
  <si>
    <t xml:space="preserve">27</t>
  </si>
  <si>
    <t xml:space="preserve">18-Jul-1952</t>
  </si>
  <si>
    <t xml:space="preserve">07PROBE-22423</t>
  </si>
  <si>
    <t xml:space="preserve">ASWAV964-08</t>
  </si>
  <si>
    <t xml:space="preserve">16-Jul-2007</t>
  </si>
  <si>
    <t xml:space="preserve">BIOUG14184-G04</t>
  </si>
  <si>
    <t xml:space="preserve">SSGBB2792-14</t>
  </si>
  <si>
    <t xml:space="preserve">Gros Morne NP</t>
  </si>
  <si>
    <t xml:space="preserve">Lomond River Trail</t>
  </si>
  <si>
    <t xml:space="preserve">Balsam fir, larch, fern and wildflowers (Ladyslipper orchid)</t>
  </si>
  <si>
    <t xml:space="preserve">35</t>
  </si>
  <si>
    <t xml:space="preserve">19-Jul-2013</t>
  </si>
  <si>
    <t xml:space="preserve">HYM00000809.2</t>
  </si>
  <si>
    <t xml:space="preserve">J. G. Chillcot</t>
  </si>
  <si>
    <t xml:space="preserve">ASWAY600-08</t>
  </si>
  <si>
    <t xml:space="preserve">Fort Churchill</t>
  </si>
  <si>
    <t xml:space="preserve">11-Jul-1952</t>
  </si>
  <si>
    <t xml:space="preserve">10PROBE-29276</t>
  </si>
  <si>
    <t xml:space="preserve">JBHCH968-10</t>
  </si>
  <si>
    <t xml:space="preserve">12 km ESE Churchill, Launch Road</t>
  </si>
  <si>
    <t xml:space="preserve">19-Jul-2010</t>
  </si>
  <si>
    <t xml:space="preserve">HYM00000798</t>
  </si>
  <si>
    <t xml:space="preserve">ASWAS997-07</t>
  </si>
  <si>
    <t xml:space="preserve">07-Aug-1952</t>
  </si>
  <si>
    <t xml:space="preserve">CAM0958</t>
  </si>
  <si>
    <t xml:space="preserve">CNCHX088-09</t>
  </si>
  <si>
    <t xml:space="preserve">Cap St-George</t>
  </si>
  <si>
    <t xml:space="preserve">Cap St-George, fallowfield &amp; coastal tundra</t>
  </si>
  <si>
    <t xml:space="preserve">HYM00000981</t>
  </si>
  <si>
    <t xml:space="preserve">DSWAS952-07</t>
  </si>
  <si>
    <t xml:space="preserve">Tahkini River road</t>
  </si>
  <si>
    <t xml:space="preserve">693</t>
  </si>
  <si>
    <t xml:space="preserve">06-Jul-2006</t>
  </si>
  <si>
    <t xml:space="preserve">BIOUG03191-A01</t>
  </si>
  <si>
    <t xml:space="preserve">Stephanie Church</t>
  </si>
  <si>
    <t xml:space="preserve">CNEIB1042-12</t>
  </si>
  <si>
    <t xml:space="preserve">Elk Island NP</t>
  </si>
  <si>
    <t xml:space="preserve">penninsula in Astotin Lake</t>
  </si>
  <si>
    <t xml:space="preserve">The Point near administration/warden office</t>
  </si>
  <si>
    <t xml:space="preserve">719</t>
  </si>
  <si>
    <t xml:space="preserve">10-Jun-2012</t>
  </si>
  <si>
    <t xml:space="preserve">HYM00000792.2</t>
  </si>
  <si>
    <t xml:space="preserve">ASWAY590-08</t>
  </si>
  <si>
    <t xml:space="preserve">21-Jul-1952</t>
  </si>
  <si>
    <t xml:space="preserve">CAM0427</t>
  </si>
  <si>
    <t xml:space="preserve">CNCHZ617-09</t>
  </si>
  <si>
    <t xml:space="preserve">HYM00000795</t>
  </si>
  <si>
    <t xml:space="preserve">ASWAS994-07</t>
  </si>
  <si>
    <t xml:space="preserve">21-Jun-1952</t>
  </si>
  <si>
    <t xml:space="preserve">HYM00000813</t>
  </si>
  <si>
    <t xml:space="preserve">DSWAS756-07</t>
  </si>
  <si>
    <t xml:space="preserve">07-Nov-1952</t>
  </si>
  <si>
    <t xml:space="preserve">GOU 0582</t>
  </si>
  <si>
    <t xml:space="preserve">WOMIA352-11</t>
  </si>
  <si>
    <t xml:space="preserve">Kejimkujik National Park, Peter`s Point</t>
  </si>
  <si>
    <t xml:space="preserve">02-Aug-2009</t>
  </si>
  <si>
    <t xml:space="preserve">07PROBE-23399</t>
  </si>
  <si>
    <t xml:space="preserve">ASWAX965-08</t>
  </si>
  <si>
    <t xml:space="preserve">HYM00000922</t>
  </si>
  <si>
    <t xml:space="preserve">DSWAS865-07</t>
  </si>
  <si>
    <t xml:space="preserve">CAM0412</t>
  </si>
  <si>
    <t xml:space="preserve">CNCHZ602-09</t>
  </si>
  <si>
    <t xml:space="preserve">Little Current prairie Alvar</t>
  </si>
  <si>
    <t xml:space="preserve">07PROBE-23413</t>
  </si>
  <si>
    <t xml:space="preserve">ASWAX979-08</t>
  </si>
  <si>
    <t xml:space="preserve">10BBCHY-2887</t>
  </si>
  <si>
    <t xml:space="preserve">BBHYK928-10</t>
  </si>
  <si>
    <t xml:space="preserve">Yoho NP</t>
  </si>
  <si>
    <t xml:space="preserve">Kicking Horse Cmpgrd.</t>
  </si>
  <si>
    <t xml:space="preserve">Amphitheatre flowered meadow</t>
  </si>
  <si>
    <t xml:space="preserve">1317</t>
  </si>
  <si>
    <t xml:space="preserve">21-Jul-2010</t>
  </si>
  <si>
    <t xml:space="preserve">CAM0422</t>
  </si>
  <si>
    <t xml:space="preserve">CNCHZ612-09</t>
  </si>
  <si>
    <t xml:space="preserve">HYM00000945</t>
  </si>
  <si>
    <t xml:space="preserve">DSWAS916-07</t>
  </si>
  <si>
    <t xml:space="preserve">HYM00000814.2</t>
  </si>
  <si>
    <t xml:space="preserve">ASWAY595-08</t>
  </si>
  <si>
    <t xml:space="preserve">CAM0435</t>
  </si>
  <si>
    <t xml:space="preserve">CNCHZ625-09</t>
  </si>
  <si>
    <t xml:space="preserve">HYM00000801</t>
  </si>
  <si>
    <t xml:space="preserve">DSWAS744-07</t>
  </si>
  <si>
    <t xml:space="preserve">CAM0959</t>
  </si>
  <si>
    <t xml:space="preserve">CNCHX089-09</t>
  </si>
  <si>
    <t xml:space="preserve">HYM00000964</t>
  </si>
  <si>
    <t xml:space="preserve">DSWAS935-07</t>
  </si>
  <si>
    <t xml:space="preserve">HYM00000794</t>
  </si>
  <si>
    <t xml:space="preserve">ASWAS993-07</t>
  </si>
  <si>
    <t xml:space="preserve">07PROBE-22417</t>
  </si>
  <si>
    <t xml:space="preserve">ASWAV958-08</t>
  </si>
  <si>
    <t xml:space="preserve">GOU 0590</t>
  </si>
  <si>
    <t xml:space="preserve">WOMIA360-11</t>
  </si>
  <si>
    <t xml:space="preserve">CAM0936</t>
  </si>
  <si>
    <t xml:space="preserve">CNCHX066-09</t>
  </si>
  <si>
    <t xml:space="preserve">07PROBE-20806</t>
  </si>
  <si>
    <t xml:space="preserve">ASWAT346-08</t>
  </si>
  <si>
    <t xml:space="preserve">21-Jul-2007</t>
  </si>
  <si>
    <t xml:space="preserve">CAM0434</t>
  </si>
  <si>
    <t xml:space="preserve">CNCHZ624-09</t>
  </si>
  <si>
    <t xml:space="preserve">CAM0948</t>
  </si>
  <si>
    <t xml:space="preserve">CNCHX078-09</t>
  </si>
  <si>
    <t xml:space="preserve">Sally`s Cove</t>
  </si>
  <si>
    <t xml:space="preserve">Sally`s Cove, fallow field</t>
  </si>
  <si>
    <t xml:space="preserve">13-Jul-2008</t>
  </si>
  <si>
    <t xml:space="preserve">HYM00000802</t>
  </si>
  <si>
    <t xml:space="preserve">DSWAS745-07</t>
  </si>
  <si>
    <t xml:space="preserve">04-Aug-1952</t>
  </si>
  <si>
    <t xml:space="preserve">HYM00001682</t>
  </si>
  <si>
    <t xml:space="preserve">ASWAU310-08</t>
  </si>
  <si>
    <t xml:space="preserve">Fish Lake Rd</t>
  </si>
  <si>
    <t xml:space="preserve">CAM0421</t>
  </si>
  <si>
    <t xml:space="preserve">CNCHZ611-09</t>
  </si>
  <si>
    <t xml:space="preserve">CAM0416</t>
  </si>
  <si>
    <t xml:space="preserve">CNCHZ606-09</t>
  </si>
  <si>
    <t xml:space="preserve">HYM00000815</t>
  </si>
  <si>
    <t xml:space="preserve">DSWAS758-07</t>
  </si>
  <si>
    <t xml:space="preserve">01-Jan-1952</t>
  </si>
  <si>
    <t xml:space="preserve">CAM0428</t>
  </si>
  <si>
    <t xml:space="preserve">CNCHZ618-09</t>
  </si>
  <si>
    <t xml:space="preserve">HYM00000816</t>
  </si>
  <si>
    <t xml:space="preserve">DSWAS759-07</t>
  </si>
  <si>
    <t xml:space="preserve">Warkworth Creek nr. Churchill</t>
  </si>
  <si>
    <t xml:space="preserve">08-May-1952</t>
  </si>
  <si>
    <t xml:space="preserve">07PROBE-20818</t>
  </si>
  <si>
    <t xml:space="preserve">ASWAT358-08</t>
  </si>
  <si>
    <t xml:space="preserve">CAM0386</t>
  </si>
  <si>
    <t xml:space="preserve">CNCHZ576-09</t>
  </si>
  <si>
    <t xml:space="preserve">CAM0387</t>
  </si>
  <si>
    <t xml:space="preserve">CNCHZ577-09</t>
  </si>
  <si>
    <t xml:space="preserve">CAM0944</t>
  </si>
  <si>
    <t xml:space="preserve">CNCHX074-09</t>
  </si>
  <si>
    <t xml:space="preserve">CNCHYM 03216</t>
  </si>
  <si>
    <t xml:space="preserve">B. H. Poole</t>
  </si>
  <si>
    <t xml:space="preserve">HYCNF001-11</t>
  </si>
  <si>
    <t xml:space="preserve">Boulder</t>
  </si>
  <si>
    <t xml:space="preserve">1828.82</t>
  </si>
  <si>
    <t xml:space="preserve">31-May-1961</t>
  </si>
  <si>
    <t xml:space="preserve">CAM0952</t>
  </si>
  <si>
    <t xml:space="preserve">CNCHX082-09</t>
  </si>
  <si>
    <t xml:space="preserve">South Branch</t>
  </si>
  <si>
    <t xml:space="preserve">South Branch, fallow field</t>
  </si>
  <si>
    <t xml:space="preserve">HYM00000815.2</t>
  </si>
  <si>
    <t xml:space="preserve">ASWAY594-08</t>
  </si>
  <si>
    <t xml:space="preserve">01-Jul-1952</t>
  </si>
  <si>
    <t xml:space="preserve">CAM0426</t>
  </si>
  <si>
    <t xml:space="preserve">CNCHZ616-09</t>
  </si>
  <si>
    <t xml:space="preserve">10PROBE-28643</t>
  </si>
  <si>
    <t xml:space="preserve">JBHCH335-10</t>
  </si>
  <si>
    <t xml:space="preserve">11 km S Churchill, Goose Creek</t>
  </si>
  <si>
    <t xml:space="preserve">Goose Creek Second Train Tracks</t>
  </si>
  <si>
    <t xml:space="preserve">16-Jul-2010</t>
  </si>
  <si>
    <t xml:space="preserve">HYM00000811.2</t>
  </si>
  <si>
    <t xml:space="preserve">ASWAY598-08</t>
  </si>
  <si>
    <t xml:space="preserve">CAM0492</t>
  </si>
  <si>
    <t xml:space="preserve">CNCHZ1139-09</t>
  </si>
  <si>
    <t xml:space="preserve">CAM0945</t>
  </si>
  <si>
    <t xml:space="preserve">CNCHX075-09</t>
  </si>
  <si>
    <t xml:space="preserve">HYM00000603</t>
  </si>
  <si>
    <t xml:space="preserve">CNCHY331-07</t>
  </si>
  <si>
    <t xml:space="preserve">CAM0951</t>
  </si>
  <si>
    <t xml:space="preserve">CNCHX081-09</t>
  </si>
  <si>
    <t xml:space="preserve">HYM00000989</t>
  </si>
  <si>
    <t xml:space="preserve">DSWAS960-07</t>
  </si>
  <si>
    <t xml:space="preserve">MIC 000900</t>
  </si>
  <si>
    <t xml:space="preserve">CNCHZ1092-09</t>
  </si>
  <si>
    <t xml:space="preserve">07PROBE-20808</t>
  </si>
  <si>
    <t xml:space="preserve">ASWAT348-08</t>
  </si>
  <si>
    <t xml:space="preserve">CAM0365</t>
  </si>
  <si>
    <t xml:space="preserve">CNCHZ555-09</t>
  </si>
  <si>
    <t xml:space="preserve">CAM0384</t>
  </si>
  <si>
    <t xml:space="preserve">CNCHZ574-09</t>
  </si>
  <si>
    <t xml:space="preserve">CAM0431</t>
  </si>
  <si>
    <t xml:space="preserve">CNCHZ621-09</t>
  </si>
  <si>
    <t xml:space="preserve">CNCHYM 03218</t>
  </si>
  <si>
    <t xml:space="preserve">Becker, Munroe, Mason</t>
  </si>
  <si>
    <t xml:space="preserve">HYCNF003-11</t>
  </si>
  <si>
    <t xml:space="preserve">New Hampshire</t>
  </si>
  <si>
    <t xml:space="preserve">Mt. Washington, Cow Pasture Toll Rd</t>
  </si>
  <si>
    <t xml:space="preserve">1737.38</t>
  </si>
  <si>
    <t xml:space="preserve">02-Aug-1954</t>
  </si>
  <si>
    <t xml:space="preserve">MIC 000721</t>
  </si>
  <si>
    <t xml:space="preserve">CNCHZ913-09</t>
  </si>
  <si>
    <t xml:space="preserve">vic. Tracy, fallow field</t>
  </si>
  <si>
    <t xml:space="preserve">24-Jul-2008</t>
  </si>
  <si>
    <t xml:space="preserve">HYM00000803</t>
  </si>
  <si>
    <t xml:space="preserve">DSWAS746-07</t>
  </si>
  <si>
    <t xml:space="preserve">GOU 0589</t>
  </si>
  <si>
    <t xml:space="preserve">WOMIA359-11</t>
  </si>
  <si>
    <t xml:space="preserve">HYM00000813.2</t>
  </si>
  <si>
    <t xml:space="preserve">ASWAY596-08</t>
  </si>
  <si>
    <t xml:space="preserve">CAM0488</t>
  </si>
  <si>
    <t xml:space="preserve">CNCHZ1135-09</t>
  </si>
  <si>
    <t xml:space="preserve">HYM00000792</t>
  </si>
  <si>
    <t xml:space="preserve">ASWAS991-07</t>
  </si>
  <si>
    <t xml:space="preserve">HYM00000932</t>
  </si>
  <si>
    <t xml:space="preserve">DSWAS903-07</t>
  </si>
  <si>
    <t xml:space="preserve">BIOUG05353-G06</t>
  </si>
  <si>
    <t xml:space="preserve">SSWLB5177-13</t>
  </si>
  <si>
    <t xml:space="preserve">Red Rock Parkway</t>
  </si>
  <si>
    <t xml:space="preserve">1335</t>
  </si>
  <si>
    <t xml:space="preserve">HYM00001312</t>
  </si>
  <si>
    <t xml:space="preserve">ASWA598-08</t>
  </si>
  <si>
    <t xml:space="preserve">N of Ashville, Hwy 10</t>
  </si>
  <si>
    <t xml:space="preserve">15-Jun-2007</t>
  </si>
  <si>
    <t xml:space="preserve">MIC 000350</t>
  </si>
  <si>
    <t xml:space="preserve">CNCHZ067-09</t>
  </si>
  <si>
    <t xml:space="preserve">Northwest Territories</t>
  </si>
  <si>
    <t xml:space="preserve">Ford Lake</t>
  </si>
  <si>
    <t xml:space="preserve">04-Jul-1966</t>
  </si>
  <si>
    <t xml:space="preserve">HYM00000982</t>
  </si>
  <si>
    <t xml:space="preserve">DSWAS953-07</t>
  </si>
  <si>
    <t xml:space="preserve">10BBCHY-2879</t>
  </si>
  <si>
    <t xml:space="preserve">BBHYK920-10</t>
  </si>
  <si>
    <t xml:space="preserve">09BBEHY-1128</t>
  </si>
  <si>
    <t xml:space="preserve">BBHYE128-10</t>
  </si>
  <si>
    <t xml:space="preserve">Western Brook Pond</t>
  </si>
  <si>
    <t xml:space="preserve">Hiking Trail</t>
  </si>
  <si>
    <t xml:space="preserve">14-Jul-2009</t>
  </si>
  <si>
    <t xml:space="preserve">HYM00000944</t>
  </si>
  <si>
    <t xml:space="preserve">DSWAS915-07</t>
  </si>
  <si>
    <t xml:space="preserve">HYM00001329</t>
  </si>
  <si>
    <t xml:space="preserve">ASWA615-08</t>
  </si>
  <si>
    <t xml:space="preserve">N of Rocanville, Qu`Appelle R.</t>
  </si>
  <si>
    <t xml:space="preserve">454</t>
  </si>
  <si>
    <t xml:space="preserve">02-Jun-2007</t>
  </si>
  <si>
    <t xml:space="preserve">09PROBE-A0342</t>
  </si>
  <si>
    <t xml:space="preserve">J.M.Cumming</t>
  </si>
  <si>
    <t xml:space="preserve">SAHYM373-10</t>
  </si>
  <si>
    <t xml:space="preserve">10 km E Churchill, Launch Road</t>
  </si>
  <si>
    <t xml:space="preserve">20</t>
  </si>
  <si>
    <t xml:space="preserve">31-Jul-2009</t>
  </si>
  <si>
    <t xml:space="preserve">HYM00000804</t>
  </si>
  <si>
    <t xml:space="preserve">DSWAS747-07</t>
  </si>
  <si>
    <t xml:space="preserve">07PROBE-24572</t>
  </si>
  <si>
    <t xml:space="preserve">A. Renaud</t>
  </si>
  <si>
    <t xml:space="preserve">CNCHV431-10</t>
  </si>
  <si>
    <t xml:space="preserve">10 km SE Churchill, Farnworth Lake</t>
  </si>
  <si>
    <t xml:space="preserve">14</t>
  </si>
  <si>
    <t xml:space="preserve">17-Jul-2007</t>
  </si>
  <si>
    <t xml:space="preserve">CAM0415</t>
  </si>
  <si>
    <t xml:space="preserve">CNCHZ605-09</t>
  </si>
  <si>
    <t xml:space="preserve">MIC 000723</t>
  </si>
  <si>
    <t xml:space="preserve">CNCHZ915-09</t>
  </si>
  <si>
    <t xml:space="preserve">HYM00000793.2</t>
  </si>
  <si>
    <t xml:space="preserve">ASWAY591-08</t>
  </si>
  <si>
    <t xml:space="preserve">HYM00000812</t>
  </si>
  <si>
    <t xml:space="preserve">DSWAS755-07</t>
  </si>
  <si>
    <t xml:space="preserve">HYM00000796</t>
  </si>
  <si>
    <t xml:space="preserve">ASWAS995-07</t>
  </si>
  <si>
    <t xml:space="preserve">14-Jul-1952</t>
  </si>
  <si>
    <t xml:space="preserve">HYM00000797</t>
  </si>
  <si>
    <t xml:space="preserve">ASWAS996-07</t>
  </si>
  <si>
    <t xml:space="preserve">CAM0417</t>
  </si>
  <si>
    <t xml:space="preserve">CNCHZ607-09</t>
  </si>
  <si>
    <t xml:space="preserve">07PROBE-20789</t>
  </si>
  <si>
    <t xml:space="preserve">ASWAT329-08</t>
  </si>
  <si>
    <t xml:space="preserve">GOU 0588</t>
  </si>
  <si>
    <t xml:space="preserve">WOMIA358-11</t>
  </si>
  <si>
    <t xml:space="preserve">CAM0403</t>
  </si>
  <si>
    <t xml:space="preserve">CNCHZ593-09</t>
  </si>
  <si>
    <t xml:space="preserve">MIC 000722</t>
  </si>
  <si>
    <t xml:space="preserve">CNCHZ914-09</t>
  </si>
  <si>
    <t xml:space="preserve">CAM0419</t>
  </si>
  <si>
    <t xml:space="preserve">CNCHZ609-09</t>
  </si>
  <si>
    <t xml:space="preserve">CAM0414</t>
  </si>
  <si>
    <t xml:space="preserve">CNCHZ604-09</t>
  </si>
  <si>
    <t xml:space="preserve">BIOUG03882-B11</t>
  </si>
  <si>
    <t xml:space="preserve">Roberta Tesar</t>
  </si>
  <si>
    <t xml:space="preserve">CNRMF2687-12</t>
  </si>
  <si>
    <t xml:space="preserve">Riding Mountain NP</t>
  </si>
  <si>
    <t xml:space="preserve">663</t>
  </si>
  <si>
    <t xml:space="preserve">23-Jul-2012</t>
  </si>
  <si>
    <t xml:space="preserve">HYM00000810</t>
  </si>
  <si>
    <t xml:space="preserve">DSWAS753-07</t>
  </si>
  <si>
    <t xml:space="preserve">24-Jul-1952</t>
  </si>
  <si>
    <t xml:space="preserve">BIOUG07032-G03</t>
  </si>
  <si>
    <t xml:space="preserve">CNSLP346-13</t>
  </si>
  <si>
    <t xml:space="preserve">02-Jul-2012</t>
  </si>
  <si>
    <t xml:space="preserve">CAM0430</t>
  </si>
  <si>
    <t xml:space="preserve">CNCHZ620-09</t>
  </si>
  <si>
    <t xml:space="preserve">HYM00000800</t>
  </si>
  <si>
    <t xml:space="preserve">ASWAS999-07</t>
  </si>
  <si>
    <t xml:space="preserve">30-Jul-1952</t>
  </si>
  <si>
    <t xml:space="preserve">CAM0418</t>
  </si>
  <si>
    <t xml:space="preserve">CNCHZ608-09</t>
  </si>
  <si>
    <t xml:space="preserve">MIC 000923</t>
  </si>
  <si>
    <t xml:space="preserve">CNCHZ1115-09</t>
  </si>
  <si>
    <t xml:space="preserve">CAM0383</t>
  </si>
  <si>
    <t xml:space="preserve">CNCHZ573-09</t>
  </si>
  <si>
    <t xml:space="preserve">HYM00000793</t>
  </si>
  <si>
    <t xml:space="preserve">ASWAS992-07</t>
  </si>
  <si>
    <t xml:space="preserve">HYM00000808</t>
  </si>
  <si>
    <t xml:space="preserve">DSWAS751-07</t>
  </si>
  <si>
    <t xml:space="preserve">HYM00000962</t>
  </si>
  <si>
    <t xml:space="preserve">DSWAS933-07</t>
  </si>
  <si>
    <t xml:space="preserve">HYM00000814</t>
  </si>
  <si>
    <t xml:space="preserve">DSWAS757-07</t>
  </si>
  <si>
    <t xml:space="preserve">CAM0953</t>
  </si>
  <si>
    <t xml:space="preserve">CNCHX083-09</t>
  </si>
  <si>
    <t xml:space="preserve">HYM00000604</t>
  </si>
  <si>
    <t xml:space="preserve">CNCHY332-07</t>
  </si>
  <si>
    <t xml:space="preserve">CAM0429</t>
  </si>
  <si>
    <t xml:space="preserve">CNCHZ619-09</t>
  </si>
  <si>
    <t xml:space="preserve">CAM0382</t>
  </si>
  <si>
    <t xml:space="preserve">CNCHZ572-09</t>
  </si>
  <si>
    <t xml:space="preserve">CAM0385</t>
  </si>
  <si>
    <t xml:space="preserve">CNCHZ575-09</t>
  </si>
  <si>
    <t xml:space="preserve">08BBHYM-1493</t>
  </si>
  <si>
    <t xml:space="preserve">BIObus 2008</t>
  </si>
  <si>
    <t xml:space="preserve">BBHYM449-09</t>
  </si>
  <si>
    <t xml:space="preserve">Sunshine Highway</t>
  </si>
  <si>
    <t xml:space="preserve">1614</t>
  </si>
  <si>
    <t xml:space="preserve">29-Jul-2008</t>
  </si>
  <si>
    <t xml:space="preserve">CAM0438</t>
  </si>
  <si>
    <t xml:space="preserve">CNCHZ628-09</t>
  </si>
  <si>
    <t xml:space="preserve">CAM0423</t>
  </si>
  <si>
    <t xml:space="preserve">CNCHZ613-09</t>
  </si>
  <si>
    <t xml:space="preserve">BIOUG03593-B08</t>
  </si>
  <si>
    <t xml:space="preserve">Melanie, Roberta Tesar</t>
  </si>
  <si>
    <t xml:space="preserve">CNRME2000-12</t>
  </si>
  <si>
    <t xml:space="preserve">09-Jul-2012</t>
  </si>
  <si>
    <t xml:space="preserve">HYM00000767</t>
  </si>
  <si>
    <t xml:space="preserve">ASWAS966-07</t>
  </si>
  <si>
    <t xml:space="preserve">HYM00000817</t>
  </si>
  <si>
    <t xml:space="preserve">DSWAS760-07</t>
  </si>
  <si>
    <t xml:space="preserve">09-Jul-1952</t>
  </si>
  <si>
    <t xml:space="preserve">HYM00000805</t>
  </si>
  <si>
    <t xml:space="preserve">DSWAS748-07</t>
  </si>
  <si>
    <t xml:space="preserve">HYM00000809</t>
  </si>
  <si>
    <t xml:space="preserve">DSWAS752-07</t>
  </si>
  <si>
    <t xml:space="preserve">HYM00000811</t>
  </si>
  <si>
    <t xml:space="preserve">DSWAS754-07</t>
  </si>
  <si>
    <t xml:space="preserve">07-Dec-1952</t>
  </si>
  <si>
    <t xml:space="preserve">CAM0432</t>
  </si>
  <si>
    <t xml:space="preserve">CNCHZ622-09</t>
  </si>
  <si>
    <t xml:space="preserve">HYM00000921</t>
  </si>
  <si>
    <t xml:space="preserve">DSWAS864-07</t>
  </si>
  <si>
    <t xml:space="preserve">28-Jul-1952</t>
  </si>
  <si>
    <t xml:space="preserve">MIC 000909</t>
  </si>
  <si>
    <t xml:space="preserve">CNCHZ1101-09</t>
  </si>
  <si>
    <t xml:space="preserve">CAM0957</t>
  </si>
  <si>
    <t xml:space="preserve">CNCHX087-09</t>
  </si>
  <si>
    <t xml:space="preserve">CAM0955</t>
  </si>
  <si>
    <t xml:space="preserve">CNCHX085-09</t>
  </si>
  <si>
    <t xml:space="preserve">HYM00000799</t>
  </si>
  <si>
    <t xml:space="preserve">ASWAS998-07</t>
  </si>
  <si>
    <t xml:space="preserve">HYM00000921.2</t>
  </si>
  <si>
    <t xml:space="preserve">ASWAY592-08</t>
  </si>
  <si>
    <t xml:space="preserve">HYM00000807</t>
  </si>
  <si>
    <t xml:space="preserve">DSWAS750-07</t>
  </si>
  <si>
    <t xml:space="preserve">23-Jul-1952</t>
  </si>
  <si>
    <t xml:space="preserve">Link type</t>
  </si>
  <si>
    <t xml:space="preserve">Link</t>
  </si>
</sst>
</file>

<file path=xl/styles.xml><?xml version="1.0" encoding="utf-8"?>
<styleSheet xmlns="http://schemas.openxmlformats.org/spreadsheetml/2006/main">
  <numFmts count="3">
    <numFmt numFmtId="164" formatCode="General"/>
    <numFmt numFmtId="165" formatCode="[$-409]m/d/yyyy"/>
    <numFmt numFmtId="166" formatCode="0.000"/>
  </numFmts>
  <fonts count="12">
    <font>
      <sz val="11"/>
      <color rgb="FF000000"/>
      <name val="Calibri"/>
      <family val="2"/>
      <charset val="204"/>
    </font>
    <font>
      <sz val="10"/>
      <name val="Arial"/>
      <family val="0"/>
    </font>
    <font>
      <sz val="10"/>
      <name val="Arial"/>
      <family val="0"/>
    </font>
    <font>
      <sz val="10"/>
      <name val="Arial"/>
      <family val="0"/>
    </font>
    <font>
      <sz val="11"/>
      <color rgb="FF000000"/>
      <name val="Calibri"/>
      <family val="2"/>
    </font>
    <font>
      <b val="true"/>
      <sz val="12"/>
      <name val="Arial"/>
      <family val="2"/>
    </font>
    <font>
      <b val="true"/>
      <sz val="12"/>
      <name val="Arial"/>
      <family val="2"/>
      <charset val="204"/>
    </font>
    <font>
      <b val="true"/>
      <sz val="12"/>
      <name val="Arial"/>
      <family val="0"/>
    </font>
    <font>
      <sz val="9"/>
      <color rgb="FF000000"/>
      <name val="Tahoma"/>
      <family val="2"/>
      <charset val="204"/>
    </font>
    <font>
      <b val="true"/>
      <sz val="10"/>
      <name val="Arial"/>
      <family val="2"/>
    </font>
    <font>
      <sz val="7"/>
      <name val="Arial"/>
      <family val="2"/>
    </font>
    <font>
      <sz val="9"/>
      <color rgb="FF000000"/>
      <name val="Tahoma"/>
      <family val="0"/>
      <charset val="1"/>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
    <border diagonalUp="false" diagonalDown="false">
      <left/>
      <right/>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false" applyAlignment="false" applyProtection="false"/>
    <xf numFmtId="164" fontId="5" fillId="2" borderId="0" applyFont="true" applyBorder="true" applyAlignment="true" applyProtection="true">
      <alignment horizontal="general" vertical="bottom" textRotation="0" wrapText="false" indent="0" shrinkToFit="false"/>
      <protection locked="true" hidden="false"/>
    </xf>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6" fillId="2" borderId="0" xfId="0" applyFont="true" applyBorder="false" applyAlignment="true" applyProtection="true">
      <alignment horizontal="center" vertical="bottom" textRotation="0" wrapText="false" indent="0" shrinkToFit="false"/>
      <protection locked="true" hidden="false"/>
    </xf>
    <xf numFmtId="164" fontId="7" fillId="2" borderId="0" xfId="0" applyFont="true" applyBorder="false" applyAlignment="false" applyProtection="true">
      <alignment horizontal="general" vertical="bottom" textRotation="0" wrapText="false" indent="0" shrinkToFit="false"/>
      <protection locked="true" hidden="false"/>
    </xf>
    <xf numFmtId="164" fontId="7" fillId="2" borderId="0" xfId="23"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true" applyProtection="true">
      <alignment horizontal="center" vertical="top" textRotation="0" wrapText="false" indent="0" shrinkToFit="false"/>
      <protection locked="true" hidden="false"/>
    </xf>
    <xf numFmtId="164" fontId="9" fillId="3" borderId="0" xfId="0" applyFont="true" applyBorder="false" applyAlignment="true" applyProtection="true">
      <alignment horizontal="general" vertical="bottom" textRotation="0" wrapText="false" indent="0" shrinkToFit="false"/>
      <protection locked="true" hidden="false"/>
    </xf>
    <xf numFmtId="165" fontId="9" fillId="3" borderId="0" xfId="0" applyFont="true" applyBorder="false" applyAlignment="true" applyProtection="tru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6" fontId="10" fillId="0" borderId="0" xfId="0" applyFont="true" applyBorder="true" applyAlignment="true" applyProtection="true">
      <alignment horizontal="left"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10" fillId="0" borderId="0" xfId="0" applyFont="true" applyBorder="true" applyAlignment="true" applyProtection="true">
      <alignment horizontal="left" vertical="bottom" textRotation="0" wrapText="false" indent="0" shrinkToFit="false"/>
      <protection locked="true" hidden="false"/>
    </xf>
    <xf numFmtId="164" fontId="9" fillId="3" borderId="0" xfId="0" applyFont="true" applyBorder="false" applyAlignment="true" applyProtection="tru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3 2" xfId="22"/>
    <cellStyle name="Style 1"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41796875" defaultRowHeight="15" zeroHeight="false" outlineLevelRow="0" outlineLevelCol="0"/>
  <cols>
    <col collapsed="false" customWidth="true" hidden="false" outlineLevel="0" max="1" min="1" style="1" width="19.56"/>
    <col collapsed="false" customWidth="false" hidden="false" outlineLevel="0" max="2" min="2" style="1" width="11.42"/>
    <col collapsed="false" customWidth="true" hidden="false" outlineLevel="0" max="3" min="3" style="1" width="15.85"/>
    <col collapsed="false" customWidth="true" hidden="false" outlineLevel="0" max="4" min="4" style="1" width="10.56"/>
    <col collapsed="false" customWidth="true" hidden="false" outlineLevel="0" max="6" min="5" style="1" width="14.28"/>
    <col collapsed="false" customWidth="true" hidden="false" outlineLevel="0" max="7" min="7" style="1" width="9.7"/>
    <col collapsed="false" customWidth="true" hidden="false" outlineLevel="0" max="8" min="8" style="1" width="11.56"/>
    <col collapsed="false" customWidth="true" hidden="false" outlineLevel="0" max="9" min="9" style="1" width="14.56"/>
    <col collapsed="false" customWidth="true" hidden="false" outlineLevel="0" max="10" min="10" style="1" width="8.28"/>
    <col collapsed="false" customWidth="true" hidden="false" outlineLevel="0" max="11" min="11" style="1" width="11.99"/>
    <col collapsed="false" customWidth="true" hidden="false" outlineLevel="0" max="12" min="12" style="1" width="12.85"/>
    <col collapsed="false" customWidth="true" hidden="false" outlineLevel="0" max="13" min="13" style="1" width="14.99"/>
    <col collapsed="false" customWidth="true" hidden="false" outlineLevel="0" max="14" min="14" style="1" width="11.7"/>
    <col collapsed="false" customWidth="true" hidden="false" outlineLevel="0" max="15" min="15" style="1" width="12.42"/>
    <col collapsed="false" customWidth="true" hidden="false" outlineLevel="0" max="16" min="16" style="1" width="7.28"/>
    <col collapsed="false" customWidth="true" hidden="false" outlineLevel="0" max="17" min="17" style="1" width="10.99"/>
    <col collapsed="false" customWidth="true" hidden="false" outlineLevel="0" max="18" min="18" style="1" width="14.28"/>
    <col collapsed="false" customWidth="true" hidden="false" outlineLevel="0" max="19" min="19" style="1" width="12.85"/>
    <col collapsed="false" customWidth="true" hidden="false" outlineLevel="0" max="20" min="20" style="1" width="13.14"/>
    <col collapsed="false" customWidth="true" hidden="false" outlineLevel="0" max="21" min="21" style="1" width="14.85"/>
    <col collapsed="false" customWidth="true" hidden="false" outlineLevel="0" max="22" min="22" style="1" width="9.28"/>
    <col collapsed="false" customWidth="true" hidden="false" outlineLevel="0" max="23" min="23" style="1" width="7.28"/>
    <col collapsed="false" customWidth="true" hidden="false" outlineLevel="0" max="24" min="24" style="1" width="50.7"/>
    <col collapsed="false" customWidth="true" hidden="false" outlineLevel="0" max="25" min="25" style="1" width="17.28"/>
    <col collapsed="false" customWidth="true" hidden="false" outlineLevel="0" max="26" min="26" style="1" width="11.7"/>
    <col collapsed="false" customWidth="true" hidden="false" outlineLevel="0" max="27" min="27" style="1" width="18.28"/>
    <col collapsed="false" customWidth="true" hidden="false" outlineLevel="0" max="28" min="28" style="1" width="13.41"/>
    <col collapsed="false" customWidth="true" hidden="false" outlineLevel="0" max="29" min="29" style="1" width="9.28"/>
    <col collapsed="false" customWidth="true" hidden="false" outlineLevel="0" max="30" min="30" style="1" width="16.13"/>
    <col collapsed="false" customWidth="true" hidden="false" outlineLevel="0" max="31" min="31" style="1" width="24.85"/>
    <col collapsed="false" customWidth="true" hidden="false" outlineLevel="0" max="32" min="32" style="1" width="34.28"/>
    <col collapsed="false" customWidth="true" hidden="false" outlineLevel="0" max="33" min="33" style="1" width="10.13"/>
    <col collapsed="false" customWidth="true" hidden="false" outlineLevel="0" max="34" min="34" style="1" width="62.99"/>
    <col collapsed="false" customWidth="false" hidden="false" outlineLevel="0" max="257" min="35"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row>
    <row r="2" customFormat="false" ht="15" hidden="false" customHeight="false" outlineLevel="0" collapsed="false">
      <c r="A2" s="1" t="n">
        <v>1</v>
      </c>
      <c r="B2" s="1" t="s">
        <v>34</v>
      </c>
      <c r="D2" s="1" t="s">
        <v>35</v>
      </c>
      <c r="G2" s="1" t="s">
        <v>36</v>
      </c>
      <c r="J2" s="1" t="s">
        <v>37</v>
      </c>
      <c r="N2" s="1" t="s">
        <v>38</v>
      </c>
      <c r="O2" s="1" t="s">
        <v>39</v>
      </c>
      <c r="R2" s="1" t="s">
        <v>40</v>
      </c>
      <c r="T2" s="1" t="s">
        <v>41</v>
      </c>
      <c r="X2" s="1" t="s">
        <v>42</v>
      </c>
      <c r="AH2" s="6" t="s">
        <v>43</v>
      </c>
    </row>
    <row r="3" customFormat="false" ht="15" hidden="false" customHeight="false" outlineLevel="0" collapsed="false">
      <c r="A3" s="1" t="n">
        <f aca="false">A2+1</f>
        <v>2</v>
      </c>
      <c r="B3" s="1" t="s">
        <v>34</v>
      </c>
      <c r="D3" s="1" t="s">
        <v>35</v>
      </c>
      <c r="G3" s="1" t="s">
        <v>36</v>
      </c>
      <c r="J3" s="1" t="s">
        <v>37</v>
      </c>
      <c r="N3" s="1" t="s">
        <v>38</v>
      </c>
      <c r="O3" s="1" t="s">
        <v>39</v>
      </c>
      <c r="R3" s="1" t="s">
        <v>40</v>
      </c>
      <c r="T3" s="1" t="s">
        <v>44</v>
      </c>
      <c r="X3" s="1" t="s">
        <v>45</v>
      </c>
      <c r="AH3" s="6" t="s">
        <v>46</v>
      </c>
    </row>
    <row r="4" customFormat="false" ht="15" hidden="false" customHeight="false" outlineLevel="0" collapsed="false">
      <c r="A4" s="1" t="n">
        <f aca="false">A3+1</f>
        <v>3</v>
      </c>
      <c r="B4" s="1" t="s">
        <v>34</v>
      </c>
      <c r="D4" s="1" t="s">
        <v>35</v>
      </c>
      <c r="G4" s="1" t="s">
        <v>36</v>
      </c>
      <c r="J4" s="1" t="s">
        <v>37</v>
      </c>
      <c r="N4" s="1" t="s">
        <v>38</v>
      </c>
      <c r="O4" s="1" t="s">
        <v>39</v>
      </c>
      <c r="R4" s="1" t="s">
        <v>40</v>
      </c>
      <c r="T4" s="1" t="s">
        <v>47</v>
      </c>
      <c r="X4" s="1" t="s">
        <v>42</v>
      </c>
      <c r="AH4" s="6" t="s">
        <v>48</v>
      </c>
    </row>
    <row r="5" customFormat="false" ht="15" hidden="false" customHeight="false" outlineLevel="0" collapsed="false">
      <c r="A5" s="1" t="n">
        <f aca="false">A4+1</f>
        <v>4</v>
      </c>
      <c r="B5" s="1" t="s">
        <v>34</v>
      </c>
      <c r="D5" s="1" t="s">
        <v>35</v>
      </c>
      <c r="G5" s="1" t="s">
        <v>36</v>
      </c>
      <c r="J5" s="1" t="s">
        <v>37</v>
      </c>
      <c r="N5" s="1" t="s">
        <v>38</v>
      </c>
      <c r="O5" s="1" t="s">
        <v>39</v>
      </c>
      <c r="R5" s="1" t="s">
        <v>40</v>
      </c>
      <c r="T5" s="1" t="s">
        <v>49</v>
      </c>
      <c r="X5" s="1" t="s">
        <v>50</v>
      </c>
      <c r="AH5" s="6" t="s">
        <v>51</v>
      </c>
    </row>
    <row r="6" customFormat="false" ht="15" hidden="false" customHeight="false" outlineLevel="0" collapsed="false">
      <c r="A6" s="1" t="n">
        <f aca="false">A5+1</f>
        <v>5</v>
      </c>
      <c r="B6" s="1" t="s">
        <v>34</v>
      </c>
      <c r="D6" s="1" t="s">
        <v>35</v>
      </c>
      <c r="G6" s="1" t="s">
        <v>36</v>
      </c>
      <c r="J6" s="1" t="s">
        <v>37</v>
      </c>
      <c r="N6" s="1" t="s">
        <v>38</v>
      </c>
      <c r="O6" s="1" t="s">
        <v>39</v>
      </c>
      <c r="R6" s="1" t="s">
        <v>40</v>
      </c>
      <c r="T6" s="1" t="s">
        <v>52</v>
      </c>
      <c r="X6" s="1" t="s">
        <v>50</v>
      </c>
      <c r="AH6" s="6" t="s">
        <v>53</v>
      </c>
    </row>
    <row r="7" customFormat="false" ht="15" hidden="false" customHeight="false" outlineLevel="0" collapsed="false">
      <c r="A7" s="1" t="n">
        <f aca="false">A6+1</f>
        <v>6</v>
      </c>
      <c r="B7" s="1" t="s">
        <v>34</v>
      </c>
      <c r="D7" s="1" t="s">
        <v>35</v>
      </c>
      <c r="G7" s="1" t="s">
        <v>36</v>
      </c>
      <c r="J7" s="1" t="s">
        <v>37</v>
      </c>
      <c r="N7" s="1" t="s">
        <v>38</v>
      </c>
      <c r="O7" s="1" t="s">
        <v>39</v>
      </c>
      <c r="R7" s="1" t="s">
        <v>54</v>
      </c>
      <c r="T7" s="1" t="s">
        <v>55</v>
      </c>
      <c r="X7" s="1" t="s">
        <v>56</v>
      </c>
      <c r="AH7" s="6" t="s">
        <v>57</v>
      </c>
    </row>
    <row r="8" customFormat="false" ht="15" hidden="false" customHeight="false" outlineLevel="0" collapsed="false">
      <c r="A8" s="1" t="n">
        <f aca="false">A7+1</f>
        <v>7</v>
      </c>
      <c r="B8" s="1" t="s">
        <v>34</v>
      </c>
      <c r="D8" s="1" t="s">
        <v>35</v>
      </c>
      <c r="G8" s="1" t="s">
        <v>36</v>
      </c>
      <c r="J8" s="1" t="s">
        <v>37</v>
      </c>
      <c r="N8" s="1" t="s">
        <v>38</v>
      </c>
      <c r="O8" s="1" t="s">
        <v>39</v>
      </c>
      <c r="R8" s="1" t="s">
        <v>58</v>
      </c>
      <c r="T8" s="1" t="s">
        <v>59</v>
      </c>
      <c r="X8" s="1" t="s">
        <v>60</v>
      </c>
      <c r="AH8" s="6" t="s">
        <v>61</v>
      </c>
    </row>
    <row r="9" customFormat="false" ht="15" hidden="false" customHeight="false" outlineLevel="0" collapsed="false">
      <c r="A9" s="1" t="n">
        <f aca="false">A8+1</f>
        <v>8</v>
      </c>
      <c r="B9" s="1" t="s">
        <v>34</v>
      </c>
      <c r="D9" s="1" t="s">
        <v>35</v>
      </c>
      <c r="G9" s="1" t="s">
        <v>36</v>
      </c>
      <c r="J9" s="1" t="s">
        <v>37</v>
      </c>
      <c r="N9" s="1" t="s">
        <v>38</v>
      </c>
      <c r="O9" s="1" t="s">
        <v>39</v>
      </c>
      <c r="R9" s="1" t="s">
        <v>62</v>
      </c>
      <c r="T9" s="1" t="s">
        <v>63</v>
      </c>
      <c r="X9" s="1" t="s">
        <v>64</v>
      </c>
      <c r="AH9" s="6" t="s">
        <v>65</v>
      </c>
    </row>
    <row r="10" customFormat="false" ht="15" hidden="false" customHeight="false" outlineLevel="0" collapsed="false">
      <c r="A10" s="1" t="n">
        <f aca="false">A9+1</f>
        <v>9</v>
      </c>
      <c r="B10" s="1" t="s">
        <v>34</v>
      </c>
      <c r="D10" s="1" t="s">
        <v>35</v>
      </c>
      <c r="G10" s="1" t="s">
        <v>36</v>
      </c>
      <c r="J10" s="1" t="s">
        <v>37</v>
      </c>
      <c r="N10" s="1" t="s">
        <v>38</v>
      </c>
      <c r="O10" s="1" t="s">
        <v>39</v>
      </c>
      <c r="R10" s="1" t="s">
        <v>66</v>
      </c>
      <c r="T10" s="1" t="s">
        <v>67</v>
      </c>
      <c r="X10" s="1" t="s">
        <v>68</v>
      </c>
      <c r="AH10" s="6" t="s">
        <v>69</v>
      </c>
    </row>
    <row r="11" customFormat="false" ht="15" hidden="false" customHeight="false" outlineLevel="0" collapsed="false">
      <c r="A11" s="1" t="n">
        <f aca="false">A10+1</f>
        <v>10</v>
      </c>
      <c r="B11" s="1" t="s">
        <v>34</v>
      </c>
      <c r="D11" s="1" t="s">
        <v>35</v>
      </c>
      <c r="G11" s="1" t="s">
        <v>36</v>
      </c>
      <c r="J11" s="1" t="s">
        <v>37</v>
      </c>
      <c r="N11" s="1" t="s">
        <v>38</v>
      </c>
      <c r="O11" s="1" t="s">
        <v>39</v>
      </c>
      <c r="R11" s="1" t="s">
        <v>66</v>
      </c>
      <c r="T11" s="1" t="s">
        <v>70</v>
      </c>
      <c r="X11" s="1" t="s">
        <v>60</v>
      </c>
      <c r="AH11" s="6" t="s">
        <v>7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6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false" hidden="false" outlineLevel="0" max="10" min="10" style="1" width="9.14"/>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7" t="s">
        <v>0</v>
      </c>
      <c r="B1" s="8" t="s">
        <v>72</v>
      </c>
      <c r="C1" s="8" t="s">
        <v>73</v>
      </c>
      <c r="D1" s="8" t="s">
        <v>74</v>
      </c>
      <c r="E1" s="8" t="s">
        <v>75</v>
      </c>
      <c r="F1" s="8" t="s">
        <v>76</v>
      </c>
      <c r="G1" s="8" t="s">
        <v>77</v>
      </c>
      <c r="H1" s="8" t="s">
        <v>78</v>
      </c>
      <c r="I1" s="8" t="s">
        <v>79</v>
      </c>
      <c r="J1" s="8" t="s">
        <v>80</v>
      </c>
      <c r="K1" s="8" t="s">
        <v>81</v>
      </c>
      <c r="L1" s="8" t="s">
        <v>82</v>
      </c>
      <c r="M1" s="8" t="s">
        <v>83</v>
      </c>
      <c r="N1" s="8" t="s">
        <v>84</v>
      </c>
      <c r="O1" s="8" t="s">
        <v>85</v>
      </c>
      <c r="P1" s="8" t="s">
        <v>86</v>
      </c>
      <c r="Q1" s="8" t="s">
        <v>87</v>
      </c>
      <c r="R1" s="8" t="s">
        <v>88</v>
      </c>
      <c r="S1" s="8" t="s">
        <v>89</v>
      </c>
      <c r="T1" s="9" t="s">
        <v>90</v>
      </c>
      <c r="U1" s="8" t="s">
        <v>91</v>
      </c>
      <c r="V1" s="8" t="s">
        <v>92</v>
      </c>
      <c r="W1" s="8" t="s">
        <v>93</v>
      </c>
      <c r="X1" s="8" t="s">
        <v>94</v>
      </c>
      <c r="Y1" s="8" t="s">
        <v>95</v>
      </c>
      <c r="Z1" s="8" t="s">
        <v>96</v>
      </c>
      <c r="AA1" s="8" t="s">
        <v>97</v>
      </c>
      <c r="AB1" s="8" t="s">
        <v>98</v>
      </c>
      <c r="AC1" s="8" t="s">
        <v>99</v>
      </c>
      <c r="AD1" s="8" t="s">
        <v>100</v>
      </c>
      <c r="AE1" s="8" t="s">
        <v>101</v>
      </c>
      <c r="AF1" s="8" t="s">
        <v>102</v>
      </c>
      <c r="AG1" s="8" t="s">
        <v>103</v>
      </c>
      <c r="AH1" s="8" t="s">
        <v>104</v>
      </c>
      <c r="AI1" s="8" t="s">
        <v>105</v>
      </c>
      <c r="AJ1" s="9" t="s">
        <v>106</v>
      </c>
      <c r="AK1" s="8" t="s">
        <v>107</v>
      </c>
      <c r="AL1" s="8" t="s">
        <v>108</v>
      </c>
      <c r="AM1" s="8" t="s">
        <v>109</v>
      </c>
      <c r="AN1" s="8" t="s">
        <v>110</v>
      </c>
      <c r="AO1" s="8" t="s">
        <v>111</v>
      </c>
      <c r="AP1" s="8" t="s">
        <v>112</v>
      </c>
      <c r="AQ1" s="8" t="s">
        <v>113</v>
      </c>
      <c r="AR1" s="8" t="s">
        <v>114</v>
      </c>
      <c r="AS1" s="8" t="s">
        <v>115</v>
      </c>
      <c r="AT1" s="9" t="s">
        <v>116</v>
      </c>
      <c r="AU1" s="8" t="s">
        <v>117</v>
      </c>
      <c r="AV1" s="8" t="s">
        <v>118</v>
      </c>
      <c r="AW1" s="8" t="s">
        <v>119</v>
      </c>
      <c r="AX1" s="8" t="s">
        <v>120</v>
      </c>
      <c r="AY1" s="8" t="s">
        <v>121</v>
      </c>
      <c r="AZ1" s="8" t="s">
        <v>122</v>
      </c>
      <c r="BA1" s="8" t="s">
        <v>123</v>
      </c>
      <c r="BB1" s="8" t="s">
        <v>124</v>
      </c>
      <c r="BC1" s="8" t="s">
        <v>125</v>
      </c>
      <c r="BD1" s="8" t="s">
        <v>126</v>
      </c>
      <c r="BE1" s="8" t="s">
        <v>127</v>
      </c>
      <c r="BF1" s="8" t="s">
        <v>128</v>
      </c>
      <c r="BG1" s="8" t="s">
        <v>129</v>
      </c>
      <c r="BH1" s="8" t="s">
        <v>130</v>
      </c>
      <c r="BI1" s="8" t="s">
        <v>131</v>
      </c>
      <c r="BJ1" s="8" t="s">
        <v>132</v>
      </c>
      <c r="BK1" s="8" t="s">
        <v>133</v>
      </c>
      <c r="BL1" s="8" t="s">
        <v>134</v>
      </c>
      <c r="BM1" s="8" t="s">
        <v>135</v>
      </c>
      <c r="BN1" s="8" t="s">
        <v>136</v>
      </c>
      <c r="BO1" s="8" t="s">
        <v>137</v>
      </c>
      <c r="BP1" s="8" t="s">
        <v>138</v>
      </c>
      <c r="BQ1" s="8" t="s">
        <v>139</v>
      </c>
      <c r="BR1" s="8" t="s">
        <v>140</v>
      </c>
      <c r="BS1" s="8" t="s">
        <v>141</v>
      </c>
      <c r="BT1" s="8" t="s">
        <v>142</v>
      </c>
      <c r="BU1" s="8" t="s">
        <v>143</v>
      </c>
      <c r="BV1" s="8" t="s">
        <v>144</v>
      </c>
      <c r="BW1" s="8" t="s">
        <v>145</v>
      </c>
      <c r="BX1" s="8" t="s">
        <v>146</v>
      </c>
      <c r="BY1" s="8" t="s">
        <v>147</v>
      </c>
      <c r="BZ1" s="8" t="s">
        <v>148</v>
      </c>
      <c r="CA1" s="8" t="s">
        <v>149</v>
      </c>
      <c r="CB1" s="8" t="s">
        <v>150</v>
      </c>
      <c r="CC1" s="8" t="s">
        <v>151</v>
      </c>
      <c r="CD1" s="8" t="s">
        <v>152</v>
      </c>
      <c r="CE1" s="8" t="s">
        <v>153</v>
      </c>
      <c r="CF1" s="8" t="s">
        <v>154</v>
      </c>
      <c r="CG1" s="8" t="s">
        <v>155</v>
      </c>
      <c r="CH1" s="8" t="s">
        <v>156</v>
      </c>
      <c r="CI1" s="8" t="s">
        <v>157</v>
      </c>
      <c r="CJ1" s="8" t="s">
        <v>158</v>
      </c>
      <c r="CK1" s="8" t="s">
        <v>159</v>
      </c>
      <c r="CL1" s="8" t="s">
        <v>160</v>
      </c>
      <c r="CM1" s="8" t="s">
        <v>161</v>
      </c>
      <c r="CN1" s="8" t="s">
        <v>162</v>
      </c>
      <c r="CO1" s="8" t="s">
        <v>163</v>
      </c>
      <c r="CP1" s="8" t="s">
        <v>164</v>
      </c>
      <c r="CQ1" s="8" t="s">
        <v>165</v>
      </c>
      <c r="CR1" s="8" t="s">
        <v>166</v>
      </c>
      <c r="CS1" s="8" t="s">
        <v>167</v>
      </c>
      <c r="CT1" s="8" t="s">
        <v>168</v>
      </c>
      <c r="CU1" s="8" t="s">
        <v>169</v>
      </c>
      <c r="CV1" s="8" t="s">
        <v>170</v>
      </c>
      <c r="CW1" s="8" t="s">
        <v>171</v>
      </c>
      <c r="CX1" s="8" t="s">
        <v>172</v>
      </c>
      <c r="CY1" s="8" t="s">
        <v>173</v>
      </c>
      <c r="CZ1" s="8" t="s">
        <v>174</v>
      </c>
      <c r="DA1" s="8" t="s">
        <v>175</v>
      </c>
      <c r="DB1" s="8" t="s">
        <v>176</v>
      </c>
      <c r="DC1" s="8" t="s">
        <v>177</v>
      </c>
      <c r="DD1" s="8" t="s">
        <v>178</v>
      </c>
      <c r="DE1" s="8" t="s">
        <v>179</v>
      </c>
      <c r="DF1" s="8" t="s">
        <v>180</v>
      </c>
      <c r="DG1" s="8" t="s">
        <v>181</v>
      </c>
      <c r="DH1" s="8" t="s">
        <v>182</v>
      </c>
      <c r="DI1" s="8" t="s">
        <v>183</v>
      </c>
      <c r="DJ1" s="8" t="s">
        <v>184</v>
      </c>
      <c r="DK1" s="8" t="s">
        <v>185</v>
      </c>
      <c r="DL1" s="8" t="s">
        <v>186</v>
      </c>
      <c r="DM1" s="8" t="s">
        <v>187</v>
      </c>
      <c r="DN1" s="8" t="s">
        <v>188</v>
      </c>
      <c r="DO1" s="8" t="s">
        <v>189</v>
      </c>
      <c r="DP1" s="8" t="s">
        <v>190</v>
      </c>
      <c r="DQ1" s="8" t="s">
        <v>191</v>
      </c>
      <c r="DR1" s="8" t="s">
        <v>192</v>
      </c>
      <c r="DS1" s="8" t="s">
        <v>193</v>
      </c>
      <c r="DT1" s="8" t="s">
        <v>194</v>
      </c>
      <c r="DU1" s="8" t="s">
        <v>195</v>
      </c>
      <c r="DV1" s="8" t="s">
        <v>196</v>
      </c>
      <c r="DW1" s="8" t="s">
        <v>197</v>
      </c>
      <c r="DX1" s="8" t="s">
        <v>198</v>
      </c>
      <c r="DY1" s="8" t="s">
        <v>199</v>
      </c>
      <c r="DZ1" s="8" t="s">
        <v>200</v>
      </c>
      <c r="EA1" s="8" t="s">
        <v>201</v>
      </c>
      <c r="EB1" s="8" t="s">
        <v>202</v>
      </c>
      <c r="EC1" s="8" t="s">
        <v>203</v>
      </c>
      <c r="ED1" s="8" t="s">
        <v>204</v>
      </c>
      <c r="EE1" s="8" t="s">
        <v>205</v>
      </c>
      <c r="EF1" s="8" t="s">
        <v>206</v>
      </c>
      <c r="EG1" s="8" t="s">
        <v>207</v>
      </c>
      <c r="EH1" s="8" t="s">
        <v>208</v>
      </c>
      <c r="EI1" s="8" t="s">
        <v>209</v>
      </c>
      <c r="EJ1" s="8" t="s">
        <v>210</v>
      </c>
      <c r="EK1" s="8" t="s">
        <v>211</v>
      </c>
      <c r="EL1" s="8" t="s">
        <v>212</v>
      </c>
      <c r="EM1" s="8" t="s">
        <v>213</v>
      </c>
      <c r="EN1" s="8" t="s">
        <v>214</v>
      </c>
      <c r="EO1" s="8" t="s">
        <v>215</v>
      </c>
      <c r="EP1" s="8" t="s">
        <v>216</v>
      </c>
      <c r="EQ1" s="8" t="s">
        <v>217</v>
      </c>
      <c r="ER1" s="8" t="s">
        <v>218</v>
      </c>
      <c r="ES1" s="8" t="s">
        <v>219</v>
      </c>
      <c r="ET1" s="8" t="s">
        <v>220</v>
      </c>
      <c r="EU1" s="8" t="s">
        <v>221</v>
      </c>
      <c r="EV1" s="8" t="s">
        <v>222</v>
      </c>
      <c r="EW1" s="8" t="s">
        <v>223</v>
      </c>
      <c r="EX1" s="8" t="s">
        <v>224</v>
      </c>
      <c r="EY1" s="8" t="s">
        <v>225</v>
      </c>
      <c r="EZ1" s="8" t="s">
        <v>226</v>
      </c>
    </row>
    <row r="2" customFormat="false" ht="15" hidden="false" customHeight="false" outlineLevel="0" collapsed="false">
      <c r="A2" s="1" t="n">
        <v>1</v>
      </c>
      <c r="B2" s="1" t="s">
        <v>227</v>
      </c>
      <c r="C2" s="10" t="s">
        <v>228</v>
      </c>
      <c r="G2" s="10" t="s">
        <v>229</v>
      </c>
      <c r="K2" s="1" t="s">
        <v>230</v>
      </c>
      <c r="R2" s="10" t="s">
        <v>231</v>
      </c>
      <c r="BK2" s="10" t="s">
        <v>232</v>
      </c>
      <c r="BM2" s="10" t="s">
        <v>233</v>
      </c>
      <c r="BN2" s="10" t="s">
        <v>234</v>
      </c>
      <c r="BO2" s="10"/>
      <c r="BP2" s="10" t="s">
        <v>235</v>
      </c>
      <c r="BR2" s="10"/>
      <c r="CC2" s="11" t="n">
        <v>45.356</v>
      </c>
      <c r="CD2" s="11" t="n">
        <v>-75.707</v>
      </c>
      <c r="CV2" s="1" t="s">
        <v>236</v>
      </c>
      <c r="DV2" s="12"/>
      <c r="EC2" s="13" t="s">
        <v>237</v>
      </c>
      <c r="EO2" s="1" t="s">
        <v>238</v>
      </c>
    </row>
    <row r="3" customFormat="false" ht="15" hidden="false" customHeight="false" outlineLevel="0" collapsed="false">
      <c r="A3" s="1" t="n">
        <v>1</v>
      </c>
      <c r="B3" s="1" t="s">
        <v>227</v>
      </c>
      <c r="C3" s="10" t="s">
        <v>239</v>
      </c>
      <c r="G3" s="10" t="s">
        <v>240</v>
      </c>
      <c r="J3" s="1" t="s">
        <v>241</v>
      </c>
      <c r="K3" s="1" t="s">
        <v>230</v>
      </c>
      <c r="R3" s="10" t="s">
        <v>242</v>
      </c>
      <c r="BK3" s="10" t="s">
        <v>232</v>
      </c>
      <c r="BM3" s="10" t="s">
        <v>233</v>
      </c>
      <c r="BN3" s="10" t="s">
        <v>243</v>
      </c>
      <c r="BO3" s="10" t="s">
        <v>244</v>
      </c>
      <c r="BP3" s="10" t="s">
        <v>245</v>
      </c>
      <c r="BR3" s="10" t="s">
        <v>246</v>
      </c>
      <c r="CC3" s="11" t="n">
        <v>44.621</v>
      </c>
      <c r="CD3" s="11" t="n">
        <v>-75.773</v>
      </c>
      <c r="CV3" s="1" t="s">
        <v>247</v>
      </c>
      <c r="DV3" s="12"/>
      <c r="EC3" s="13" t="s">
        <v>248</v>
      </c>
      <c r="EO3" s="1" t="s">
        <v>249</v>
      </c>
    </row>
    <row r="4" customFormat="false" ht="15" hidden="false" customHeight="false" outlineLevel="0" collapsed="false">
      <c r="A4" s="1" t="n">
        <v>1</v>
      </c>
      <c r="B4" s="1" t="s">
        <v>227</v>
      </c>
      <c r="C4" s="10" t="s">
        <v>250</v>
      </c>
      <c r="G4" s="10" t="s">
        <v>229</v>
      </c>
      <c r="K4" s="1" t="s">
        <v>230</v>
      </c>
      <c r="R4" s="10" t="s">
        <v>251</v>
      </c>
      <c r="BK4" s="10" t="s">
        <v>232</v>
      </c>
      <c r="BM4" s="10" t="s">
        <v>233</v>
      </c>
      <c r="BN4" s="10" t="s">
        <v>234</v>
      </c>
      <c r="BO4" s="10"/>
      <c r="BP4" s="10" t="s">
        <v>235</v>
      </c>
      <c r="BR4" s="10"/>
      <c r="CC4" s="11" t="n">
        <v>45.356</v>
      </c>
      <c r="CD4" s="11" t="n">
        <v>-75.707</v>
      </c>
      <c r="CV4" s="1" t="s">
        <v>236</v>
      </c>
      <c r="DV4" s="12"/>
      <c r="EC4" s="13" t="s">
        <v>252</v>
      </c>
      <c r="EO4" s="1" t="s">
        <v>238</v>
      </c>
    </row>
    <row r="5" customFormat="false" ht="15" hidden="false" customHeight="false" outlineLevel="0" collapsed="false">
      <c r="A5" s="1" t="n">
        <v>1</v>
      </c>
      <c r="B5" s="1" t="s">
        <v>227</v>
      </c>
      <c r="C5" s="10" t="s">
        <v>253</v>
      </c>
      <c r="G5" s="10" t="s">
        <v>254</v>
      </c>
      <c r="J5" s="1" t="s">
        <v>255</v>
      </c>
      <c r="K5" s="1" t="s">
        <v>230</v>
      </c>
      <c r="R5" s="10" t="s">
        <v>256</v>
      </c>
      <c r="BK5" s="10" t="s">
        <v>232</v>
      </c>
      <c r="BM5" s="10" t="s">
        <v>233</v>
      </c>
      <c r="BN5" s="10" t="s">
        <v>257</v>
      </c>
      <c r="BO5" s="10"/>
      <c r="BP5" s="10" t="s">
        <v>258</v>
      </c>
      <c r="BR5" s="10"/>
      <c r="CC5" s="11"/>
      <c r="CD5" s="11"/>
      <c r="CV5" s="1" t="s">
        <v>236</v>
      </c>
      <c r="DV5" s="12"/>
      <c r="EC5" s="13" t="s">
        <v>259</v>
      </c>
      <c r="EO5" s="1" t="s">
        <v>238</v>
      </c>
    </row>
    <row r="6" customFormat="false" ht="15" hidden="false" customHeight="false" outlineLevel="0" collapsed="false">
      <c r="A6" s="1" t="n">
        <v>1</v>
      </c>
      <c r="B6" s="1" t="s">
        <v>227</v>
      </c>
      <c r="C6" s="10" t="s">
        <v>260</v>
      </c>
      <c r="G6" s="10" t="s">
        <v>261</v>
      </c>
      <c r="J6" s="1" t="s">
        <v>262</v>
      </c>
      <c r="K6" s="1" t="s">
        <v>230</v>
      </c>
      <c r="R6" s="10" t="s">
        <v>263</v>
      </c>
      <c r="BK6" s="10" t="s">
        <v>264</v>
      </c>
      <c r="BM6" s="10" t="s">
        <v>265</v>
      </c>
      <c r="BN6" s="10" t="s">
        <v>266</v>
      </c>
      <c r="BO6" s="10"/>
      <c r="BP6" s="10" t="s">
        <v>267</v>
      </c>
      <c r="BR6" s="10"/>
      <c r="CC6" s="11"/>
      <c r="CD6" s="11"/>
      <c r="CV6" s="1" t="s">
        <v>236</v>
      </c>
      <c r="DV6" s="12"/>
      <c r="EC6" s="13" t="s">
        <v>268</v>
      </c>
      <c r="EO6" s="1" t="s">
        <v>238</v>
      </c>
    </row>
    <row r="7" customFormat="false" ht="15" hidden="false" customHeight="false" outlineLevel="0" collapsed="false">
      <c r="A7" s="1" t="n">
        <v>1</v>
      </c>
      <c r="B7" s="1" t="s">
        <v>227</v>
      </c>
      <c r="C7" s="10" t="s">
        <v>269</v>
      </c>
      <c r="G7" s="10" t="s">
        <v>270</v>
      </c>
      <c r="J7" s="1" t="s">
        <v>255</v>
      </c>
      <c r="K7" s="1" t="s">
        <v>230</v>
      </c>
      <c r="R7" s="10" t="s">
        <v>271</v>
      </c>
      <c r="BK7" s="10" t="s">
        <v>232</v>
      </c>
      <c r="BM7" s="10" t="s">
        <v>233</v>
      </c>
      <c r="BN7" s="10"/>
      <c r="BO7" s="10"/>
      <c r="BP7" s="10" t="s">
        <v>272</v>
      </c>
      <c r="BR7" s="10"/>
      <c r="CC7" s="11"/>
      <c r="CD7" s="11"/>
      <c r="CV7" s="1" t="s">
        <v>236</v>
      </c>
      <c r="DV7" s="12"/>
      <c r="EC7" s="13" t="s">
        <v>273</v>
      </c>
      <c r="EO7" s="1" t="s">
        <v>238</v>
      </c>
    </row>
    <row r="8" customFormat="false" ht="15" hidden="false" customHeight="false" outlineLevel="0" collapsed="false">
      <c r="A8" s="1" t="n">
        <v>1</v>
      </c>
      <c r="B8" s="1" t="s">
        <v>227</v>
      </c>
      <c r="C8" s="10" t="s">
        <v>274</v>
      </c>
      <c r="G8" s="10" t="s">
        <v>240</v>
      </c>
      <c r="K8" s="1" t="s">
        <v>230</v>
      </c>
      <c r="R8" s="10" t="s">
        <v>275</v>
      </c>
      <c r="BK8" s="10" t="s">
        <v>232</v>
      </c>
      <c r="BM8" s="10" t="s">
        <v>233</v>
      </c>
      <c r="BN8" s="10" t="s">
        <v>243</v>
      </c>
      <c r="BO8" s="10" t="s">
        <v>244</v>
      </c>
      <c r="BP8" s="10" t="s">
        <v>245</v>
      </c>
      <c r="BR8" s="10" t="s">
        <v>276</v>
      </c>
      <c r="CC8" s="11" t="n">
        <v>44.618</v>
      </c>
      <c r="CD8" s="11" t="n">
        <v>-75.775</v>
      </c>
      <c r="CV8" s="1" t="s">
        <v>247</v>
      </c>
      <c r="DV8" s="12"/>
      <c r="EC8" s="13" t="s">
        <v>277</v>
      </c>
      <c r="EO8" s="1" t="s">
        <v>249</v>
      </c>
    </row>
    <row r="9" customFormat="false" ht="15" hidden="false" customHeight="false" outlineLevel="0" collapsed="false">
      <c r="A9" s="1" t="n">
        <v>1</v>
      </c>
      <c r="B9" s="1" t="s">
        <v>227</v>
      </c>
      <c r="C9" s="10" t="s">
        <v>278</v>
      </c>
      <c r="G9" s="10" t="s">
        <v>229</v>
      </c>
      <c r="K9" s="1" t="s">
        <v>230</v>
      </c>
      <c r="R9" s="10" t="s">
        <v>279</v>
      </c>
      <c r="BK9" s="10" t="s">
        <v>232</v>
      </c>
      <c r="BM9" s="10" t="s">
        <v>233</v>
      </c>
      <c r="BN9" s="10" t="s">
        <v>234</v>
      </c>
      <c r="BO9" s="10"/>
      <c r="BP9" s="10" t="s">
        <v>235</v>
      </c>
      <c r="BR9" s="10"/>
      <c r="CC9" s="11" t="n">
        <v>45.356</v>
      </c>
      <c r="CD9" s="11" t="n">
        <v>-75.707</v>
      </c>
      <c r="CV9" s="1" t="s">
        <v>236</v>
      </c>
      <c r="DV9" s="12"/>
      <c r="EC9" s="13" t="s">
        <v>280</v>
      </c>
      <c r="EO9" s="1" t="s">
        <v>238</v>
      </c>
    </row>
    <row r="10" customFormat="false" ht="15" hidden="false" customHeight="false" outlineLevel="0" collapsed="false">
      <c r="A10" s="1" t="n">
        <v>1</v>
      </c>
      <c r="B10" s="1" t="s">
        <v>227</v>
      </c>
      <c r="C10" s="10" t="s">
        <v>281</v>
      </c>
      <c r="G10" s="10" t="s">
        <v>282</v>
      </c>
      <c r="J10" s="1" t="s">
        <v>255</v>
      </c>
      <c r="K10" s="1" t="s">
        <v>230</v>
      </c>
      <c r="R10" s="10" t="s">
        <v>283</v>
      </c>
      <c r="BK10" s="10" t="s">
        <v>232</v>
      </c>
      <c r="BM10" s="10" t="s">
        <v>233</v>
      </c>
      <c r="BN10" s="10" t="s">
        <v>234</v>
      </c>
      <c r="BO10" s="10"/>
      <c r="BP10" s="10" t="s">
        <v>234</v>
      </c>
      <c r="BR10" s="10"/>
      <c r="CC10" s="11"/>
      <c r="CD10" s="11"/>
      <c r="CV10" s="1" t="s">
        <v>236</v>
      </c>
      <c r="DV10" s="12"/>
      <c r="EC10" s="13" t="s">
        <v>284</v>
      </c>
      <c r="EO10" s="1" t="s">
        <v>238</v>
      </c>
    </row>
    <row r="11" customFormat="false" ht="15" hidden="false" customHeight="false" outlineLevel="0" collapsed="false">
      <c r="A11" s="1" t="n">
        <v>1</v>
      </c>
      <c r="B11" s="1" t="s">
        <v>227</v>
      </c>
      <c r="C11" s="10" t="s">
        <v>285</v>
      </c>
      <c r="G11" s="10" t="s">
        <v>261</v>
      </c>
      <c r="K11" s="1" t="s">
        <v>230</v>
      </c>
      <c r="R11" s="10" t="s">
        <v>286</v>
      </c>
      <c r="BK11" s="10" t="s">
        <v>264</v>
      </c>
      <c r="BM11" s="10" t="s">
        <v>265</v>
      </c>
      <c r="BN11" s="10" t="s">
        <v>266</v>
      </c>
      <c r="BO11" s="10"/>
      <c r="BP11" s="10" t="s">
        <v>267</v>
      </c>
      <c r="BR11" s="10"/>
      <c r="CC11" s="11"/>
      <c r="CD11" s="11"/>
      <c r="CV11" s="1" t="s">
        <v>236</v>
      </c>
      <c r="DV11" s="12"/>
      <c r="EC11" s="13" t="s">
        <v>268</v>
      </c>
      <c r="EO11" s="1" t="s">
        <v>238</v>
      </c>
    </row>
    <row r="12" customFormat="false" ht="15" hidden="false" customHeight="false" outlineLevel="0" collapsed="false">
      <c r="A12" s="1" t="n">
        <v>1</v>
      </c>
      <c r="B12" s="1" t="s">
        <v>227</v>
      </c>
      <c r="C12" s="10" t="s">
        <v>287</v>
      </c>
      <c r="G12" s="10" t="s">
        <v>229</v>
      </c>
      <c r="K12" s="1" t="s">
        <v>230</v>
      </c>
      <c r="R12" s="10" t="s">
        <v>288</v>
      </c>
      <c r="BK12" s="10" t="s">
        <v>232</v>
      </c>
      <c r="BM12" s="10" t="s">
        <v>233</v>
      </c>
      <c r="BN12" s="10" t="s">
        <v>234</v>
      </c>
      <c r="BO12" s="10"/>
      <c r="BP12" s="10" t="s">
        <v>235</v>
      </c>
      <c r="BR12" s="10"/>
      <c r="CC12" s="11" t="n">
        <v>45.356</v>
      </c>
      <c r="CD12" s="11" t="n">
        <v>-75.707</v>
      </c>
      <c r="CV12" s="1" t="s">
        <v>236</v>
      </c>
      <c r="EC12" s="13" t="s">
        <v>289</v>
      </c>
      <c r="EO12" s="1" t="s">
        <v>238</v>
      </c>
    </row>
    <row r="13" customFormat="false" ht="15" hidden="false" customHeight="false" outlineLevel="0" collapsed="false">
      <c r="A13" s="1" t="n">
        <v>1</v>
      </c>
      <c r="B13" s="1" t="s">
        <v>227</v>
      </c>
      <c r="C13" s="10" t="s">
        <v>290</v>
      </c>
      <c r="G13" s="10" t="s">
        <v>229</v>
      </c>
      <c r="K13" s="1" t="s">
        <v>230</v>
      </c>
      <c r="R13" s="10" t="s">
        <v>291</v>
      </c>
      <c r="BK13" s="10" t="s">
        <v>232</v>
      </c>
      <c r="BM13" s="10" t="s">
        <v>233</v>
      </c>
      <c r="BN13" s="10" t="s">
        <v>234</v>
      </c>
      <c r="BO13" s="10"/>
      <c r="BP13" s="10" t="s">
        <v>235</v>
      </c>
      <c r="BR13" s="10"/>
      <c r="CC13" s="11" t="n">
        <v>45.356</v>
      </c>
      <c r="CD13" s="11" t="n">
        <v>-75.707</v>
      </c>
      <c r="CV13" s="1" t="s">
        <v>236</v>
      </c>
      <c r="EC13" s="13" t="s">
        <v>292</v>
      </c>
      <c r="EO13" s="1" t="s">
        <v>238</v>
      </c>
    </row>
    <row r="14" customFormat="false" ht="15" hidden="false" customHeight="false" outlineLevel="0" collapsed="false">
      <c r="A14" s="1" t="n">
        <v>1</v>
      </c>
      <c r="B14" s="1" t="s">
        <v>227</v>
      </c>
      <c r="C14" s="10" t="s">
        <v>293</v>
      </c>
      <c r="G14" s="10" t="s">
        <v>229</v>
      </c>
      <c r="K14" s="1" t="s">
        <v>230</v>
      </c>
      <c r="R14" s="10" t="s">
        <v>294</v>
      </c>
      <c r="BK14" s="10" t="s">
        <v>232</v>
      </c>
      <c r="BM14" s="10" t="s">
        <v>233</v>
      </c>
      <c r="BN14" s="10" t="s">
        <v>234</v>
      </c>
      <c r="BO14" s="10"/>
      <c r="BP14" s="10" t="s">
        <v>235</v>
      </c>
      <c r="BR14" s="10"/>
      <c r="CC14" s="11" t="n">
        <v>45.356</v>
      </c>
      <c r="CD14" s="11" t="n">
        <v>-75.707</v>
      </c>
      <c r="CV14" s="1" t="s">
        <v>236</v>
      </c>
      <c r="EC14" s="13" t="s">
        <v>295</v>
      </c>
      <c r="EO14" s="1" t="s">
        <v>238</v>
      </c>
    </row>
    <row r="15" customFormat="false" ht="15" hidden="false" customHeight="false" outlineLevel="0" collapsed="false">
      <c r="A15" s="1" t="n">
        <v>1</v>
      </c>
      <c r="B15" s="1" t="s">
        <v>227</v>
      </c>
      <c r="C15" s="10" t="s">
        <v>296</v>
      </c>
      <c r="G15" s="10" t="s">
        <v>261</v>
      </c>
      <c r="J15" s="1" t="s">
        <v>262</v>
      </c>
      <c r="K15" s="1" t="s">
        <v>230</v>
      </c>
      <c r="R15" s="10" t="s">
        <v>297</v>
      </c>
      <c r="BK15" s="10" t="s">
        <v>264</v>
      </c>
      <c r="BM15" s="10" t="s">
        <v>265</v>
      </c>
      <c r="BN15" s="10" t="s">
        <v>266</v>
      </c>
      <c r="BO15" s="10"/>
      <c r="BP15" s="10" t="s">
        <v>267</v>
      </c>
      <c r="BR15" s="10"/>
      <c r="CC15" s="11"/>
      <c r="CD15" s="11"/>
      <c r="CV15" s="1" t="s">
        <v>236</v>
      </c>
      <c r="EC15" s="13" t="s">
        <v>268</v>
      </c>
      <c r="EO15" s="1" t="s">
        <v>238</v>
      </c>
    </row>
    <row r="16" customFormat="false" ht="15" hidden="false" customHeight="false" outlineLevel="0" collapsed="false">
      <c r="A16" s="1" t="n">
        <v>1</v>
      </c>
      <c r="B16" s="1" t="s">
        <v>227</v>
      </c>
      <c r="C16" s="10" t="s">
        <v>298</v>
      </c>
      <c r="G16" s="10" t="s">
        <v>229</v>
      </c>
      <c r="K16" s="1" t="s">
        <v>230</v>
      </c>
      <c r="R16" s="10" t="s">
        <v>299</v>
      </c>
      <c r="BK16" s="10" t="s">
        <v>232</v>
      </c>
      <c r="BM16" s="10" t="s">
        <v>233</v>
      </c>
      <c r="BN16" s="10" t="s">
        <v>234</v>
      </c>
      <c r="BO16" s="10"/>
      <c r="BP16" s="10" t="s">
        <v>235</v>
      </c>
      <c r="BR16" s="10"/>
      <c r="CC16" s="11" t="n">
        <v>45.356</v>
      </c>
      <c r="CD16" s="11" t="n">
        <v>-75.707</v>
      </c>
      <c r="CV16" s="1" t="s">
        <v>236</v>
      </c>
      <c r="EC16" s="13" t="s">
        <v>295</v>
      </c>
      <c r="EO16" s="1" t="s">
        <v>238</v>
      </c>
    </row>
    <row r="17" customFormat="false" ht="15" hidden="false" customHeight="false" outlineLevel="0" collapsed="false">
      <c r="A17" s="1" t="n">
        <v>1</v>
      </c>
      <c r="B17" s="1" t="s">
        <v>227</v>
      </c>
      <c r="C17" s="10" t="s">
        <v>300</v>
      </c>
      <c r="G17" s="10" t="s">
        <v>229</v>
      </c>
      <c r="K17" s="1" t="s">
        <v>230</v>
      </c>
      <c r="R17" s="10" t="s">
        <v>301</v>
      </c>
      <c r="BK17" s="10" t="s">
        <v>232</v>
      </c>
      <c r="BM17" s="10" t="s">
        <v>233</v>
      </c>
      <c r="BN17" s="10" t="s">
        <v>234</v>
      </c>
      <c r="BO17" s="10"/>
      <c r="BP17" s="10" t="s">
        <v>235</v>
      </c>
      <c r="BR17" s="10"/>
      <c r="CC17" s="11" t="n">
        <v>45.356</v>
      </c>
      <c r="CD17" s="11" t="n">
        <v>-75.707</v>
      </c>
      <c r="CV17" s="1" t="s">
        <v>236</v>
      </c>
      <c r="EC17" s="13" t="s">
        <v>292</v>
      </c>
      <c r="EO17" s="1" t="s">
        <v>238</v>
      </c>
    </row>
    <row r="18" customFormat="false" ht="15" hidden="false" customHeight="false" outlineLevel="0" collapsed="false">
      <c r="A18" s="1" t="n">
        <v>1</v>
      </c>
      <c r="B18" s="1" t="s">
        <v>227</v>
      </c>
      <c r="C18" s="10" t="s">
        <v>302</v>
      </c>
      <c r="G18" s="10" t="s">
        <v>229</v>
      </c>
      <c r="K18" s="1" t="s">
        <v>230</v>
      </c>
      <c r="R18" s="10" t="s">
        <v>303</v>
      </c>
      <c r="BK18" s="10" t="s">
        <v>232</v>
      </c>
      <c r="BM18" s="10" t="s">
        <v>233</v>
      </c>
      <c r="BN18" s="10" t="s">
        <v>234</v>
      </c>
      <c r="BO18" s="10"/>
      <c r="BP18" s="10" t="s">
        <v>235</v>
      </c>
      <c r="BR18" s="10"/>
      <c r="CC18" s="11" t="n">
        <v>45.356</v>
      </c>
      <c r="CD18" s="11" t="n">
        <v>-75.707</v>
      </c>
      <c r="CV18" s="1" t="s">
        <v>236</v>
      </c>
      <c r="EC18" s="13" t="s">
        <v>292</v>
      </c>
      <c r="EO18" s="1" t="s">
        <v>238</v>
      </c>
    </row>
    <row r="19" customFormat="false" ht="15" hidden="false" customHeight="false" outlineLevel="0" collapsed="false">
      <c r="A19" s="1" t="n">
        <v>1</v>
      </c>
      <c r="B19" s="1" t="s">
        <v>227</v>
      </c>
      <c r="C19" s="10" t="s">
        <v>304</v>
      </c>
      <c r="G19" s="10" t="s">
        <v>229</v>
      </c>
      <c r="K19" s="1" t="s">
        <v>230</v>
      </c>
      <c r="R19" s="10" t="s">
        <v>305</v>
      </c>
      <c r="BK19" s="10" t="s">
        <v>232</v>
      </c>
      <c r="BM19" s="10" t="s">
        <v>233</v>
      </c>
      <c r="BN19" s="10" t="s">
        <v>234</v>
      </c>
      <c r="BO19" s="10"/>
      <c r="BP19" s="10" t="s">
        <v>235</v>
      </c>
      <c r="BR19" s="10"/>
      <c r="CC19" s="11" t="n">
        <v>45.356</v>
      </c>
      <c r="CD19" s="11" t="n">
        <v>-75.707</v>
      </c>
      <c r="CV19" s="1" t="s">
        <v>236</v>
      </c>
      <c r="EC19" s="13" t="s">
        <v>292</v>
      </c>
      <c r="EO19" s="1" t="s">
        <v>238</v>
      </c>
    </row>
    <row r="20" customFormat="false" ht="15" hidden="false" customHeight="false" outlineLevel="0" collapsed="false">
      <c r="A20" s="1" t="n">
        <v>1</v>
      </c>
      <c r="B20" s="1" t="s">
        <v>227</v>
      </c>
      <c r="C20" s="10" t="s">
        <v>306</v>
      </c>
      <c r="G20" s="10" t="s">
        <v>229</v>
      </c>
      <c r="K20" s="1" t="s">
        <v>230</v>
      </c>
      <c r="R20" s="10" t="s">
        <v>307</v>
      </c>
      <c r="BK20" s="10" t="s">
        <v>232</v>
      </c>
      <c r="BM20" s="10" t="s">
        <v>233</v>
      </c>
      <c r="BN20" s="10" t="s">
        <v>234</v>
      </c>
      <c r="BO20" s="10"/>
      <c r="BP20" s="10" t="s">
        <v>235</v>
      </c>
      <c r="BR20" s="10"/>
      <c r="CC20" s="11" t="n">
        <v>45.356</v>
      </c>
      <c r="CD20" s="11" t="n">
        <v>-75.707</v>
      </c>
      <c r="CV20" s="1" t="s">
        <v>236</v>
      </c>
      <c r="EC20" s="13" t="s">
        <v>289</v>
      </c>
      <c r="EO20" s="1" t="s">
        <v>238</v>
      </c>
    </row>
    <row r="21" customFormat="false" ht="15" hidden="false" customHeight="false" outlineLevel="0" collapsed="false">
      <c r="A21" s="1" t="n">
        <v>1</v>
      </c>
      <c r="B21" s="1" t="s">
        <v>227</v>
      </c>
      <c r="C21" s="10" t="s">
        <v>308</v>
      </c>
      <c r="G21" s="10" t="s">
        <v>229</v>
      </c>
      <c r="K21" s="1" t="s">
        <v>230</v>
      </c>
      <c r="R21" s="10" t="s">
        <v>309</v>
      </c>
      <c r="BK21" s="10" t="s">
        <v>232</v>
      </c>
      <c r="BM21" s="10" t="s">
        <v>233</v>
      </c>
      <c r="BN21" s="10" t="s">
        <v>234</v>
      </c>
      <c r="BO21" s="10"/>
      <c r="BP21" s="10" t="s">
        <v>235</v>
      </c>
      <c r="BR21" s="10"/>
      <c r="CC21" s="11" t="n">
        <v>45.356</v>
      </c>
      <c r="CD21" s="11" t="n">
        <v>-75.707</v>
      </c>
      <c r="CV21" s="1" t="s">
        <v>236</v>
      </c>
      <c r="EC21" s="13" t="s">
        <v>295</v>
      </c>
      <c r="EO21" s="1" t="s">
        <v>238</v>
      </c>
    </row>
    <row r="22" customFormat="false" ht="15" hidden="false" customHeight="false" outlineLevel="0" collapsed="false">
      <c r="A22" s="1" t="n">
        <v>1</v>
      </c>
      <c r="B22" s="1" t="s">
        <v>227</v>
      </c>
      <c r="C22" s="10" t="s">
        <v>310</v>
      </c>
      <c r="G22" s="10" t="s">
        <v>311</v>
      </c>
      <c r="J22" s="1" t="s">
        <v>255</v>
      </c>
      <c r="K22" s="1" t="s">
        <v>230</v>
      </c>
      <c r="R22" s="10" t="s">
        <v>312</v>
      </c>
      <c r="BK22" s="10" t="s">
        <v>232</v>
      </c>
      <c r="BM22" s="10" t="s">
        <v>313</v>
      </c>
      <c r="BN22" s="10" t="s">
        <v>314</v>
      </c>
      <c r="BO22" s="10"/>
      <c r="BP22" s="10"/>
      <c r="BR22" s="10"/>
      <c r="CC22" s="11"/>
      <c r="CD22" s="11"/>
      <c r="CV22" s="1" t="s">
        <v>236</v>
      </c>
      <c r="EC22" s="13" t="s">
        <v>315</v>
      </c>
      <c r="EO22" s="1" t="s">
        <v>238</v>
      </c>
    </row>
    <row r="23" customFormat="false" ht="15" hidden="false" customHeight="false" outlineLevel="0" collapsed="false">
      <c r="A23" s="1" t="n">
        <v>1</v>
      </c>
      <c r="B23" s="1" t="s">
        <v>227</v>
      </c>
      <c r="C23" s="10" t="s">
        <v>316</v>
      </c>
      <c r="G23" s="10" t="s">
        <v>317</v>
      </c>
      <c r="J23" s="1" t="s">
        <v>255</v>
      </c>
      <c r="K23" s="1" t="s">
        <v>230</v>
      </c>
      <c r="R23" s="10" t="s">
        <v>318</v>
      </c>
      <c r="BK23" s="10" t="s">
        <v>232</v>
      </c>
      <c r="BM23" s="10" t="s">
        <v>233</v>
      </c>
      <c r="BN23" s="10" t="s">
        <v>234</v>
      </c>
      <c r="BO23" s="10"/>
      <c r="BP23" s="10" t="s">
        <v>234</v>
      </c>
      <c r="BR23" s="10"/>
      <c r="CC23" s="11"/>
      <c r="CD23" s="11"/>
      <c r="CV23" s="1" t="s">
        <v>236</v>
      </c>
      <c r="EC23" s="13" t="s">
        <v>319</v>
      </c>
      <c r="EO23" s="1" t="s">
        <v>238</v>
      </c>
    </row>
    <row r="24" customFormat="false" ht="15" hidden="false" customHeight="false" outlineLevel="0" collapsed="false">
      <c r="A24" s="1" t="n">
        <v>1</v>
      </c>
      <c r="B24" s="1" t="s">
        <v>227</v>
      </c>
      <c r="C24" s="10" t="s">
        <v>320</v>
      </c>
      <c r="G24" s="10"/>
      <c r="J24" s="1" t="s">
        <v>255</v>
      </c>
      <c r="K24" s="1" t="s">
        <v>230</v>
      </c>
      <c r="R24" s="10" t="s">
        <v>321</v>
      </c>
      <c r="BK24" s="10" t="s">
        <v>232</v>
      </c>
      <c r="BM24" s="10" t="s">
        <v>322</v>
      </c>
      <c r="BN24" s="10"/>
      <c r="BO24" s="10"/>
      <c r="BP24" s="10" t="s">
        <v>323</v>
      </c>
      <c r="BR24" s="10"/>
      <c r="CC24" s="11"/>
      <c r="CD24" s="11"/>
      <c r="CV24" s="1" t="s">
        <v>236</v>
      </c>
      <c r="EC24" s="13" t="s">
        <v>324</v>
      </c>
      <c r="EO24" s="1" t="s">
        <v>238</v>
      </c>
    </row>
    <row r="25" customFormat="false" ht="15" hidden="false" customHeight="false" outlineLevel="0" collapsed="false">
      <c r="A25" s="1" t="n">
        <v>1</v>
      </c>
      <c r="B25" s="1" t="s">
        <v>227</v>
      </c>
      <c r="C25" s="10" t="s">
        <v>325</v>
      </c>
      <c r="G25" s="10" t="s">
        <v>229</v>
      </c>
      <c r="K25" s="1" t="s">
        <v>230</v>
      </c>
      <c r="R25" s="10" t="s">
        <v>326</v>
      </c>
      <c r="BK25" s="10" t="s">
        <v>232</v>
      </c>
      <c r="BM25" s="10" t="s">
        <v>233</v>
      </c>
      <c r="BN25" s="10" t="s">
        <v>234</v>
      </c>
      <c r="BO25" s="10"/>
      <c r="BP25" s="10" t="s">
        <v>235</v>
      </c>
      <c r="BR25" s="10"/>
      <c r="CC25" s="11" t="n">
        <v>45.356</v>
      </c>
      <c r="CD25" s="11" t="n">
        <v>-75.707</v>
      </c>
      <c r="CV25" s="1" t="s">
        <v>236</v>
      </c>
      <c r="EC25" s="13" t="s">
        <v>252</v>
      </c>
      <c r="EO25" s="1" t="s">
        <v>238</v>
      </c>
    </row>
    <row r="26" customFormat="false" ht="15" hidden="false" customHeight="false" outlineLevel="0" collapsed="false">
      <c r="A26" s="1" t="n">
        <v>2</v>
      </c>
      <c r="B26" s="1" t="s">
        <v>227</v>
      </c>
      <c r="C26" s="10" t="s">
        <v>327</v>
      </c>
      <c r="G26" s="10" t="s">
        <v>261</v>
      </c>
      <c r="K26" s="1" t="s">
        <v>230</v>
      </c>
      <c r="R26" s="10" t="s">
        <v>328</v>
      </c>
      <c r="BK26" s="10" t="s">
        <v>264</v>
      </c>
      <c r="BM26" s="10" t="s">
        <v>265</v>
      </c>
      <c r="BN26" s="10" t="s">
        <v>329</v>
      </c>
      <c r="BO26" s="10"/>
      <c r="BP26" s="10" t="s">
        <v>330</v>
      </c>
      <c r="BR26" s="10"/>
      <c r="CC26" s="11"/>
      <c r="CD26" s="11"/>
      <c r="CV26" s="1" t="s">
        <v>236</v>
      </c>
      <c r="EC26" s="13" t="s">
        <v>331</v>
      </c>
      <c r="EO26" s="1" t="s">
        <v>238</v>
      </c>
    </row>
    <row r="27" customFormat="false" ht="15" hidden="false" customHeight="false" outlineLevel="0" collapsed="false">
      <c r="A27" s="1" t="n">
        <v>2</v>
      </c>
      <c r="B27" s="1" t="s">
        <v>227</v>
      </c>
      <c r="C27" s="10" t="s">
        <v>332</v>
      </c>
      <c r="G27" s="10" t="s">
        <v>333</v>
      </c>
      <c r="K27" s="1" t="s">
        <v>230</v>
      </c>
      <c r="R27" s="10" t="s">
        <v>334</v>
      </c>
      <c r="BK27" s="10" t="s">
        <v>232</v>
      </c>
      <c r="BM27" s="10" t="s">
        <v>335</v>
      </c>
      <c r="BN27" s="10"/>
      <c r="BO27" s="10"/>
      <c r="BP27" s="10" t="s">
        <v>336</v>
      </c>
      <c r="BR27" s="10"/>
      <c r="CC27" s="11" t="n">
        <v>47.793</v>
      </c>
      <c r="CD27" s="11" t="n">
        <v>-59.233</v>
      </c>
      <c r="CV27" s="1" t="s">
        <v>236</v>
      </c>
      <c r="EC27" s="13" t="s">
        <v>337</v>
      </c>
      <c r="EO27" s="1" t="s">
        <v>238</v>
      </c>
    </row>
    <row r="28" customFormat="false" ht="15" hidden="false" customHeight="false" outlineLevel="0" collapsed="false">
      <c r="A28" s="1" t="n">
        <v>2</v>
      </c>
      <c r="B28" s="1" t="s">
        <v>227</v>
      </c>
      <c r="C28" s="10" t="s">
        <v>338</v>
      </c>
      <c r="G28" s="10" t="s">
        <v>339</v>
      </c>
      <c r="K28" s="1" t="s">
        <v>230</v>
      </c>
      <c r="R28" s="10" t="s">
        <v>340</v>
      </c>
      <c r="BK28" s="10" t="s">
        <v>232</v>
      </c>
      <c r="BM28" s="10" t="s">
        <v>341</v>
      </c>
      <c r="BN28" s="10" t="s">
        <v>342</v>
      </c>
      <c r="BO28" s="10" t="s">
        <v>343</v>
      </c>
      <c r="BP28" s="10" t="s">
        <v>344</v>
      </c>
      <c r="BR28" s="10" t="s">
        <v>345</v>
      </c>
      <c r="CC28" s="11" t="n">
        <v>48.857</v>
      </c>
      <c r="CD28" s="11" t="n">
        <v>-64.376</v>
      </c>
      <c r="EC28" s="13" t="s">
        <v>346</v>
      </c>
      <c r="EO28" s="1" t="s">
        <v>249</v>
      </c>
    </row>
    <row r="29" customFormat="false" ht="15" hidden="false" customHeight="false" outlineLevel="0" collapsed="false">
      <c r="A29" s="1" t="n">
        <v>2</v>
      </c>
      <c r="B29" s="1" t="s">
        <v>227</v>
      </c>
      <c r="C29" s="10" t="s">
        <v>347</v>
      </c>
      <c r="G29" s="10" t="s">
        <v>333</v>
      </c>
      <c r="K29" s="1" t="s">
        <v>230</v>
      </c>
      <c r="R29" s="10" t="s">
        <v>348</v>
      </c>
      <c r="BK29" s="10" t="s">
        <v>232</v>
      </c>
      <c r="BM29" s="10" t="s">
        <v>335</v>
      </c>
      <c r="BN29" s="10"/>
      <c r="BO29" s="10"/>
      <c r="BP29" s="10" t="s">
        <v>336</v>
      </c>
      <c r="BR29" s="10"/>
      <c r="CC29" s="11" t="n">
        <v>47.793</v>
      </c>
      <c r="CD29" s="11" t="n">
        <v>-59.233</v>
      </c>
      <c r="CV29" s="1" t="s">
        <v>236</v>
      </c>
      <c r="EC29" s="13" t="s">
        <v>337</v>
      </c>
      <c r="EO29" s="1" t="s">
        <v>238</v>
      </c>
    </row>
    <row r="30" customFormat="false" ht="15" hidden="false" customHeight="false" outlineLevel="0" collapsed="false">
      <c r="A30" s="1" t="n">
        <v>2</v>
      </c>
      <c r="B30" s="1" t="s">
        <v>227</v>
      </c>
      <c r="C30" s="10" t="s">
        <v>349</v>
      </c>
      <c r="G30" s="10" t="s">
        <v>350</v>
      </c>
      <c r="J30" s="1" t="s">
        <v>241</v>
      </c>
      <c r="K30" s="1" t="s">
        <v>230</v>
      </c>
      <c r="R30" s="10" t="s">
        <v>351</v>
      </c>
      <c r="BK30" s="10" t="s">
        <v>232</v>
      </c>
      <c r="BM30" s="10" t="s">
        <v>233</v>
      </c>
      <c r="BN30" s="10" t="s">
        <v>352</v>
      </c>
      <c r="BO30" s="10" t="s">
        <v>353</v>
      </c>
      <c r="BP30" s="10"/>
      <c r="BR30" s="10" t="s">
        <v>354</v>
      </c>
      <c r="CC30" s="11" t="n">
        <v>42.861</v>
      </c>
      <c r="CD30" s="11" t="n">
        <v>-79.703</v>
      </c>
      <c r="CV30" s="1" t="s">
        <v>247</v>
      </c>
      <c r="EC30" s="13" t="s">
        <v>355</v>
      </c>
      <c r="EO30" s="1" t="s">
        <v>356</v>
      </c>
    </row>
    <row r="31" customFormat="false" ht="15" hidden="false" customHeight="false" outlineLevel="0" collapsed="false">
      <c r="A31" s="1" t="n">
        <v>2</v>
      </c>
      <c r="B31" s="1" t="s">
        <v>227</v>
      </c>
      <c r="C31" s="10" t="s">
        <v>357</v>
      </c>
      <c r="G31" s="10" t="s">
        <v>240</v>
      </c>
      <c r="K31" s="1" t="s">
        <v>230</v>
      </c>
      <c r="R31" s="10" t="s">
        <v>358</v>
      </c>
      <c r="BK31" s="10" t="s">
        <v>232</v>
      </c>
      <c r="BM31" s="10" t="s">
        <v>233</v>
      </c>
      <c r="BN31" s="10" t="s">
        <v>243</v>
      </c>
      <c r="BO31" s="10" t="s">
        <v>244</v>
      </c>
      <c r="BP31" s="10" t="s">
        <v>245</v>
      </c>
      <c r="BR31" s="10" t="s">
        <v>246</v>
      </c>
      <c r="CC31" s="11" t="n">
        <v>44.621</v>
      </c>
      <c r="CD31" s="11" t="n">
        <v>-75.773</v>
      </c>
      <c r="CV31" s="1" t="s">
        <v>359</v>
      </c>
      <c r="EC31" s="13" t="s">
        <v>360</v>
      </c>
      <c r="EO31" s="1" t="s">
        <v>249</v>
      </c>
    </row>
    <row r="32" customFormat="false" ht="15" hidden="false" customHeight="false" outlineLevel="0" collapsed="false">
      <c r="A32" s="1" t="n">
        <v>2</v>
      </c>
      <c r="B32" s="1" t="s">
        <v>227</v>
      </c>
      <c r="C32" s="10" t="s">
        <v>361</v>
      </c>
      <c r="G32" s="10" t="s">
        <v>362</v>
      </c>
      <c r="K32" s="1" t="s">
        <v>230</v>
      </c>
      <c r="R32" s="10" t="s">
        <v>363</v>
      </c>
      <c r="BK32" s="10" t="s">
        <v>232</v>
      </c>
      <c r="BM32" s="10" t="s">
        <v>364</v>
      </c>
      <c r="BN32" s="10" t="s">
        <v>365</v>
      </c>
      <c r="BO32" s="10" t="s">
        <v>366</v>
      </c>
      <c r="BP32" s="10"/>
      <c r="BR32" s="10" t="s">
        <v>367</v>
      </c>
      <c r="CC32" s="11" t="n">
        <v>49.083</v>
      </c>
      <c r="CD32" s="11" t="n">
        <v>-113.876</v>
      </c>
      <c r="CV32" s="1" t="s">
        <v>247</v>
      </c>
      <c r="EC32" s="13" t="s">
        <v>368</v>
      </c>
      <c r="EO32" s="1" t="s">
        <v>249</v>
      </c>
    </row>
    <row r="33" customFormat="false" ht="15" hidden="false" customHeight="false" outlineLevel="0" collapsed="false">
      <c r="A33" s="1" t="n">
        <v>2</v>
      </c>
      <c r="B33" s="1" t="s">
        <v>227</v>
      </c>
      <c r="C33" s="10" t="s">
        <v>369</v>
      </c>
      <c r="G33" s="10" t="s">
        <v>339</v>
      </c>
      <c r="K33" s="1" t="s">
        <v>230</v>
      </c>
      <c r="R33" s="10" t="s">
        <v>370</v>
      </c>
      <c r="BK33" s="10" t="s">
        <v>232</v>
      </c>
      <c r="BM33" s="10" t="s">
        <v>341</v>
      </c>
      <c r="BN33" s="10" t="s">
        <v>342</v>
      </c>
      <c r="BO33" s="10" t="s">
        <v>343</v>
      </c>
      <c r="BP33" s="10" t="s">
        <v>344</v>
      </c>
      <c r="BR33" s="10" t="s">
        <v>345</v>
      </c>
      <c r="CC33" s="11" t="n">
        <v>48.857</v>
      </c>
      <c r="CD33" s="11" t="n">
        <v>-64.376</v>
      </c>
      <c r="EC33" s="13" t="s">
        <v>371</v>
      </c>
      <c r="EO33" s="1" t="s">
        <v>249</v>
      </c>
    </row>
    <row r="34" customFormat="false" ht="15" hidden="false" customHeight="false" outlineLevel="0" collapsed="false">
      <c r="A34" s="1" t="n">
        <v>2</v>
      </c>
      <c r="B34" s="1" t="s">
        <v>227</v>
      </c>
      <c r="C34" s="10" t="s">
        <v>372</v>
      </c>
      <c r="G34" s="10"/>
      <c r="J34" s="1" t="s">
        <v>255</v>
      </c>
      <c r="K34" s="1" t="s">
        <v>230</v>
      </c>
      <c r="R34" s="10" t="s">
        <v>373</v>
      </c>
      <c r="BK34" s="10" t="s">
        <v>264</v>
      </c>
      <c r="BM34" s="10" t="s">
        <v>374</v>
      </c>
      <c r="BN34" s="10"/>
      <c r="BO34" s="10"/>
      <c r="BP34" s="10" t="s">
        <v>375</v>
      </c>
      <c r="BR34" s="10"/>
      <c r="CC34" s="11"/>
      <c r="CD34" s="11"/>
      <c r="CV34" s="1" t="s">
        <v>236</v>
      </c>
      <c r="EC34" s="13" t="s">
        <v>376</v>
      </c>
      <c r="EO34" s="1" t="s">
        <v>238</v>
      </c>
    </row>
    <row r="35" customFormat="false" ht="15" hidden="false" customHeight="false" outlineLevel="0" collapsed="false">
      <c r="A35" s="1" t="n">
        <v>2</v>
      </c>
      <c r="B35" s="1" t="s">
        <v>227</v>
      </c>
      <c r="C35" s="10" t="s">
        <v>377</v>
      </c>
      <c r="G35" s="10" t="s">
        <v>339</v>
      </c>
      <c r="K35" s="1" t="s">
        <v>230</v>
      </c>
      <c r="R35" s="10" t="s">
        <v>378</v>
      </c>
      <c r="BK35" s="10" t="s">
        <v>232</v>
      </c>
      <c r="BM35" s="10" t="s">
        <v>341</v>
      </c>
      <c r="BN35" s="10" t="s">
        <v>342</v>
      </c>
      <c r="BO35" s="10" t="s">
        <v>343</v>
      </c>
      <c r="BP35" s="10" t="s">
        <v>344</v>
      </c>
      <c r="BR35" s="10" t="s">
        <v>345</v>
      </c>
      <c r="CC35" s="11" t="n">
        <v>48.857</v>
      </c>
      <c r="CD35" s="11" t="n">
        <v>-64.376</v>
      </c>
      <c r="EC35" s="13" t="s">
        <v>346</v>
      </c>
      <c r="EO35" s="1" t="s">
        <v>249</v>
      </c>
    </row>
    <row r="36" customFormat="false" ht="15" hidden="false" customHeight="false" outlineLevel="0" collapsed="false">
      <c r="A36" s="1" t="n">
        <v>2</v>
      </c>
      <c r="B36" s="1" t="s">
        <v>227</v>
      </c>
      <c r="C36" s="10" t="s">
        <v>379</v>
      </c>
      <c r="G36" s="10" t="s">
        <v>339</v>
      </c>
      <c r="K36" s="1" t="s">
        <v>230</v>
      </c>
      <c r="R36" s="10" t="s">
        <v>380</v>
      </c>
      <c r="BK36" s="10" t="s">
        <v>232</v>
      </c>
      <c r="BM36" s="10" t="s">
        <v>341</v>
      </c>
      <c r="BN36" s="10" t="s">
        <v>342</v>
      </c>
      <c r="BO36" s="10" t="s">
        <v>343</v>
      </c>
      <c r="BP36" s="10" t="s">
        <v>344</v>
      </c>
      <c r="BR36" s="10" t="s">
        <v>345</v>
      </c>
      <c r="CC36" s="11" t="n">
        <v>48.857</v>
      </c>
      <c r="CD36" s="11" t="n">
        <v>-64.376</v>
      </c>
      <c r="EC36" s="13" t="s">
        <v>346</v>
      </c>
      <c r="EO36" s="1" t="s">
        <v>249</v>
      </c>
    </row>
    <row r="37" customFormat="false" ht="15" hidden="false" customHeight="false" outlineLevel="0" collapsed="false">
      <c r="A37" s="1" t="n">
        <v>2</v>
      </c>
      <c r="B37" s="1" t="s">
        <v>227</v>
      </c>
      <c r="C37" s="10" t="s">
        <v>381</v>
      </c>
      <c r="G37" s="10" t="s">
        <v>350</v>
      </c>
      <c r="J37" s="1" t="s">
        <v>241</v>
      </c>
      <c r="K37" s="1" t="s">
        <v>230</v>
      </c>
      <c r="R37" s="10" t="s">
        <v>382</v>
      </c>
      <c r="BK37" s="10" t="s">
        <v>232</v>
      </c>
      <c r="BM37" s="10" t="s">
        <v>233</v>
      </c>
      <c r="BN37" s="10" t="s">
        <v>352</v>
      </c>
      <c r="BO37" s="10" t="s">
        <v>353</v>
      </c>
      <c r="BP37" s="10"/>
      <c r="BR37" s="10" t="s">
        <v>354</v>
      </c>
      <c r="CC37" s="11" t="n">
        <v>42.861</v>
      </c>
      <c r="CD37" s="11" t="n">
        <v>-79.703</v>
      </c>
      <c r="CV37" s="1" t="s">
        <v>247</v>
      </c>
      <c r="EC37" s="13" t="s">
        <v>355</v>
      </c>
      <c r="EO37" s="1" t="s">
        <v>356</v>
      </c>
    </row>
    <row r="38" customFormat="false" ht="15" hidden="false" customHeight="false" outlineLevel="0" collapsed="false">
      <c r="A38" s="1" t="n">
        <v>2</v>
      </c>
      <c r="B38" s="1" t="s">
        <v>227</v>
      </c>
      <c r="C38" s="10" t="s">
        <v>383</v>
      </c>
      <c r="G38" s="10" t="s">
        <v>339</v>
      </c>
      <c r="K38" s="1" t="s">
        <v>230</v>
      </c>
      <c r="R38" s="10" t="s">
        <v>384</v>
      </c>
      <c r="BK38" s="10" t="s">
        <v>232</v>
      </c>
      <c r="BM38" s="10" t="s">
        <v>341</v>
      </c>
      <c r="BN38" s="10" t="s">
        <v>342</v>
      </c>
      <c r="BO38" s="10" t="s">
        <v>343</v>
      </c>
      <c r="BP38" s="10" t="s">
        <v>344</v>
      </c>
      <c r="BR38" s="10" t="s">
        <v>345</v>
      </c>
      <c r="CC38" s="11" t="n">
        <v>48.857</v>
      </c>
      <c r="CD38" s="11" t="n">
        <v>-64.376</v>
      </c>
      <c r="CV38" s="1" t="s">
        <v>247</v>
      </c>
      <c r="EC38" s="13" t="s">
        <v>385</v>
      </c>
      <c r="EO38" s="1" t="s">
        <v>249</v>
      </c>
    </row>
    <row r="39" customFormat="false" ht="15" hidden="false" customHeight="false" outlineLevel="0" collapsed="false">
      <c r="A39" s="1" t="n">
        <v>2</v>
      </c>
      <c r="B39" s="1" t="s">
        <v>227</v>
      </c>
      <c r="C39" s="10" t="s">
        <v>386</v>
      </c>
      <c r="G39" s="10" t="s">
        <v>333</v>
      </c>
      <c r="K39" s="1" t="s">
        <v>230</v>
      </c>
      <c r="R39" s="10" t="s">
        <v>387</v>
      </c>
      <c r="BK39" s="10" t="s">
        <v>232</v>
      </c>
      <c r="BM39" s="10" t="s">
        <v>335</v>
      </c>
      <c r="BN39" s="10"/>
      <c r="BO39" s="10"/>
      <c r="BP39" s="10" t="s">
        <v>388</v>
      </c>
      <c r="BR39" s="10"/>
      <c r="CC39" s="11" t="n">
        <v>48.466</v>
      </c>
      <c r="CD39" s="11" t="n">
        <v>-59.26</v>
      </c>
      <c r="CV39" s="1" t="s">
        <v>236</v>
      </c>
      <c r="EC39" s="13" t="s">
        <v>389</v>
      </c>
      <c r="EO39" s="1" t="s">
        <v>238</v>
      </c>
    </row>
    <row r="40" customFormat="false" ht="15" hidden="false" customHeight="false" outlineLevel="0" collapsed="false">
      <c r="A40" s="1" t="n">
        <v>2</v>
      </c>
      <c r="B40" s="1" t="s">
        <v>227</v>
      </c>
      <c r="C40" s="10" t="s">
        <v>390</v>
      </c>
      <c r="G40" s="10" t="s">
        <v>391</v>
      </c>
      <c r="J40" s="1" t="s">
        <v>255</v>
      </c>
      <c r="K40" s="1" t="s">
        <v>230</v>
      </c>
      <c r="R40" s="10" t="s">
        <v>392</v>
      </c>
      <c r="BK40" s="10" t="s">
        <v>232</v>
      </c>
      <c r="BM40" s="10" t="s">
        <v>393</v>
      </c>
      <c r="BN40" s="10" t="s">
        <v>394</v>
      </c>
      <c r="BO40" s="10"/>
      <c r="BP40" s="10" t="s">
        <v>395</v>
      </c>
      <c r="BR40" s="10"/>
      <c r="CC40" s="11"/>
      <c r="CD40" s="11"/>
      <c r="CV40" s="1" t="s">
        <v>236</v>
      </c>
      <c r="EC40" s="13" t="s">
        <v>396</v>
      </c>
      <c r="EO40" s="1" t="s">
        <v>238</v>
      </c>
    </row>
    <row r="41" customFormat="false" ht="15" hidden="false" customHeight="false" outlineLevel="0" collapsed="false">
      <c r="A41" s="1" t="n">
        <v>2</v>
      </c>
      <c r="B41" s="1" t="s">
        <v>227</v>
      </c>
      <c r="C41" s="10" t="s">
        <v>397</v>
      </c>
      <c r="G41" s="10" t="s">
        <v>398</v>
      </c>
      <c r="K41" s="1" t="s">
        <v>230</v>
      </c>
      <c r="R41" s="10" t="s">
        <v>399</v>
      </c>
      <c r="BK41" s="10" t="s">
        <v>232</v>
      </c>
      <c r="BM41" s="10" t="s">
        <v>233</v>
      </c>
      <c r="BN41" s="10" t="s">
        <v>234</v>
      </c>
      <c r="BO41" s="10"/>
      <c r="BP41" s="10" t="s">
        <v>400</v>
      </c>
      <c r="BR41" s="10"/>
      <c r="CC41" s="11"/>
      <c r="CD41" s="11"/>
      <c r="CV41" s="1" t="s">
        <v>236</v>
      </c>
      <c r="EC41" s="13" t="s">
        <v>401</v>
      </c>
      <c r="EO41" s="1" t="s">
        <v>238</v>
      </c>
    </row>
    <row r="42" customFormat="false" ht="15" hidden="false" customHeight="false" outlineLevel="0" collapsed="false">
      <c r="A42" s="1" t="n">
        <v>2</v>
      </c>
      <c r="B42" s="1" t="s">
        <v>227</v>
      </c>
      <c r="C42" s="10" t="s">
        <v>402</v>
      </c>
      <c r="G42" s="10" t="s">
        <v>339</v>
      </c>
      <c r="K42" s="1" t="s">
        <v>230</v>
      </c>
      <c r="R42" s="10" t="s">
        <v>403</v>
      </c>
      <c r="BK42" s="10" t="s">
        <v>232</v>
      </c>
      <c r="BM42" s="10" t="s">
        <v>341</v>
      </c>
      <c r="BN42" s="10" t="s">
        <v>342</v>
      </c>
      <c r="BO42" s="10" t="s">
        <v>343</v>
      </c>
      <c r="BP42" s="10" t="s">
        <v>344</v>
      </c>
      <c r="BR42" s="10" t="s">
        <v>345</v>
      </c>
      <c r="CC42" s="11" t="n">
        <v>48.857</v>
      </c>
      <c r="CD42" s="11" t="n">
        <v>-64.376</v>
      </c>
      <c r="CV42" s="1" t="s">
        <v>247</v>
      </c>
      <c r="EC42" s="13" t="s">
        <v>385</v>
      </c>
      <c r="EO42" s="1" t="s">
        <v>249</v>
      </c>
    </row>
    <row r="43" customFormat="false" ht="15" hidden="false" customHeight="false" outlineLevel="0" collapsed="false">
      <c r="A43" s="1" t="n">
        <v>2</v>
      </c>
      <c r="B43" s="1" t="s">
        <v>227</v>
      </c>
      <c r="C43" s="10" t="s">
        <v>404</v>
      </c>
      <c r="G43" s="10" t="s">
        <v>229</v>
      </c>
      <c r="K43" s="1" t="s">
        <v>230</v>
      </c>
      <c r="R43" s="10" t="s">
        <v>405</v>
      </c>
      <c r="BK43" s="10" t="s">
        <v>232</v>
      </c>
      <c r="BM43" s="10" t="s">
        <v>233</v>
      </c>
      <c r="BN43" s="10" t="s">
        <v>234</v>
      </c>
      <c r="BO43" s="10"/>
      <c r="BP43" s="10" t="s">
        <v>406</v>
      </c>
      <c r="BR43" s="10"/>
      <c r="CC43" s="11" t="n">
        <v>45.356</v>
      </c>
      <c r="CD43" s="11" t="n">
        <v>-75.707</v>
      </c>
      <c r="CV43" s="1" t="s">
        <v>236</v>
      </c>
      <c r="EC43" s="13"/>
      <c r="EO43" s="1" t="s">
        <v>238</v>
      </c>
    </row>
    <row r="44" customFormat="false" ht="15" hidden="false" customHeight="false" outlineLevel="0" collapsed="false">
      <c r="A44" s="1" t="n">
        <v>2</v>
      </c>
      <c r="B44" s="1" t="s">
        <v>227</v>
      </c>
      <c r="C44" s="10" t="s">
        <v>407</v>
      </c>
      <c r="G44" s="10" t="s">
        <v>240</v>
      </c>
      <c r="K44" s="1" t="s">
        <v>230</v>
      </c>
      <c r="R44" s="10" t="s">
        <v>408</v>
      </c>
      <c r="BK44" s="10" t="s">
        <v>232</v>
      </c>
      <c r="BM44" s="10" t="s">
        <v>233</v>
      </c>
      <c r="BN44" s="10" t="s">
        <v>243</v>
      </c>
      <c r="BO44" s="10" t="s">
        <v>244</v>
      </c>
      <c r="BP44" s="10" t="s">
        <v>245</v>
      </c>
      <c r="BR44" s="10" t="s">
        <v>276</v>
      </c>
      <c r="CC44" s="11" t="n">
        <v>44.618</v>
      </c>
      <c r="CD44" s="11" t="n">
        <v>-75.775</v>
      </c>
      <c r="CV44" s="1" t="s">
        <v>359</v>
      </c>
      <c r="EC44" s="13" t="s">
        <v>409</v>
      </c>
      <c r="EO44" s="1" t="s">
        <v>249</v>
      </c>
    </row>
    <row r="45" customFormat="false" ht="15" hidden="false" customHeight="false" outlineLevel="0" collapsed="false">
      <c r="A45" s="1" t="n">
        <v>2</v>
      </c>
      <c r="B45" s="1" t="s">
        <v>227</v>
      </c>
      <c r="C45" s="10" t="s">
        <v>410</v>
      </c>
      <c r="G45" s="10" t="s">
        <v>261</v>
      </c>
      <c r="K45" s="1" t="s">
        <v>230</v>
      </c>
      <c r="R45" s="10" t="s">
        <v>411</v>
      </c>
      <c r="BK45" s="10" t="s">
        <v>264</v>
      </c>
      <c r="BM45" s="10" t="s">
        <v>265</v>
      </c>
      <c r="BN45" s="10" t="s">
        <v>412</v>
      </c>
      <c r="BO45" s="10"/>
      <c r="BP45" s="10" t="s">
        <v>413</v>
      </c>
      <c r="BR45" s="10"/>
      <c r="CC45" s="11"/>
      <c r="CD45" s="11"/>
      <c r="CV45" s="1" t="s">
        <v>236</v>
      </c>
      <c r="EC45" s="13" t="s">
        <v>414</v>
      </c>
      <c r="EO45" s="1" t="s">
        <v>238</v>
      </c>
    </row>
    <row r="46" customFormat="false" ht="15" hidden="false" customHeight="false" outlineLevel="0" collapsed="false">
      <c r="A46" s="1" t="n">
        <v>2</v>
      </c>
      <c r="B46" s="1" t="s">
        <v>227</v>
      </c>
      <c r="C46" s="10" t="s">
        <v>415</v>
      </c>
      <c r="G46" s="10" t="s">
        <v>416</v>
      </c>
      <c r="K46" s="1" t="s">
        <v>230</v>
      </c>
      <c r="R46" s="10" t="s">
        <v>417</v>
      </c>
      <c r="BK46" s="10" t="s">
        <v>232</v>
      </c>
      <c r="BM46" s="10" t="s">
        <v>364</v>
      </c>
      <c r="BN46" s="10" t="s">
        <v>365</v>
      </c>
      <c r="BO46" s="10" t="s">
        <v>366</v>
      </c>
      <c r="BP46" s="10"/>
      <c r="BR46" s="10" t="s">
        <v>367</v>
      </c>
      <c r="CC46" s="11" t="n">
        <v>49.083</v>
      </c>
      <c r="CD46" s="11" t="n">
        <v>-113.876</v>
      </c>
      <c r="EC46" s="13" t="s">
        <v>418</v>
      </c>
      <c r="EO46" s="1" t="s">
        <v>249</v>
      </c>
    </row>
    <row r="47" customFormat="false" ht="15" hidden="false" customHeight="false" outlineLevel="0" collapsed="false">
      <c r="A47" s="1" t="n">
        <v>2</v>
      </c>
      <c r="B47" s="1" t="s">
        <v>227</v>
      </c>
      <c r="C47" s="10" t="s">
        <v>419</v>
      </c>
      <c r="G47" s="10" t="s">
        <v>350</v>
      </c>
      <c r="J47" s="1" t="s">
        <v>241</v>
      </c>
      <c r="K47" s="1" t="s">
        <v>230</v>
      </c>
      <c r="R47" s="10" t="s">
        <v>420</v>
      </c>
      <c r="BK47" s="10" t="s">
        <v>232</v>
      </c>
      <c r="BM47" s="10" t="s">
        <v>233</v>
      </c>
      <c r="BN47" s="10" t="s">
        <v>352</v>
      </c>
      <c r="BO47" s="10" t="s">
        <v>353</v>
      </c>
      <c r="BP47" s="10"/>
      <c r="BR47" s="10" t="s">
        <v>354</v>
      </c>
      <c r="CC47" s="11" t="n">
        <v>42.861</v>
      </c>
      <c r="CD47" s="11" t="n">
        <v>-79.703</v>
      </c>
      <c r="CV47" s="1" t="s">
        <v>247</v>
      </c>
      <c r="EC47" s="13" t="s">
        <v>355</v>
      </c>
      <c r="EO47" s="1" t="s">
        <v>356</v>
      </c>
    </row>
    <row r="48" customFormat="false" ht="15" hidden="false" customHeight="false" outlineLevel="0" collapsed="false">
      <c r="A48" s="1" t="n">
        <v>2</v>
      </c>
      <c r="B48" s="1" t="s">
        <v>227</v>
      </c>
      <c r="C48" s="10" t="s">
        <v>421</v>
      </c>
      <c r="G48" s="10" t="s">
        <v>339</v>
      </c>
      <c r="K48" s="1" t="s">
        <v>230</v>
      </c>
      <c r="R48" s="10" t="s">
        <v>422</v>
      </c>
      <c r="BK48" s="10" t="s">
        <v>232</v>
      </c>
      <c r="BM48" s="10" t="s">
        <v>341</v>
      </c>
      <c r="BN48" s="10" t="s">
        <v>342</v>
      </c>
      <c r="BO48" s="10" t="s">
        <v>343</v>
      </c>
      <c r="BP48" s="10" t="s">
        <v>344</v>
      </c>
      <c r="BR48" s="10" t="s">
        <v>345</v>
      </c>
      <c r="CC48" s="11" t="n">
        <v>48.857</v>
      </c>
      <c r="CD48" s="11" t="n">
        <v>-64.376</v>
      </c>
      <c r="CV48" s="1" t="s">
        <v>247</v>
      </c>
      <c r="EC48" s="13" t="s">
        <v>385</v>
      </c>
      <c r="EO48" s="1" t="s">
        <v>249</v>
      </c>
    </row>
    <row r="49" customFormat="false" ht="15" hidden="false" customHeight="false" outlineLevel="0" collapsed="false">
      <c r="A49" s="1" t="n">
        <v>2</v>
      </c>
      <c r="B49" s="1" t="s">
        <v>227</v>
      </c>
      <c r="C49" s="10" t="s">
        <v>423</v>
      </c>
      <c r="G49" s="10" t="s">
        <v>424</v>
      </c>
      <c r="K49" s="1" t="s">
        <v>230</v>
      </c>
      <c r="R49" s="10" t="s">
        <v>425</v>
      </c>
      <c r="BK49" s="10" t="s">
        <v>232</v>
      </c>
      <c r="BM49" s="10" t="s">
        <v>426</v>
      </c>
      <c r="BN49" s="10" t="s">
        <v>427</v>
      </c>
      <c r="BO49" s="10" t="s">
        <v>428</v>
      </c>
      <c r="BP49" s="10"/>
      <c r="BR49" s="10" t="s">
        <v>429</v>
      </c>
      <c r="CC49" s="11" t="n">
        <v>53.907</v>
      </c>
      <c r="CD49" s="11" t="n">
        <v>-106.075</v>
      </c>
      <c r="CV49" s="1" t="s">
        <v>236</v>
      </c>
      <c r="EC49" s="13" t="s">
        <v>430</v>
      </c>
      <c r="EO49" s="1" t="s">
        <v>249</v>
      </c>
    </row>
    <row r="50" customFormat="false" ht="15" hidden="false" customHeight="false" outlineLevel="0" collapsed="false">
      <c r="A50" s="1" t="n">
        <v>2</v>
      </c>
      <c r="B50" s="1" t="s">
        <v>227</v>
      </c>
      <c r="C50" s="10" t="s">
        <v>431</v>
      </c>
      <c r="G50" s="10" t="s">
        <v>398</v>
      </c>
      <c r="K50" s="1" t="s">
        <v>230</v>
      </c>
      <c r="R50" s="10" t="s">
        <v>432</v>
      </c>
      <c r="BK50" s="10" t="s">
        <v>232</v>
      </c>
      <c r="BM50" s="10" t="s">
        <v>233</v>
      </c>
      <c r="BN50" s="10"/>
      <c r="BO50" s="10"/>
      <c r="BP50" s="10" t="s">
        <v>433</v>
      </c>
      <c r="BR50" s="10"/>
      <c r="CC50" s="11"/>
      <c r="CD50" s="11"/>
      <c r="CV50" s="1" t="s">
        <v>236</v>
      </c>
      <c r="EC50" s="13" t="s">
        <v>434</v>
      </c>
      <c r="EO50" s="1" t="s">
        <v>238</v>
      </c>
    </row>
    <row r="51" customFormat="false" ht="15" hidden="false" customHeight="false" outlineLevel="0" collapsed="false">
      <c r="A51" s="1" t="n">
        <v>2</v>
      </c>
      <c r="B51" s="1" t="s">
        <v>227</v>
      </c>
      <c r="C51" s="10" t="s">
        <v>435</v>
      </c>
      <c r="G51" s="10" t="s">
        <v>436</v>
      </c>
      <c r="K51" s="1" t="s">
        <v>230</v>
      </c>
      <c r="R51" s="10" t="s">
        <v>437</v>
      </c>
      <c r="BK51" s="10" t="s">
        <v>232</v>
      </c>
      <c r="BM51" s="10" t="s">
        <v>233</v>
      </c>
      <c r="BN51" s="10" t="s">
        <v>438</v>
      </c>
      <c r="BO51" s="10" t="s">
        <v>439</v>
      </c>
      <c r="BP51" s="10" t="s">
        <v>440</v>
      </c>
      <c r="BR51" s="10" t="s">
        <v>441</v>
      </c>
      <c r="CC51" s="11" t="n">
        <v>41.949</v>
      </c>
      <c r="CD51" s="11" t="n">
        <v>-82.521</v>
      </c>
      <c r="CV51" s="1" t="s">
        <v>236</v>
      </c>
      <c r="EC51" s="13" t="s">
        <v>442</v>
      </c>
      <c r="EO51" s="1" t="s">
        <v>249</v>
      </c>
    </row>
    <row r="52" customFormat="false" ht="15" hidden="false" customHeight="false" outlineLevel="0" collapsed="false">
      <c r="A52" s="1" t="n">
        <v>2</v>
      </c>
      <c r="B52" s="1" t="s">
        <v>227</v>
      </c>
      <c r="C52" s="10" t="s">
        <v>443</v>
      </c>
      <c r="G52" s="10" t="s">
        <v>339</v>
      </c>
      <c r="K52" s="1" t="s">
        <v>230</v>
      </c>
      <c r="R52" s="10" t="s">
        <v>444</v>
      </c>
      <c r="BK52" s="10" t="s">
        <v>232</v>
      </c>
      <c r="BM52" s="10" t="s">
        <v>341</v>
      </c>
      <c r="BN52" s="10" t="s">
        <v>342</v>
      </c>
      <c r="BO52" s="10" t="s">
        <v>343</v>
      </c>
      <c r="BP52" s="10" t="s">
        <v>344</v>
      </c>
      <c r="BR52" s="10" t="s">
        <v>345</v>
      </c>
      <c r="CC52" s="11" t="n">
        <v>48.857</v>
      </c>
      <c r="CD52" s="11" t="n">
        <v>-64.376</v>
      </c>
      <c r="CV52" s="1" t="s">
        <v>247</v>
      </c>
      <c r="EC52" s="13" t="s">
        <v>385</v>
      </c>
      <c r="EO52" s="1" t="s">
        <v>249</v>
      </c>
    </row>
    <row r="53" customFormat="false" ht="15" hidden="false" customHeight="false" outlineLevel="0" collapsed="false">
      <c r="A53" s="1" t="n">
        <v>2</v>
      </c>
      <c r="B53" s="1" t="s">
        <v>227</v>
      </c>
      <c r="C53" s="10" t="s">
        <v>445</v>
      </c>
      <c r="G53" s="10" t="s">
        <v>350</v>
      </c>
      <c r="J53" s="1" t="s">
        <v>241</v>
      </c>
      <c r="K53" s="1" t="s">
        <v>230</v>
      </c>
      <c r="R53" s="10" t="s">
        <v>446</v>
      </c>
      <c r="BK53" s="10" t="s">
        <v>232</v>
      </c>
      <c r="BM53" s="10" t="s">
        <v>233</v>
      </c>
      <c r="BN53" s="10" t="s">
        <v>352</v>
      </c>
      <c r="BO53" s="10" t="s">
        <v>353</v>
      </c>
      <c r="BP53" s="10"/>
      <c r="BR53" s="10" t="s">
        <v>354</v>
      </c>
      <c r="CC53" s="11" t="n">
        <v>42.861</v>
      </c>
      <c r="CD53" s="11" t="n">
        <v>-79.703</v>
      </c>
      <c r="CV53" s="1" t="s">
        <v>247</v>
      </c>
      <c r="EC53" s="13" t="s">
        <v>447</v>
      </c>
      <c r="EO53" s="1" t="s">
        <v>356</v>
      </c>
    </row>
    <row r="54" customFormat="false" ht="15" hidden="false" customHeight="false" outlineLevel="0" collapsed="false">
      <c r="A54" s="1" t="n">
        <v>2</v>
      </c>
      <c r="B54" s="1" t="s">
        <v>227</v>
      </c>
      <c r="C54" s="10" t="s">
        <v>448</v>
      </c>
      <c r="G54" s="10" t="s">
        <v>350</v>
      </c>
      <c r="J54" s="1" t="s">
        <v>241</v>
      </c>
      <c r="K54" s="1" t="s">
        <v>230</v>
      </c>
      <c r="R54" s="10" t="s">
        <v>449</v>
      </c>
      <c r="BK54" s="10" t="s">
        <v>232</v>
      </c>
      <c r="BM54" s="10" t="s">
        <v>233</v>
      </c>
      <c r="BN54" s="10" t="s">
        <v>352</v>
      </c>
      <c r="BO54" s="10" t="s">
        <v>353</v>
      </c>
      <c r="BP54" s="10"/>
      <c r="BR54" s="10" t="s">
        <v>354</v>
      </c>
      <c r="CC54" s="11" t="n">
        <v>42.861</v>
      </c>
      <c r="CD54" s="11" t="n">
        <v>-79.703</v>
      </c>
      <c r="CV54" s="1" t="s">
        <v>247</v>
      </c>
      <c r="EC54" s="13" t="s">
        <v>450</v>
      </c>
      <c r="EO54" s="1" t="s">
        <v>356</v>
      </c>
    </row>
    <row r="55" customFormat="false" ht="15" hidden="false" customHeight="false" outlineLevel="0" collapsed="false">
      <c r="A55" s="1" t="n">
        <v>2</v>
      </c>
      <c r="B55" s="1" t="s">
        <v>227</v>
      </c>
      <c r="C55" s="10" t="s">
        <v>451</v>
      </c>
      <c r="G55" s="10" t="s">
        <v>350</v>
      </c>
      <c r="J55" s="1" t="s">
        <v>241</v>
      </c>
      <c r="K55" s="1" t="s">
        <v>230</v>
      </c>
      <c r="R55" s="10" t="s">
        <v>452</v>
      </c>
      <c r="BK55" s="10" t="s">
        <v>232</v>
      </c>
      <c r="BM55" s="10" t="s">
        <v>233</v>
      </c>
      <c r="BN55" s="10" t="s">
        <v>352</v>
      </c>
      <c r="BO55" s="10" t="s">
        <v>353</v>
      </c>
      <c r="BP55" s="10"/>
      <c r="BR55" s="10" t="s">
        <v>354</v>
      </c>
      <c r="CC55" s="11" t="n">
        <v>42.861</v>
      </c>
      <c r="CD55" s="11" t="n">
        <v>-79.703</v>
      </c>
      <c r="CV55" s="1" t="s">
        <v>247</v>
      </c>
      <c r="EC55" s="13" t="s">
        <v>450</v>
      </c>
      <c r="EO55" s="1" t="s">
        <v>356</v>
      </c>
    </row>
    <row r="56" customFormat="false" ht="15" hidden="false" customHeight="false" outlineLevel="0" collapsed="false">
      <c r="A56" s="1" t="n">
        <v>2</v>
      </c>
      <c r="B56" s="1" t="s">
        <v>227</v>
      </c>
      <c r="C56" s="10" t="s">
        <v>453</v>
      </c>
      <c r="G56" s="10" t="s">
        <v>454</v>
      </c>
      <c r="K56" s="1" t="s">
        <v>230</v>
      </c>
      <c r="R56" s="10" t="s">
        <v>455</v>
      </c>
      <c r="BK56" s="10" t="s">
        <v>232</v>
      </c>
      <c r="BM56" s="10" t="s">
        <v>456</v>
      </c>
      <c r="BN56" s="10" t="s">
        <v>457</v>
      </c>
      <c r="BO56" s="10" t="s">
        <v>458</v>
      </c>
      <c r="BP56" s="10"/>
      <c r="BR56" s="10" t="s">
        <v>459</v>
      </c>
      <c r="CC56" s="11" t="n">
        <v>46.412</v>
      </c>
      <c r="CD56" s="11" t="n">
        <v>-63.085</v>
      </c>
      <c r="EC56" s="13" t="s">
        <v>460</v>
      </c>
      <c r="EO56" s="1" t="s">
        <v>249</v>
      </c>
    </row>
    <row r="57" customFormat="false" ht="15" hidden="false" customHeight="false" outlineLevel="0" collapsed="false">
      <c r="A57" s="1" t="n">
        <v>2</v>
      </c>
      <c r="B57" s="1" t="s">
        <v>227</v>
      </c>
      <c r="C57" s="10" t="s">
        <v>461</v>
      </c>
      <c r="G57" s="10" t="s">
        <v>462</v>
      </c>
      <c r="K57" s="1" t="s">
        <v>230</v>
      </c>
      <c r="R57" s="10" t="s">
        <v>463</v>
      </c>
      <c r="BK57" s="10" t="s">
        <v>232</v>
      </c>
      <c r="BM57" s="10" t="s">
        <v>233</v>
      </c>
      <c r="BN57" s="10" t="s">
        <v>464</v>
      </c>
      <c r="BO57" s="10" t="s">
        <v>465</v>
      </c>
      <c r="BP57" s="10"/>
      <c r="BR57" s="10" t="s">
        <v>466</v>
      </c>
      <c r="CC57" s="11" t="n">
        <v>43.457</v>
      </c>
      <c r="CD57" s="11" t="n">
        <v>-80.027</v>
      </c>
      <c r="EC57" s="13" t="s">
        <v>467</v>
      </c>
      <c r="EO57" s="1" t="s">
        <v>249</v>
      </c>
    </row>
    <row r="58" customFormat="false" ht="15" hidden="false" customHeight="false" outlineLevel="0" collapsed="false">
      <c r="A58" s="1" t="n">
        <v>2</v>
      </c>
      <c r="B58" s="1" t="s">
        <v>227</v>
      </c>
      <c r="C58" s="10" t="s">
        <v>468</v>
      </c>
      <c r="G58" s="10" t="s">
        <v>469</v>
      </c>
      <c r="K58" s="1" t="s">
        <v>230</v>
      </c>
      <c r="R58" s="10" t="s">
        <v>470</v>
      </c>
      <c r="BK58" s="10" t="s">
        <v>232</v>
      </c>
      <c r="BM58" s="10" t="s">
        <v>364</v>
      </c>
      <c r="BN58" s="10" t="s">
        <v>365</v>
      </c>
      <c r="BO58" s="10" t="s">
        <v>366</v>
      </c>
      <c r="BP58" s="10"/>
      <c r="BR58" s="10" t="s">
        <v>367</v>
      </c>
      <c r="CC58" s="11" t="n">
        <v>49.083</v>
      </c>
      <c r="CD58" s="11" t="n">
        <v>-113.876</v>
      </c>
      <c r="EC58" s="13" t="s">
        <v>471</v>
      </c>
      <c r="EO58" s="1" t="s">
        <v>249</v>
      </c>
    </row>
    <row r="59" customFormat="false" ht="15" hidden="false" customHeight="false" outlineLevel="0" collapsed="false">
      <c r="A59" s="1" t="n">
        <v>2</v>
      </c>
      <c r="B59" s="1" t="s">
        <v>227</v>
      </c>
      <c r="C59" s="10" t="s">
        <v>472</v>
      </c>
      <c r="G59" s="10" t="s">
        <v>240</v>
      </c>
      <c r="K59" s="1" t="s">
        <v>230</v>
      </c>
      <c r="R59" s="10" t="s">
        <v>473</v>
      </c>
      <c r="BK59" s="10" t="s">
        <v>232</v>
      </c>
      <c r="BM59" s="10" t="s">
        <v>233</v>
      </c>
      <c r="BN59" s="10" t="s">
        <v>243</v>
      </c>
      <c r="BO59" s="10" t="s">
        <v>244</v>
      </c>
      <c r="BP59" s="10" t="s">
        <v>245</v>
      </c>
      <c r="BR59" s="10" t="s">
        <v>246</v>
      </c>
      <c r="CC59" s="11" t="n">
        <v>44.621</v>
      </c>
      <c r="CD59" s="11" t="n">
        <v>-75.773</v>
      </c>
      <c r="CV59" s="1" t="s">
        <v>359</v>
      </c>
      <c r="EC59" s="13" t="s">
        <v>474</v>
      </c>
      <c r="EO59" s="1" t="s">
        <v>249</v>
      </c>
    </row>
    <row r="60" customFormat="false" ht="15" hidden="false" customHeight="false" outlineLevel="0" collapsed="false">
      <c r="A60" s="1" t="n">
        <v>2</v>
      </c>
      <c r="B60" s="1" t="s">
        <v>227</v>
      </c>
      <c r="C60" s="10" t="s">
        <v>475</v>
      </c>
      <c r="G60" s="10" t="s">
        <v>229</v>
      </c>
      <c r="K60" s="1" t="s">
        <v>230</v>
      </c>
      <c r="R60" s="10" t="s">
        <v>476</v>
      </c>
      <c r="BK60" s="10" t="s">
        <v>232</v>
      </c>
      <c r="BM60" s="10" t="s">
        <v>233</v>
      </c>
      <c r="BN60" s="10" t="s">
        <v>234</v>
      </c>
      <c r="BO60" s="10"/>
      <c r="BP60" s="10" t="s">
        <v>235</v>
      </c>
      <c r="BR60" s="10"/>
      <c r="CC60" s="11" t="n">
        <v>45.356</v>
      </c>
      <c r="CD60" s="11" t="n">
        <v>-75.707</v>
      </c>
      <c r="CV60" s="1" t="s">
        <v>236</v>
      </c>
      <c r="EC60" s="13" t="s">
        <v>477</v>
      </c>
      <c r="EO60" s="1" t="s">
        <v>238</v>
      </c>
    </row>
    <row r="61" customFormat="false" ht="15" hidden="false" customHeight="false" outlineLevel="0" collapsed="false">
      <c r="A61" s="1" t="n">
        <v>2</v>
      </c>
      <c r="B61" s="1" t="s">
        <v>227</v>
      </c>
      <c r="C61" s="10" t="s">
        <v>478</v>
      </c>
      <c r="G61" s="10" t="s">
        <v>362</v>
      </c>
      <c r="K61" s="1" t="s">
        <v>230</v>
      </c>
      <c r="R61" s="10" t="s">
        <v>479</v>
      </c>
      <c r="BK61" s="10" t="s">
        <v>232</v>
      </c>
      <c r="BM61" s="10" t="s">
        <v>364</v>
      </c>
      <c r="BN61" s="10" t="s">
        <v>365</v>
      </c>
      <c r="BO61" s="10" t="s">
        <v>366</v>
      </c>
      <c r="BP61" s="10"/>
      <c r="BR61" s="10" t="s">
        <v>367</v>
      </c>
      <c r="CC61" s="11" t="n">
        <v>49.083</v>
      </c>
      <c r="CD61" s="11" t="n">
        <v>-113.876</v>
      </c>
      <c r="EC61" s="13" t="s">
        <v>368</v>
      </c>
      <c r="EO61" s="1" t="s">
        <v>249</v>
      </c>
    </row>
    <row r="62" customFormat="false" ht="15" hidden="false" customHeight="false" outlineLevel="0" collapsed="false">
      <c r="A62" s="1" t="n">
        <v>2</v>
      </c>
      <c r="B62" s="1" t="s">
        <v>227</v>
      </c>
      <c r="C62" s="10" t="s">
        <v>480</v>
      </c>
      <c r="G62" s="10" t="s">
        <v>339</v>
      </c>
      <c r="K62" s="1" t="s">
        <v>230</v>
      </c>
      <c r="R62" s="10" t="s">
        <v>481</v>
      </c>
      <c r="BK62" s="10" t="s">
        <v>232</v>
      </c>
      <c r="BM62" s="10" t="s">
        <v>341</v>
      </c>
      <c r="BN62" s="10" t="s">
        <v>342</v>
      </c>
      <c r="BO62" s="10" t="s">
        <v>343</v>
      </c>
      <c r="BP62" s="10" t="s">
        <v>344</v>
      </c>
      <c r="BR62" s="10" t="s">
        <v>345</v>
      </c>
      <c r="CC62" s="11" t="n">
        <v>48.857</v>
      </c>
      <c r="CD62" s="11" t="n">
        <v>-64.376</v>
      </c>
      <c r="CV62" s="1" t="s">
        <v>247</v>
      </c>
      <c r="EC62" s="13" t="s">
        <v>482</v>
      </c>
      <c r="EO62" s="1" t="s">
        <v>249</v>
      </c>
    </row>
    <row r="63" customFormat="false" ht="15" hidden="false" customHeight="false" outlineLevel="0" collapsed="false">
      <c r="A63" s="1" t="n">
        <v>2</v>
      </c>
      <c r="B63" s="1" t="s">
        <v>227</v>
      </c>
      <c r="C63" s="10" t="s">
        <v>483</v>
      </c>
      <c r="G63" s="10" t="s">
        <v>339</v>
      </c>
      <c r="K63" s="1" t="s">
        <v>230</v>
      </c>
      <c r="R63" s="10" t="s">
        <v>484</v>
      </c>
      <c r="BK63" s="10" t="s">
        <v>232</v>
      </c>
      <c r="BM63" s="10" t="s">
        <v>341</v>
      </c>
      <c r="BN63" s="10" t="s">
        <v>342</v>
      </c>
      <c r="BO63" s="10" t="s">
        <v>343</v>
      </c>
      <c r="BP63" s="10" t="s">
        <v>344</v>
      </c>
      <c r="BR63" s="10" t="s">
        <v>345</v>
      </c>
      <c r="CC63" s="11" t="n">
        <v>48.857</v>
      </c>
      <c r="CD63" s="11" t="n">
        <v>-64.376</v>
      </c>
      <c r="EC63" s="13" t="s">
        <v>346</v>
      </c>
      <c r="EO63" s="1" t="s">
        <v>249</v>
      </c>
    </row>
    <row r="64" customFormat="false" ht="15" hidden="false" customHeight="false" outlineLevel="0" collapsed="false">
      <c r="A64" s="1" t="n">
        <v>2</v>
      </c>
      <c r="B64" s="1" t="s">
        <v>227</v>
      </c>
      <c r="C64" s="10" t="s">
        <v>485</v>
      </c>
      <c r="G64" s="10" t="s">
        <v>350</v>
      </c>
      <c r="J64" s="1" t="s">
        <v>241</v>
      </c>
      <c r="K64" s="1" t="s">
        <v>230</v>
      </c>
      <c r="R64" s="10" t="s">
        <v>486</v>
      </c>
      <c r="BK64" s="10" t="s">
        <v>232</v>
      </c>
      <c r="BM64" s="10" t="s">
        <v>233</v>
      </c>
      <c r="BN64" s="10" t="s">
        <v>352</v>
      </c>
      <c r="BO64" s="10" t="s">
        <v>353</v>
      </c>
      <c r="BP64" s="10"/>
      <c r="BR64" s="10" t="s">
        <v>354</v>
      </c>
      <c r="CC64" s="11" t="n">
        <v>42.861</v>
      </c>
      <c r="CD64" s="11" t="n">
        <v>-79.703</v>
      </c>
      <c r="CV64" s="1" t="s">
        <v>247</v>
      </c>
      <c r="EC64" s="13" t="s">
        <v>355</v>
      </c>
      <c r="EO64" s="1" t="s">
        <v>356</v>
      </c>
    </row>
    <row r="65" customFormat="false" ht="15" hidden="false" customHeight="false" outlineLevel="0" collapsed="false">
      <c r="A65" s="1" t="n">
        <v>2</v>
      </c>
      <c r="B65" s="1" t="s">
        <v>227</v>
      </c>
      <c r="C65" s="10" t="s">
        <v>487</v>
      </c>
      <c r="G65" s="10" t="s">
        <v>339</v>
      </c>
      <c r="K65" s="1" t="s">
        <v>230</v>
      </c>
      <c r="R65" s="10" t="s">
        <v>488</v>
      </c>
      <c r="BK65" s="10" t="s">
        <v>232</v>
      </c>
      <c r="BM65" s="10" t="s">
        <v>341</v>
      </c>
      <c r="BN65" s="10" t="s">
        <v>342</v>
      </c>
      <c r="BO65" s="10" t="s">
        <v>343</v>
      </c>
      <c r="BP65" s="10" t="s">
        <v>344</v>
      </c>
      <c r="BR65" s="10" t="s">
        <v>345</v>
      </c>
      <c r="CC65" s="11" t="n">
        <v>48.857</v>
      </c>
      <c r="CD65" s="11" t="n">
        <v>-64.376</v>
      </c>
      <c r="EC65" s="13" t="s">
        <v>371</v>
      </c>
      <c r="EO65" s="1" t="s">
        <v>249</v>
      </c>
    </row>
    <row r="66" customFormat="false" ht="15" hidden="false" customHeight="false" outlineLevel="0" collapsed="false">
      <c r="A66" s="1" t="n">
        <v>2</v>
      </c>
      <c r="B66" s="1" t="s">
        <v>227</v>
      </c>
      <c r="C66" s="10" t="s">
        <v>489</v>
      </c>
      <c r="G66" s="10" t="s">
        <v>490</v>
      </c>
      <c r="K66" s="1" t="s">
        <v>230</v>
      </c>
      <c r="R66" s="10" t="s">
        <v>491</v>
      </c>
      <c r="BK66" s="10" t="s">
        <v>232</v>
      </c>
      <c r="BM66" s="10" t="s">
        <v>233</v>
      </c>
      <c r="BN66" s="10" t="s">
        <v>492</v>
      </c>
      <c r="BO66" s="10" t="s">
        <v>493</v>
      </c>
      <c r="BP66" s="10" t="s">
        <v>494</v>
      </c>
      <c r="BR66" s="10" t="s">
        <v>495</v>
      </c>
      <c r="CC66" s="11" t="n">
        <v>43.537</v>
      </c>
      <c r="CD66" s="11" t="n">
        <v>-80.134</v>
      </c>
      <c r="CV66" s="1" t="s">
        <v>359</v>
      </c>
      <c r="EC66" s="13" t="s">
        <v>496</v>
      </c>
      <c r="EO66" s="1" t="s">
        <v>249</v>
      </c>
    </row>
    <row r="67" customFormat="false" ht="15" hidden="false" customHeight="false" outlineLevel="0" collapsed="false">
      <c r="A67" s="1" t="n">
        <v>2</v>
      </c>
      <c r="B67" s="1" t="s">
        <v>227</v>
      </c>
      <c r="C67" s="10" t="s">
        <v>497</v>
      </c>
      <c r="G67" s="10" t="s">
        <v>498</v>
      </c>
      <c r="K67" s="1" t="s">
        <v>230</v>
      </c>
      <c r="R67" s="10" t="s">
        <v>499</v>
      </c>
      <c r="BK67" s="10" t="s">
        <v>232</v>
      </c>
      <c r="BM67" s="10" t="s">
        <v>341</v>
      </c>
      <c r="BN67" s="10" t="s">
        <v>342</v>
      </c>
      <c r="BO67" s="10" t="s">
        <v>343</v>
      </c>
      <c r="BP67" s="10" t="s">
        <v>344</v>
      </c>
      <c r="BR67" s="10" t="s">
        <v>345</v>
      </c>
      <c r="CC67" s="11" t="n">
        <v>48.857</v>
      </c>
      <c r="CD67" s="11" t="n">
        <v>-64.376</v>
      </c>
      <c r="EC67" s="13" t="s">
        <v>500</v>
      </c>
      <c r="EO67" s="1" t="s">
        <v>249</v>
      </c>
    </row>
    <row r="68" customFormat="false" ht="15" hidden="false" customHeight="false" outlineLevel="0" collapsed="false">
      <c r="A68" s="1" t="n">
        <v>2</v>
      </c>
      <c r="B68" s="1" t="s">
        <v>227</v>
      </c>
      <c r="C68" s="10" t="s">
        <v>501</v>
      </c>
      <c r="G68" s="10" t="s">
        <v>490</v>
      </c>
      <c r="K68" s="1" t="s">
        <v>230</v>
      </c>
      <c r="R68" s="10" t="s">
        <v>502</v>
      </c>
      <c r="BK68" s="10" t="s">
        <v>232</v>
      </c>
      <c r="BM68" s="10" t="s">
        <v>233</v>
      </c>
      <c r="BN68" s="10" t="s">
        <v>492</v>
      </c>
      <c r="BO68" s="10" t="s">
        <v>493</v>
      </c>
      <c r="BP68" s="10" t="s">
        <v>494</v>
      </c>
      <c r="BR68" s="10" t="s">
        <v>495</v>
      </c>
      <c r="CC68" s="11" t="n">
        <v>43.537</v>
      </c>
      <c r="CD68" s="11" t="n">
        <v>-80.134</v>
      </c>
      <c r="CV68" s="1" t="s">
        <v>359</v>
      </c>
      <c r="EC68" s="13" t="s">
        <v>503</v>
      </c>
      <c r="EO68" s="1" t="s">
        <v>249</v>
      </c>
    </row>
    <row r="69" customFormat="false" ht="15" hidden="false" customHeight="false" outlineLevel="0" collapsed="false">
      <c r="A69" s="1" t="n">
        <v>2</v>
      </c>
      <c r="B69" s="1" t="s">
        <v>227</v>
      </c>
      <c r="C69" s="10" t="s">
        <v>504</v>
      </c>
      <c r="G69" s="10" t="s">
        <v>339</v>
      </c>
      <c r="K69" s="1" t="s">
        <v>230</v>
      </c>
      <c r="R69" s="10" t="s">
        <v>505</v>
      </c>
      <c r="BK69" s="10" t="s">
        <v>232</v>
      </c>
      <c r="BM69" s="10" t="s">
        <v>341</v>
      </c>
      <c r="BN69" s="10" t="s">
        <v>342</v>
      </c>
      <c r="BO69" s="10" t="s">
        <v>343</v>
      </c>
      <c r="BP69" s="10" t="s">
        <v>344</v>
      </c>
      <c r="BR69" s="10" t="s">
        <v>345</v>
      </c>
      <c r="CC69" s="11" t="n">
        <v>48.857</v>
      </c>
      <c r="CD69" s="11" t="n">
        <v>-64.376</v>
      </c>
      <c r="EC69" s="13" t="s">
        <v>346</v>
      </c>
      <c r="EO69" s="1" t="s">
        <v>249</v>
      </c>
    </row>
    <row r="70" customFormat="false" ht="15" hidden="false" customHeight="false" outlineLevel="0" collapsed="false">
      <c r="A70" s="1" t="n">
        <v>2</v>
      </c>
      <c r="B70" s="1" t="s">
        <v>227</v>
      </c>
      <c r="C70" s="10" t="s">
        <v>506</v>
      </c>
      <c r="G70" s="10" t="s">
        <v>350</v>
      </c>
      <c r="J70" s="1" t="s">
        <v>241</v>
      </c>
      <c r="K70" s="1" t="s">
        <v>230</v>
      </c>
      <c r="R70" s="10" t="s">
        <v>507</v>
      </c>
      <c r="BK70" s="10" t="s">
        <v>232</v>
      </c>
      <c r="BM70" s="10" t="s">
        <v>233</v>
      </c>
      <c r="BN70" s="10" t="s">
        <v>352</v>
      </c>
      <c r="BO70" s="10" t="s">
        <v>353</v>
      </c>
      <c r="BP70" s="10"/>
      <c r="BR70" s="10" t="s">
        <v>354</v>
      </c>
      <c r="CC70" s="11" t="n">
        <v>42.861</v>
      </c>
      <c r="CD70" s="11" t="n">
        <v>-79.703</v>
      </c>
      <c r="CV70" s="1" t="s">
        <v>247</v>
      </c>
      <c r="EC70" s="13" t="s">
        <v>450</v>
      </c>
      <c r="EO70" s="1" t="s">
        <v>356</v>
      </c>
    </row>
    <row r="71" customFormat="false" ht="15" hidden="false" customHeight="false" outlineLevel="0" collapsed="false">
      <c r="A71" s="1" t="n">
        <v>2</v>
      </c>
      <c r="B71" s="1" t="s">
        <v>227</v>
      </c>
      <c r="C71" s="10" t="s">
        <v>508</v>
      </c>
      <c r="G71" s="10" t="s">
        <v>229</v>
      </c>
      <c r="K71" s="1" t="s">
        <v>230</v>
      </c>
      <c r="R71" s="10" t="s">
        <v>509</v>
      </c>
      <c r="BK71" s="10" t="s">
        <v>232</v>
      </c>
      <c r="BM71" s="10" t="s">
        <v>233</v>
      </c>
      <c r="BN71" s="10" t="s">
        <v>234</v>
      </c>
      <c r="BO71" s="10"/>
      <c r="BP71" s="10" t="s">
        <v>235</v>
      </c>
      <c r="BR71" s="10"/>
      <c r="CC71" s="11" t="n">
        <v>45.356</v>
      </c>
      <c r="CD71" s="11" t="n">
        <v>-75.707</v>
      </c>
      <c r="CV71" s="1" t="s">
        <v>236</v>
      </c>
      <c r="EC71" s="13" t="s">
        <v>477</v>
      </c>
      <c r="EO71" s="1" t="s">
        <v>238</v>
      </c>
    </row>
    <row r="72" customFormat="false" ht="15" hidden="false" customHeight="false" outlineLevel="0" collapsed="false">
      <c r="A72" s="1" t="n">
        <v>2</v>
      </c>
      <c r="B72" s="1" t="s">
        <v>227</v>
      </c>
      <c r="C72" s="10" t="s">
        <v>510</v>
      </c>
      <c r="G72" s="10" t="s">
        <v>350</v>
      </c>
      <c r="J72" s="1" t="s">
        <v>241</v>
      </c>
      <c r="K72" s="1" t="s">
        <v>230</v>
      </c>
      <c r="R72" s="10" t="s">
        <v>511</v>
      </c>
      <c r="BK72" s="10" t="s">
        <v>232</v>
      </c>
      <c r="BM72" s="10" t="s">
        <v>233</v>
      </c>
      <c r="BN72" s="10" t="s">
        <v>512</v>
      </c>
      <c r="BO72" s="10" t="s">
        <v>513</v>
      </c>
      <c r="BP72" s="10"/>
      <c r="BR72" s="10" t="s">
        <v>514</v>
      </c>
      <c r="CC72" s="11" t="n">
        <v>43.554</v>
      </c>
      <c r="CD72" s="11" t="n">
        <v>-80.264</v>
      </c>
      <c r="CV72" s="1" t="s">
        <v>247</v>
      </c>
      <c r="EC72" s="13" t="s">
        <v>515</v>
      </c>
      <c r="EO72" s="1" t="s">
        <v>356</v>
      </c>
    </row>
    <row r="73" customFormat="false" ht="15" hidden="false" customHeight="false" outlineLevel="0" collapsed="false">
      <c r="A73" s="1" t="n">
        <v>2</v>
      </c>
      <c r="B73" s="1" t="s">
        <v>227</v>
      </c>
      <c r="C73" s="10" t="s">
        <v>516</v>
      </c>
      <c r="G73" s="10" t="s">
        <v>339</v>
      </c>
      <c r="K73" s="1" t="s">
        <v>230</v>
      </c>
      <c r="R73" s="10" t="s">
        <v>517</v>
      </c>
      <c r="BK73" s="10" t="s">
        <v>232</v>
      </c>
      <c r="BM73" s="10" t="s">
        <v>341</v>
      </c>
      <c r="BN73" s="10" t="s">
        <v>342</v>
      </c>
      <c r="BO73" s="10" t="s">
        <v>343</v>
      </c>
      <c r="BP73" s="10" t="s">
        <v>344</v>
      </c>
      <c r="BR73" s="10" t="s">
        <v>345</v>
      </c>
      <c r="CC73" s="11" t="n">
        <v>48.857</v>
      </c>
      <c r="CD73" s="11" t="n">
        <v>-64.376</v>
      </c>
      <c r="CV73" s="1" t="s">
        <v>247</v>
      </c>
      <c r="EC73" s="13" t="s">
        <v>385</v>
      </c>
      <c r="EO73" s="1" t="s">
        <v>249</v>
      </c>
    </row>
    <row r="74" customFormat="false" ht="15" hidden="false" customHeight="false" outlineLevel="0" collapsed="false">
      <c r="A74" s="1" t="n">
        <v>2</v>
      </c>
      <c r="B74" s="1" t="s">
        <v>227</v>
      </c>
      <c r="C74" s="10" t="s">
        <v>518</v>
      </c>
      <c r="G74" s="10" t="s">
        <v>416</v>
      </c>
      <c r="K74" s="1" t="s">
        <v>230</v>
      </c>
      <c r="R74" s="10" t="s">
        <v>519</v>
      </c>
      <c r="BK74" s="10" t="s">
        <v>232</v>
      </c>
      <c r="BM74" s="10" t="s">
        <v>364</v>
      </c>
      <c r="BN74" s="10" t="s">
        <v>365</v>
      </c>
      <c r="BO74" s="10" t="s">
        <v>366</v>
      </c>
      <c r="BP74" s="10"/>
      <c r="BR74" s="10" t="s">
        <v>367</v>
      </c>
      <c r="CC74" s="11" t="n">
        <v>49.083</v>
      </c>
      <c r="CD74" s="11" t="n">
        <v>-113.876</v>
      </c>
      <c r="EC74" s="13" t="s">
        <v>418</v>
      </c>
      <c r="EO74" s="1" t="s">
        <v>249</v>
      </c>
    </row>
    <row r="75" customFormat="false" ht="15" hidden="false" customHeight="false" outlineLevel="0" collapsed="false">
      <c r="A75" s="1" t="n">
        <v>2</v>
      </c>
      <c r="B75" s="1" t="s">
        <v>227</v>
      </c>
      <c r="C75" s="10" t="s">
        <v>520</v>
      </c>
      <c r="G75" s="10" t="s">
        <v>350</v>
      </c>
      <c r="J75" s="1" t="s">
        <v>241</v>
      </c>
      <c r="K75" s="1" t="s">
        <v>230</v>
      </c>
      <c r="R75" s="10" t="s">
        <v>521</v>
      </c>
      <c r="BK75" s="10" t="s">
        <v>232</v>
      </c>
      <c r="BM75" s="10" t="s">
        <v>233</v>
      </c>
      <c r="BN75" s="10" t="s">
        <v>352</v>
      </c>
      <c r="BO75" s="10" t="s">
        <v>353</v>
      </c>
      <c r="BP75" s="10"/>
      <c r="BR75" s="10" t="s">
        <v>354</v>
      </c>
      <c r="CC75" s="11" t="n">
        <v>42.861</v>
      </c>
      <c r="CD75" s="11" t="n">
        <v>-79.703</v>
      </c>
      <c r="CV75" s="1" t="s">
        <v>247</v>
      </c>
      <c r="EC75" s="13" t="s">
        <v>450</v>
      </c>
      <c r="EO75" s="1" t="s">
        <v>356</v>
      </c>
    </row>
    <row r="76" customFormat="false" ht="15" hidden="false" customHeight="false" outlineLevel="0" collapsed="false">
      <c r="A76" s="1" t="n">
        <v>2</v>
      </c>
      <c r="B76" s="1" t="s">
        <v>227</v>
      </c>
      <c r="C76" s="10" t="s">
        <v>522</v>
      </c>
      <c r="G76" s="10" t="s">
        <v>498</v>
      </c>
      <c r="K76" s="1" t="s">
        <v>230</v>
      </c>
      <c r="R76" s="10" t="s">
        <v>523</v>
      </c>
      <c r="BK76" s="10" t="s">
        <v>232</v>
      </c>
      <c r="BM76" s="10" t="s">
        <v>341</v>
      </c>
      <c r="BN76" s="10" t="s">
        <v>342</v>
      </c>
      <c r="BO76" s="10" t="s">
        <v>343</v>
      </c>
      <c r="BP76" s="10" t="s">
        <v>344</v>
      </c>
      <c r="BR76" s="10" t="s">
        <v>345</v>
      </c>
      <c r="CC76" s="11" t="n">
        <v>48.857</v>
      </c>
      <c r="CD76" s="11" t="n">
        <v>-64.376</v>
      </c>
      <c r="EC76" s="13" t="s">
        <v>500</v>
      </c>
      <c r="EO76" s="1" t="s">
        <v>249</v>
      </c>
    </row>
    <row r="77" customFormat="false" ht="15" hidden="false" customHeight="false" outlineLevel="0" collapsed="false">
      <c r="A77" s="1" t="n">
        <v>2</v>
      </c>
      <c r="B77" s="1" t="s">
        <v>227</v>
      </c>
      <c r="C77" s="10" t="s">
        <v>524</v>
      </c>
      <c r="G77" s="10" t="s">
        <v>339</v>
      </c>
      <c r="K77" s="1" t="s">
        <v>230</v>
      </c>
      <c r="R77" s="10" t="s">
        <v>525</v>
      </c>
      <c r="BK77" s="10" t="s">
        <v>232</v>
      </c>
      <c r="BM77" s="10" t="s">
        <v>341</v>
      </c>
      <c r="BN77" s="10" t="s">
        <v>342</v>
      </c>
      <c r="BO77" s="10" t="s">
        <v>343</v>
      </c>
      <c r="BP77" s="10" t="s">
        <v>344</v>
      </c>
      <c r="BR77" s="10" t="s">
        <v>345</v>
      </c>
      <c r="CC77" s="11" t="n">
        <v>48.857</v>
      </c>
      <c r="CD77" s="11" t="n">
        <v>-64.376</v>
      </c>
      <c r="CV77" s="1" t="s">
        <v>247</v>
      </c>
      <c r="EC77" s="13" t="s">
        <v>385</v>
      </c>
      <c r="EO77" s="1" t="s">
        <v>249</v>
      </c>
    </row>
    <row r="78" customFormat="false" ht="15" hidden="false" customHeight="false" outlineLevel="0" collapsed="false">
      <c r="A78" s="1" t="n">
        <v>2</v>
      </c>
      <c r="B78" s="1" t="s">
        <v>227</v>
      </c>
      <c r="C78" s="10" t="s">
        <v>526</v>
      </c>
      <c r="G78" s="10"/>
      <c r="K78" s="1" t="s">
        <v>230</v>
      </c>
      <c r="R78" s="10" t="s">
        <v>527</v>
      </c>
      <c r="BK78" s="10" t="s">
        <v>264</v>
      </c>
      <c r="BM78" s="10" t="s">
        <v>374</v>
      </c>
      <c r="BN78" s="10"/>
      <c r="BO78" s="10"/>
      <c r="BP78" s="10" t="s">
        <v>375</v>
      </c>
      <c r="BR78" s="10"/>
      <c r="CC78" s="11"/>
      <c r="CD78" s="11"/>
      <c r="CV78" s="1" t="s">
        <v>236</v>
      </c>
      <c r="EC78" s="13" t="s">
        <v>376</v>
      </c>
      <c r="EO78" s="1" t="s">
        <v>238</v>
      </c>
    </row>
    <row r="79" customFormat="false" ht="15" hidden="false" customHeight="false" outlineLevel="0" collapsed="false">
      <c r="A79" s="1" t="n">
        <v>2</v>
      </c>
      <c r="B79" s="1" t="s">
        <v>227</v>
      </c>
      <c r="C79" s="10" t="s">
        <v>528</v>
      </c>
      <c r="G79" s="10" t="s">
        <v>229</v>
      </c>
      <c r="K79" s="1" t="s">
        <v>230</v>
      </c>
      <c r="R79" s="10" t="s">
        <v>529</v>
      </c>
      <c r="BK79" s="10" t="s">
        <v>232</v>
      </c>
      <c r="BM79" s="10" t="s">
        <v>233</v>
      </c>
      <c r="BN79" s="10" t="s">
        <v>234</v>
      </c>
      <c r="BO79" s="10"/>
      <c r="BP79" s="10" t="s">
        <v>235</v>
      </c>
      <c r="BR79" s="10"/>
      <c r="CC79" s="11" t="n">
        <v>45.356</v>
      </c>
      <c r="CD79" s="11" t="n">
        <v>-75.707</v>
      </c>
      <c r="CV79" s="1" t="s">
        <v>236</v>
      </c>
      <c r="EC79" s="13" t="s">
        <v>237</v>
      </c>
      <c r="EO79" s="1" t="s">
        <v>238</v>
      </c>
    </row>
    <row r="80" customFormat="false" ht="15" hidden="false" customHeight="false" outlineLevel="0" collapsed="false">
      <c r="A80" s="1" t="n">
        <v>2</v>
      </c>
      <c r="B80" s="1" t="s">
        <v>227</v>
      </c>
      <c r="C80" s="10" t="s">
        <v>530</v>
      </c>
      <c r="G80" s="10" t="s">
        <v>229</v>
      </c>
      <c r="K80" s="1" t="s">
        <v>230</v>
      </c>
      <c r="R80" s="10" t="s">
        <v>531</v>
      </c>
      <c r="BK80" s="10" t="s">
        <v>232</v>
      </c>
      <c r="BM80" s="10" t="s">
        <v>233</v>
      </c>
      <c r="BN80" s="10" t="s">
        <v>234</v>
      </c>
      <c r="BO80" s="10"/>
      <c r="BP80" s="10" t="s">
        <v>235</v>
      </c>
      <c r="BR80" s="10"/>
      <c r="CC80" s="11" t="n">
        <v>45.356</v>
      </c>
      <c r="CD80" s="11" t="n">
        <v>-75.707</v>
      </c>
      <c r="CV80" s="1" t="s">
        <v>236</v>
      </c>
      <c r="EC80" s="13" t="s">
        <v>252</v>
      </c>
      <c r="EO80" s="1" t="s">
        <v>238</v>
      </c>
    </row>
    <row r="81" customFormat="false" ht="15" hidden="false" customHeight="false" outlineLevel="0" collapsed="false">
      <c r="A81" s="1" t="n">
        <v>2</v>
      </c>
      <c r="B81" s="1" t="s">
        <v>227</v>
      </c>
      <c r="C81" s="10" t="s">
        <v>532</v>
      </c>
      <c r="G81" s="10" t="s">
        <v>350</v>
      </c>
      <c r="J81" s="1" t="s">
        <v>241</v>
      </c>
      <c r="K81" s="1" t="s">
        <v>230</v>
      </c>
      <c r="R81" s="10" t="s">
        <v>533</v>
      </c>
      <c r="BK81" s="10" t="s">
        <v>232</v>
      </c>
      <c r="BM81" s="10" t="s">
        <v>233</v>
      </c>
      <c r="BN81" s="10" t="s">
        <v>512</v>
      </c>
      <c r="BO81" s="10" t="s">
        <v>513</v>
      </c>
      <c r="BP81" s="10"/>
      <c r="BR81" s="10" t="s">
        <v>514</v>
      </c>
      <c r="CC81" s="11" t="n">
        <v>43.554</v>
      </c>
      <c r="CD81" s="11" t="n">
        <v>-80.264</v>
      </c>
      <c r="CV81" s="1" t="s">
        <v>247</v>
      </c>
      <c r="EC81" s="13" t="s">
        <v>515</v>
      </c>
      <c r="EO81" s="1" t="s">
        <v>356</v>
      </c>
    </row>
    <row r="82" customFormat="false" ht="15" hidden="false" customHeight="false" outlineLevel="0" collapsed="false">
      <c r="A82" s="1" t="n">
        <v>2</v>
      </c>
      <c r="B82" s="1" t="s">
        <v>227</v>
      </c>
      <c r="C82" s="10" t="s">
        <v>534</v>
      </c>
      <c r="G82" s="10" t="s">
        <v>535</v>
      </c>
      <c r="K82" s="1" t="s">
        <v>230</v>
      </c>
      <c r="R82" s="10" t="s">
        <v>536</v>
      </c>
      <c r="BK82" s="10" t="s">
        <v>232</v>
      </c>
      <c r="BM82" s="10" t="s">
        <v>426</v>
      </c>
      <c r="BN82" s="10" t="s">
        <v>427</v>
      </c>
      <c r="BO82" s="10" t="s">
        <v>537</v>
      </c>
      <c r="BP82" s="10"/>
      <c r="BR82" s="10" t="s">
        <v>538</v>
      </c>
      <c r="CC82" s="11" t="n">
        <v>53.712</v>
      </c>
      <c r="CD82" s="11" t="n">
        <v>-106.048</v>
      </c>
      <c r="EC82" s="13" t="s">
        <v>539</v>
      </c>
      <c r="EO82" s="1" t="s">
        <v>249</v>
      </c>
    </row>
    <row r="83" customFormat="false" ht="15" hidden="false" customHeight="false" outlineLevel="0" collapsed="false">
      <c r="A83" s="1" t="n">
        <v>2</v>
      </c>
      <c r="B83" s="1" t="s">
        <v>227</v>
      </c>
      <c r="C83" s="10" t="s">
        <v>540</v>
      </c>
      <c r="G83" s="10" t="s">
        <v>240</v>
      </c>
      <c r="K83" s="1" t="s">
        <v>230</v>
      </c>
      <c r="R83" s="10" t="s">
        <v>541</v>
      </c>
      <c r="BK83" s="10" t="s">
        <v>232</v>
      </c>
      <c r="BM83" s="10" t="s">
        <v>233</v>
      </c>
      <c r="BN83" s="10" t="s">
        <v>243</v>
      </c>
      <c r="BO83" s="10" t="s">
        <v>244</v>
      </c>
      <c r="BP83" s="10" t="s">
        <v>245</v>
      </c>
      <c r="BR83" s="10" t="s">
        <v>246</v>
      </c>
      <c r="CC83" s="11" t="n">
        <v>44.621</v>
      </c>
      <c r="CD83" s="11" t="n">
        <v>-75.773</v>
      </c>
      <c r="EC83" s="13" t="s">
        <v>542</v>
      </c>
      <c r="EO83" s="1" t="s">
        <v>249</v>
      </c>
    </row>
    <row r="84" customFormat="false" ht="15" hidden="false" customHeight="false" outlineLevel="0" collapsed="false">
      <c r="A84" s="1" t="n">
        <v>2</v>
      </c>
      <c r="B84" s="1" t="s">
        <v>227</v>
      </c>
      <c r="C84" s="10" t="s">
        <v>543</v>
      </c>
      <c r="G84" s="10" t="s">
        <v>339</v>
      </c>
      <c r="K84" s="1" t="s">
        <v>230</v>
      </c>
      <c r="R84" s="10" t="s">
        <v>544</v>
      </c>
      <c r="BK84" s="10" t="s">
        <v>232</v>
      </c>
      <c r="BM84" s="10" t="s">
        <v>341</v>
      </c>
      <c r="BN84" s="10" t="s">
        <v>342</v>
      </c>
      <c r="BO84" s="10" t="s">
        <v>343</v>
      </c>
      <c r="BP84" s="10" t="s">
        <v>344</v>
      </c>
      <c r="BR84" s="10" t="s">
        <v>345</v>
      </c>
      <c r="CC84" s="11" t="n">
        <v>48.857</v>
      </c>
      <c r="CD84" s="11" t="n">
        <v>-64.376</v>
      </c>
      <c r="EC84" s="13" t="s">
        <v>346</v>
      </c>
      <c r="EO84" s="1" t="s">
        <v>249</v>
      </c>
    </row>
    <row r="85" customFormat="false" ht="15" hidden="false" customHeight="false" outlineLevel="0" collapsed="false">
      <c r="A85" s="1" t="n">
        <v>2</v>
      </c>
      <c r="B85" s="1" t="s">
        <v>227</v>
      </c>
      <c r="C85" s="10" t="s">
        <v>545</v>
      </c>
      <c r="G85" s="10" t="s">
        <v>350</v>
      </c>
      <c r="J85" s="1" t="s">
        <v>241</v>
      </c>
      <c r="K85" s="1" t="s">
        <v>230</v>
      </c>
      <c r="R85" s="10" t="s">
        <v>546</v>
      </c>
      <c r="BK85" s="10" t="s">
        <v>232</v>
      </c>
      <c r="BM85" s="10" t="s">
        <v>233</v>
      </c>
      <c r="BN85" s="10" t="s">
        <v>352</v>
      </c>
      <c r="BO85" s="10" t="s">
        <v>353</v>
      </c>
      <c r="BP85" s="10"/>
      <c r="BR85" s="10" t="s">
        <v>354</v>
      </c>
      <c r="CC85" s="11" t="n">
        <v>42.861</v>
      </c>
      <c r="CD85" s="11" t="n">
        <v>-79.703</v>
      </c>
      <c r="CV85" s="1" t="s">
        <v>247</v>
      </c>
      <c r="EC85" s="13" t="s">
        <v>450</v>
      </c>
      <c r="EO85" s="1" t="s">
        <v>356</v>
      </c>
    </row>
    <row r="86" customFormat="false" ht="15" hidden="false" customHeight="false" outlineLevel="0" collapsed="false">
      <c r="A86" s="1" t="n">
        <v>2</v>
      </c>
      <c r="B86" s="1" t="s">
        <v>227</v>
      </c>
      <c r="C86" s="10" t="s">
        <v>547</v>
      </c>
      <c r="G86" s="10" t="s">
        <v>362</v>
      </c>
      <c r="K86" s="1" t="s">
        <v>230</v>
      </c>
      <c r="R86" s="10" t="s">
        <v>548</v>
      </c>
      <c r="BK86" s="10" t="s">
        <v>232</v>
      </c>
      <c r="BM86" s="10" t="s">
        <v>364</v>
      </c>
      <c r="BN86" s="10" t="s">
        <v>365</v>
      </c>
      <c r="BO86" s="10" t="s">
        <v>366</v>
      </c>
      <c r="BP86" s="10"/>
      <c r="BR86" s="10" t="s">
        <v>367</v>
      </c>
      <c r="CC86" s="11" t="n">
        <v>49.083</v>
      </c>
      <c r="CD86" s="11" t="n">
        <v>-113.876</v>
      </c>
      <c r="EC86" s="13" t="s">
        <v>368</v>
      </c>
      <c r="EO86" s="1" t="s">
        <v>249</v>
      </c>
    </row>
    <row r="87" customFormat="false" ht="15" hidden="false" customHeight="false" outlineLevel="0" collapsed="false">
      <c r="A87" s="1" t="n">
        <v>2</v>
      </c>
      <c r="B87" s="1" t="s">
        <v>227</v>
      </c>
      <c r="C87" s="10" t="s">
        <v>549</v>
      </c>
      <c r="G87" s="10" t="s">
        <v>339</v>
      </c>
      <c r="K87" s="1" t="s">
        <v>230</v>
      </c>
      <c r="R87" s="10" t="s">
        <v>550</v>
      </c>
      <c r="BK87" s="10" t="s">
        <v>232</v>
      </c>
      <c r="BM87" s="10" t="s">
        <v>341</v>
      </c>
      <c r="BN87" s="10" t="s">
        <v>342</v>
      </c>
      <c r="BO87" s="10" t="s">
        <v>343</v>
      </c>
      <c r="BP87" s="10" t="s">
        <v>344</v>
      </c>
      <c r="BR87" s="10" t="s">
        <v>345</v>
      </c>
      <c r="CC87" s="11" t="n">
        <v>48.857</v>
      </c>
      <c r="CD87" s="11" t="n">
        <v>-64.376</v>
      </c>
      <c r="CV87" s="1" t="s">
        <v>247</v>
      </c>
      <c r="EC87" s="13" t="s">
        <v>551</v>
      </c>
      <c r="EO87" s="1" t="s">
        <v>249</v>
      </c>
    </row>
    <row r="88" customFormat="false" ht="15" hidden="false" customHeight="false" outlineLevel="0" collapsed="false">
      <c r="A88" s="1" t="n">
        <v>2</v>
      </c>
      <c r="B88" s="1" t="s">
        <v>227</v>
      </c>
      <c r="C88" s="10" t="s">
        <v>552</v>
      </c>
      <c r="G88" s="10"/>
      <c r="J88" s="1" t="s">
        <v>255</v>
      </c>
      <c r="K88" s="1" t="s">
        <v>230</v>
      </c>
      <c r="R88" s="10" t="s">
        <v>553</v>
      </c>
      <c r="BK88" s="10" t="s">
        <v>232</v>
      </c>
      <c r="BM88" s="10" t="s">
        <v>233</v>
      </c>
      <c r="BN88" s="10" t="s">
        <v>554</v>
      </c>
      <c r="BO88" s="10"/>
      <c r="BP88" s="10" t="s">
        <v>555</v>
      </c>
      <c r="BR88" s="10"/>
      <c r="CC88" s="11"/>
      <c r="CD88" s="11"/>
      <c r="CV88" s="1" t="s">
        <v>236</v>
      </c>
      <c r="EC88" s="13" t="s">
        <v>556</v>
      </c>
      <c r="EO88" s="1" t="s">
        <v>238</v>
      </c>
    </row>
    <row r="89" customFormat="false" ht="15" hidden="false" customHeight="false" outlineLevel="0" collapsed="false">
      <c r="A89" s="1" t="n">
        <v>2</v>
      </c>
      <c r="B89" s="1" t="s">
        <v>227</v>
      </c>
      <c r="C89" s="10" t="s">
        <v>557</v>
      </c>
      <c r="G89" s="10" t="s">
        <v>350</v>
      </c>
      <c r="J89" s="1" t="s">
        <v>241</v>
      </c>
      <c r="K89" s="1" t="s">
        <v>230</v>
      </c>
      <c r="R89" s="10" t="s">
        <v>558</v>
      </c>
      <c r="BK89" s="10" t="s">
        <v>232</v>
      </c>
      <c r="BM89" s="10" t="s">
        <v>233</v>
      </c>
      <c r="BN89" s="10" t="s">
        <v>352</v>
      </c>
      <c r="BO89" s="10" t="s">
        <v>353</v>
      </c>
      <c r="BP89" s="10"/>
      <c r="BR89" s="10" t="s">
        <v>354</v>
      </c>
      <c r="CC89" s="11" t="n">
        <v>42.861</v>
      </c>
      <c r="CD89" s="11" t="n">
        <v>-79.703</v>
      </c>
      <c r="CV89" s="1" t="s">
        <v>247</v>
      </c>
      <c r="EC89" s="13" t="s">
        <v>355</v>
      </c>
      <c r="EO89" s="1" t="s">
        <v>356</v>
      </c>
    </row>
    <row r="90" customFormat="false" ht="15" hidden="false" customHeight="false" outlineLevel="0" collapsed="false">
      <c r="A90" s="1" t="n">
        <v>2</v>
      </c>
      <c r="B90" s="1" t="s">
        <v>227</v>
      </c>
      <c r="C90" s="10" t="s">
        <v>559</v>
      </c>
      <c r="G90" s="10" t="s">
        <v>339</v>
      </c>
      <c r="K90" s="1" t="s">
        <v>230</v>
      </c>
      <c r="R90" s="10" t="s">
        <v>560</v>
      </c>
      <c r="BK90" s="10" t="s">
        <v>232</v>
      </c>
      <c r="BM90" s="10" t="s">
        <v>341</v>
      </c>
      <c r="BN90" s="10" t="s">
        <v>342</v>
      </c>
      <c r="BO90" s="10" t="s">
        <v>343</v>
      </c>
      <c r="BP90" s="10" t="s">
        <v>344</v>
      </c>
      <c r="BR90" s="10" t="s">
        <v>345</v>
      </c>
      <c r="CC90" s="11" t="n">
        <v>48.857</v>
      </c>
      <c r="CD90" s="11" t="n">
        <v>-64.376</v>
      </c>
      <c r="EC90" s="13" t="s">
        <v>371</v>
      </c>
      <c r="EO90" s="1" t="s">
        <v>249</v>
      </c>
    </row>
    <row r="91" customFormat="false" ht="15" hidden="false" customHeight="false" outlineLevel="0" collapsed="false">
      <c r="A91" s="1" t="n">
        <v>2</v>
      </c>
      <c r="B91" s="1" t="s">
        <v>227</v>
      </c>
      <c r="C91" s="10" t="s">
        <v>561</v>
      </c>
      <c r="G91" s="10"/>
      <c r="J91" s="1" t="s">
        <v>255</v>
      </c>
      <c r="K91" s="1" t="s">
        <v>230</v>
      </c>
      <c r="R91" s="10" t="s">
        <v>562</v>
      </c>
      <c r="BK91" s="10" t="s">
        <v>232</v>
      </c>
      <c r="BM91" s="10" t="s">
        <v>233</v>
      </c>
      <c r="BN91" s="10" t="s">
        <v>563</v>
      </c>
      <c r="BO91" s="10"/>
      <c r="BP91" s="10" t="s">
        <v>564</v>
      </c>
      <c r="BR91" s="10"/>
      <c r="CC91" s="11"/>
      <c r="CD91" s="11"/>
      <c r="CV91" s="1" t="s">
        <v>236</v>
      </c>
      <c r="EC91" s="13" t="s">
        <v>565</v>
      </c>
      <c r="EO91" s="1" t="s">
        <v>238</v>
      </c>
    </row>
    <row r="92" customFormat="false" ht="15" hidden="false" customHeight="false" outlineLevel="0" collapsed="false">
      <c r="A92" s="1" t="n">
        <v>2</v>
      </c>
      <c r="B92" s="1" t="s">
        <v>227</v>
      </c>
      <c r="C92" s="10" t="s">
        <v>566</v>
      </c>
      <c r="G92" s="10" t="s">
        <v>229</v>
      </c>
      <c r="K92" s="1" t="s">
        <v>230</v>
      </c>
      <c r="R92" s="10" t="s">
        <v>567</v>
      </c>
      <c r="BK92" s="10" t="s">
        <v>232</v>
      </c>
      <c r="BM92" s="10" t="s">
        <v>233</v>
      </c>
      <c r="BN92" s="10" t="s">
        <v>234</v>
      </c>
      <c r="BO92" s="10"/>
      <c r="BP92" s="10" t="s">
        <v>235</v>
      </c>
      <c r="BR92" s="10"/>
      <c r="CC92" s="11" t="n">
        <v>45.356</v>
      </c>
      <c r="CD92" s="11" t="n">
        <v>-75.707</v>
      </c>
      <c r="CV92" s="1" t="s">
        <v>236</v>
      </c>
      <c r="EC92" s="13" t="s">
        <v>477</v>
      </c>
      <c r="EO92" s="1" t="s">
        <v>238</v>
      </c>
    </row>
    <row r="93" customFormat="false" ht="15" hidden="false" customHeight="false" outlineLevel="0" collapsed="false">
      <c r="A93" s="1" t="n">
        <v>2</v>
      </c>
      <c r="B93" s="1" t="s">
        <v>227</v>
      </c>
      <c r="C93" s="10" t="s">
        <v>568</v>
      </c>
      <c r="G93" s="10" t="s">
        <v>569</v>
      </c>
      <c r="K93" s="1" t="s">
        <v>230</v>
      </c>
      <c r="R93" s="10" t="s">
        <v>570</v>
      </c>
      <c r="BK93" s="10" t="s">
        <v>232</v>
      </c>
      <c r="BM93" s="10" t="s">
        <v>233</v>
      </c>
      <c r="BN93" s="10" t="s">
        <v>571</v>
      </c>
      <c r="BO93" s="10" t="s">
        <v>572</v>
      </c>
      <c r="BP93" s="10" t="s">
        <v>573</v>
      </c>
      <c r="BR93" s="10" t="s">
        <v>574</v>
      </c>
      <c r="CC93" s="11" t="n">
        <v>43.804</v>
      </c>
      <c r="CD93" s="11" t="n">
        <v>-79.146</v>
      </c>
      <c r="CV93" s="1" t="s">
        <v>247</v>
      </c>
      <c r="EC93" s="13" t="s">
        <v>575</v>
      </c>
      <c r="EO93" s="1" t="s">
        <v>249</v>
      </c>
    </row>
    <row r="94" customFormat="false" ht="15" hidden="false" customHeight="false" outlineLevel="0" collapsed="false">
      <c r="A94" s="1" t="n">
        <v>2</v>
      </c>
      <c r="B94" s="1" t="s">
        <v>227</v>
      </c>
      <c r="C94" s="10" t="s">
        <v>576</v>
      </c>
      <c r="G94" s="10" t="s">
        <v>350</v>
      </c>
      <c r="J94" s="1" t="s">
        <v>241</v>
      </c>
      <c r="K94" s="1" t="s">
        <v>230</v>
      </c>
      <c r="R94" s="10" t="s">
        <v>577</v>
      </c>
      <c r="BK94" s="10" t="s">
        <v>232</v>
      </c>
      <c r="BM94" s="10" t="s">
        <v>233</v>
      </c>
      <c r="BN94" s="10" t="s">
        <v>352</v>
      </c>
      <c r="BO94" s="10" t="s">
        <v>353</v>
      </c>
      <c r="BP94" s="10"/>
      <c r="BR94" s="10" t="s">
        <v>354</v>
      </c>
      <c r="CC94" s="11" t="n">
        <v>42.861</v>
      </c>
      <c r="CD94" s="11" t="n">
        <v>-79.703</v>
      </c>
      <c r="CV94" s="1" t="s">
        <v>247</v>
      </c>
      <c r="EC94" s="13" t="s">
        <v>450</v>
      </c>
      <c r="EO94" s="1" t="s">
        <v>356</v>
      </c>
    </row>
    <row r="95" customFormat="false" ht="15" hidden="false" customHeight="false" outlineLevel="0" collapsed="false">
      <c r="A95" s="1" t="n">
        <v>2</v>
      </c>
      <c r="B95" s="1" t="s">
        <v>227</v>
      </c>
      <c r="C95" s="10" t="s">
        <v>578</v>
      </c>
      <c r="G95" s="10" t="s">
        <v>261</v>
      </c>
      <c r="K95" s="1" t="s">
        <v>230</v>
      </c>
      <c r="R95" s="10" t="s">
        <v>579</v>
      </c>
      <c r="BK95" s="10" t="s">
        <v>264</v>
      </c>
      <c r="BM95" s="10" t="s">
        <v>265</v>
      </c>
      <c r="BN95" s="10" t="s">
        <v>580</v>
      </c>
      <c r="BO95" s="10"/>
      <c r="BP95" s="10" t="s">
        <v>581</v>
      </c>
      <c r="BR95" s="10"/>
      <c r="CC95" s="11"/>
      <c r="CD95" s="11"/>
      <c r="CV95" s="1" t="s">
        <v>236</v>
      </c>
      <c r="EC95" s="13" t="s">
        <v>582</v>
      </c>
      <c r="EO95" s="1" t="s">
        <v>238</v>
      </c>
    </row>
    <row r="96" customFormat="false" ht="15" hidden="false" customHeight="false" outlineLevel="0" collapsed="false">
      <c r="A96" s="1" t="n">
        <v>2</v>
      </c>
      <c r="B96" s="1" t="s">
        <v>227</v>
      </c>
      <c r="C96" s="10" t="s">
        <v>583</v>
      </c>
      <c r="G96" s="10" t="s">
        <v>416</v>
      </c>
      <c r="K96" s="1" t="s">
        <v>230</v>
      </c>
      <c r="R96" s="10" t="s">
        <v>584</v>
      </c>
      <c r="BK96" s="10" t="s">
        <v>232</v>
      </c>
      <c r="BM96" s="10" t="s">
        <v>364</v>
      </c>
      <c r="BN96" s="10" t="s">
        <v>365</v>
      </c>
      <c r="BO96" s="10" t="s">
        <v>366</v>
      </c>
      <c r="BP96" s="10"/>
      <c r="BR96" s="10" t="s">
        <v>367</v>
      </c>
      <c r="CC96" s="11" t="n">
        <v>49.083</v>
      </c>
      <c r="CD96" s="11" t="n">
        <v>-113.876</v>
      </c>
      <c r="EC96" s="13" t="s">
        <v>418</v>
      </c>
      <c r="EO96" s="1" t="s">
        <v>249</v>
      </c>
    </row>
    <row r="97" customFormat="false" ht="15" hidden="false" customHeight="false" outlineLevel="0" collapsed="false">
      <c r="A97" s="1" t="n">
        <v>2</v>
      </c>
      <c r="B97" s="1" t="s">
        <v>227</v>
      </c>
      <c r="C97" s="10" t="s">
        <v>585</v>
      </c>
      <c r="G97" s="10" t="s">
        <v>350</v>
      </c>
      <c r="J97" s="1" t="s">
        <v>241</v>
      </c>
      <c r="K97" s="1" t="s">
        <v>230</v>
      </c>
      <c r="R97" s="10" t="s">
        <v>586</v>
      </c>
      <c r="BK97" s="10" t="s">
        <v>232</v>
      </c>
      <c r="BM97" s="10" t="s">
        <v>233</v>
      </c>
      <c r="BN97" s="10" t="s">
        <v>352</v>
      </c>
      <c r="BO97" s="10" t="s">
        <v>353</v>
      </c>
      <c r="BP97" s="10"/>
      <c r="BR97" s="10" t="s">
        <v>354</v>
      </c>
      <c r="CC97" s="11" t="n">
        <v>42.861</v>
      </c>
      <c r="CD97" s="11" t="n">
        <v>-79.703</v>
      </c>
      <c r="CV97" s="1" t="s">
        <v>247</v>
      </c>
      <c r="EC97" s="13" t="s">
        <v>355</v>
      </c>
      <c r="EO97" s="1" t="s">
        <v>356</v>
      </c>
    </row>
    <row r="98" customFormat="false" ht="15" hidden="false" customHeight="false" outlineLevel="0" collapsed="false">
      <c r="A98" s="1" t="n">
        <v>2</v>
      </c>
      <c r="B98" s="1" t="s">
        <v>227</v>
      </c>
      <c r="C98" s="10" t="s">
        <v>587</v>
      </c>
      <c r="G98" s="10" t="s">
        <v>490</v>
      </c>
      <c r="K98" s="1" t="s">
        <v>230</v>
      </c>
      <c r="R98" s="10" t="s">
        <v>588</v>
      </c>
      <c r="BK98" s="10" t="s">
        <v>232</v>
      </c>
      <c r="BM98" s="10" t="s">
        <v>233</v>
      </c>
      <c r="BN98" s="10" t="s">
        <v>492</v>
      </c>
      <c r="BO98" s="10" t="s">
        <v>493</v>
      </c>
      <c r="BP98" s="10" t="s">
        <v>494</v>
      </c>
      <c r="BR98" s="10" t="s">
        <v>495</v>
      </c>
      <c r="CC98" s="11" t="n">
        <v>43.537</v>
      </c>
      <c r="CD98" s="11" t="n">
        <v>-80.134</v>
      </c>
      <c r="CV98" s="1" t="s">
        <v>359</v>
      </c>
      <c r="EC98" s="13" t="s">
        <v>589</v>
      </c>
      <c r="EO98" s="1" t="s">
        <v>249</v>
      </c>
    </row>
    <row r="99" customFormat="false" ht="15" hidden="false" customHeight="false" outlineLevel="0" collapsed="false">
      <c r="A99" s="1" t="n">
        <v>2</v>
      </c>
      <c r="B99" s="1" t="s">
        <v>227</v>
      </c>
      <c r="C99" s="10" t="s">
        <v>590</v>
      </c>
      <c r="G99" s="10" t="s">
        <v>350</v>
      </c>
      <c r="J99" s="1" t="s">
        <v>241</v>
      </c>
      <c r="K99" s="1" t="s">
        <v>230</v>
      </c>
      <c r="R99" s="10" t="s">
        <v>591</v>
      </c>
      <c r="BK99" s="10" t="s">
        <v>232</v>
      </c>
      <c r="BM99" s="10" t="s">
        <v>233</v>
      </c>
      <c r="BN99" s="10" t="s">
        <v>352</v>
      </c>
      <c r="BO99" s="10" t="s">
        <v>353</v>
      </c>
      <c r="BP99" s="10"/>
      <c r="BR99" s="10" t="s">
        <v>354</v>
      </c>
      <c r="CC99" s="11" t="n">
        <v>42.861</v>
      </c>
      <c r="CD99" s="11" t="n">
        <v>-79.703</v>
      </c>
      <c r="CV99" s="1" t="s">
        <v>247</v>
      </c>
      <c r="EC99" s="13" t="s">
        <v>450</v>
      </c>
      <c r="EO99" s="1" t="s">
        <v>356</v>
      </c>
    </row>
    <row r="100" customFormat="false" ht="15" hidden="false" customHeight="false" outlineLevel="0" collapsed="false">
      <c r="A100" s="1" t="n">
        <v>2</v>
      </c>
      <c r="B100" s="1" t="s">
        <v>227</v>
      </c>
      <c r="C100" s="10" t="s">
        <v>592</v>
      </c>
      <c r="G100" s="10" t="s">
        <v>339</v>
      </c>
      <c r="K100" s="1" t="s">
        <v>230</v>
      </c>
      <c r="R100" s="10" t="s">
        <v>593</v>
      </c>
      <c r="BK100" s="10" t="s">
        <v>232</v>
      </c>
      <c r="BM100" s="10" t="s">
        <v>341</v>
      </c>
      <c r="BN100" s="10" t="s">
        <v>342</v>
      </c>
      <c r="BO100" s="10" t="s">
        <v>343</v>
      </c>
      <c r="BP100" s="10" t="s">
        <v>344</v>
      </c>
      <c r="BR100" s="10" t="s">
        <v>345</v>
      </c>
      <c r="CC100" s="11" t="n">
        <v>48.857</v>
      </c>
      <c r="CD100" s="11" t="n">
        <v>-64.376</v>
      </c>
      <c r="CV100" s="1" t="s">
        <v>247</v>
      </c>
      <c r="EC100" s="13" t="s">
        <v>385</v>
      </c>
      <c r="EO100" s="1" t="s">
        <v>249</v>
      </c>
    </row>
    <row r="101" customFormat="false" ht="15" hidden="false" customHeight="false" outlineLevel="0" collapsed="false">
      <c r="A101" s="1" t="n">
        <v>2</v>
      </c>
      <c r="B101" s="1" t="s">
        <v>227</v>
      </c>
      <c r="C101" s="10" t="s">
        <v>594</v>
      </c>
      <c r="G101" s="10" t="s">
        <v>339</v>
      </c>
      <c r="K101" s="1" t="s">
        <v>230</v>
      </c>
      <c r="R101" s="10" t="s">
        <v>595</v>
      </c>
      <c r="BK101" s="10" t="s">
        <v>232</v>
      </c>
      <c r="BM101" s="10" t="s">
        <v>341</v>
      </c>
      <c r="BN101" s="10" t="s">
        <v>342</v>
      </c>
      <c r="BO101" s="10" t="s">
        <v>343</v>
      </c>
      <c r="BP101" s="10" t="s">
        <v>344</v>
      </c>
      <c r="BR101" s="10" t="s">
        <v>345</v>
      </c>
      <c r="CC101" s="11" t="n">
        <v>48.857</v>
      </c>
      <c r="CD101" s="11" t="n">
        <v>-64.376</v>
      </c>
      <c r="CV101" s="1" t="s">
        <v>247</v>
      </c>
      <c r="EC101" s="13" t="s">
        <v>385</v>
      </c>
      <c r="EO101" s="1" t="s">
        <v>249</v>
      </c>
    </row>
    <row r="102" customFormat="false" ht="15" hidden="false" customHeight="false" outlineLevel="0" collapsed="false">
      <c r="A102" s="1" t="n">
        <v>2</v>
      </c>
      <c r="B102" s="1" t="s">
        <v>227</v>
      </c>
      <c r="C102" s="10" t="s">
        <v>596</v>
      </c>
      <c r="G102" s="10" t="s">
        <v>339</v>
      </c>
      <c r="K102" s="1" t="s">
        <v>230</v>
      </c>
      <c r="R102" s="10" t="s">
        <v>597</v>
      </c>
      <c r="BK102" s="10" t="s">
        <v>232</v>
      </c>
      <c r="BM102" s="10" t="s">
        <v>341</v>
      </c>
      <c r="BN102" s="10" t="s">
        <v>342</v>
      </c>
      <c r="BO102" s="10" t="s">
        <v>343</v>
      </c>
      <c r="BP102" s="10" t="s">
        <v>344</v>
      </c>
      <c r="BR102" s="10" t="s">
        <v>345</v>
      </c>
      <c r="CC102" s="11" t="n">
        <v>48.857</v>
      </c>
      <c r="CD102" s="11" t="n">
        <v>-64.376</v>
      </c>
      <c r="CV102" s="1" t="s">
        <v>247</v>
      </c>
      <c r="EC102" s="13" t="s">
        <v>482</v>
      </c>
      <c r="EO102" s="1" t="s">
        <v>249</v>
      </c>
    </row>
    <row r="103" customFormat="false" ht="15" hidden="false" customHeight="false" outlineLevel="0" collapsed="false">
      <c r="A103" s="1" t="n">
        <v>2</v>
      </c>
      <c r="B103" s="1" t="s">
        <v>227</v>
      </c>
      <c r="C103" s="10" t="s">
        <v>598</v>
      </c>
      <c r="G103" s="10" t="s">
        <v>339</v>
      </c>
      <c r="K103" s="1" t="s">
        <v>230</v>
      </c>
      <c r="R103" s="10" t="s">
        <v>599</v>
      </c>
      <c r="BK103" s="10" t="s">
        <v>232</v>
      </c>
      <c r="BM103" s="10" t="s">
        <v>341</v>
      </c>
      <c r="BN103" s="10" t="s">
        <v>342</v>
      </c>
      <c r="BO103" s="10" t="s">
        <v>343</v>
      </c>
      <c r="BP103" s="10" t="s">
        <v>344</v>
      </c>
      <c r="BR103" s="10" t="s">
        <v>345</v>
      </c>
      <c r="CC103" s="11" t="n">
        <v>48.857</v>
      </c>
      <c r="CD103" s="11" t="n">
        <v>-64.376</v>
      </c>
      <c r="EC103" s="13" t="s">
        <v>346</v>
      </c>
      <c r="EO103" s="1" t="s">
        <v>249</v>
      </c>
    </row>
    <row r="104" customFormat="false" ht="15" hidden="false" customHeight="false" outlineLevel="0" collapsed="false">
      <c r="A104" s="1" t="n">
        <v>2</v>
      </c>
      <c r="B104" s="1" t="s">
        <v>227</v>
      </c>
      <c r="C104" s="10" t="s">
        <v>600</v>
      </c>
      <c r="G104" s="10" t="s">
        <v>362</v>
      </c>
      <c r="K104" s="1" t="s">
        <v>230</v>
      </c>
      <c r="R104" s="10" t="s">
        <v>601</v>
      </c>
      <c r="BK104" s="10" t="s">
        <v>232</v>
      </c>
      <c r="BM104" s="10" t="s">
        <v>364</v>
      </c>
      <c r="BN104" s="10" t="s">
        <v>365</v>
      </c>
      <c r="BO104" s="10" t="s">
        <v>366</v>
      </c>
      <c r="BP104" s="10"/>
      <c r="BR104" s="10" t="s">
        <v>367</v>
      </c>
      <c r="CC104" s="11" t="n">
        <v>49.083</v>
      </c>
      <c r="CD104" s="11" t="n">
        <v>-113.876</v>
      </c>
      <c r="EC104" s="13" t="s">
        <v>368</v>
      </c>
      <c r="EO104" s="1" t="s">
        <v>249</v>
      </c>
    </row>
    <row r="105" customFormat="false" ht="15" hidden="false" customHeight="false" outlineLevel="0" collapsed="false">
      <c r="A105" s="1" t="n">
        <v>2</v>
      </c>
      <c r="B105" s="1" t="s">
        <v>227</v>
      </c>
      <c r="C105" s="10" t="s">
        <v>602</v>
      </c>
      <c r="G105" s="10" t="s">
        <v>391</v>
      </c>
      <c r="J105" s="1" t="s">
        <v>255</v>
      </c>
      <c r="K105" s="1" t="s">
        <v>230</v>
      </c>
      <c r="R105" s="10" t="s">
        <v>603</v>
      </c>
      <c r="BK105" s="10" t="s">
        <v>232</v>
      </c>
      <c r="BM105" s="10" t="s">
        <v>393</v>
      </c>
      <c r="BN105" s="10" t="s">
        <v>394</v>
      </c>
      <c r="BO105" s="10"/>
      <c r="BP105" s="10" t="s">
        <v>395</v>
      </c>
      <c r="BR105" s="10"/>
      <c r="CC105" s="11"/>
      <c r="CD105" s="11"/>
      <c r="CV105" s="1" t="s">
        <v>236</v>
      </c>
      <c r="EC105" s="13" t="s">
        <v>396</v>
      </c>
      <c r="EO105" s="1" t="s">
        <v>238</v>
      </c>
    </row>
    <row r="106" customFormat="false" ht="15" hidden="false" customHeight="false" outlineLevel="0" collapsed="false">
      <c r="A106" s="1" t="n">
        <v>2</v>
      </c>
      <c r="B106" s="1" t="s">
        <v>227</v>
      </c>
      <c r="C106" s="10" t="s">
        <v>604</v>
      </c>
      <c r="G106" s="10" t="s">
        <v>261</v>
      </c>
      <c r="K106" s="1" t="s">
        <v>230</v>
      </c>
      <c r="R106" s="10" t="s">
        <v>605</v>
      </c>
      <c r="BK106" s="10" t="s">
        <v>264</v>
      </c>
      <c r="BM106" s="10" t="s">
        <v>265</v>
      </c>
      <c r="BN106" s="10" t="s">
        <v>606</v>
      </c>
      <c r="BO106" s="10"/>
      <c r="BP106" s="10" t="s">
        <v>607</v>
      </c>
      <c r="BR106" s="10"/>
      <c r="CC106" s="11"/>
      <c r="CD106" s="11"/>
      <c r="CV106" s="1" t="s">
        <v>236</v>
      </c>
      <c r="EC106" s="13" t="s">
        <v>608</v>
      </c>
      <c r="EO106" s="1" t="s">
        <v>238</v>
      </c>
    </row>
    <row r="107" customFormat="false" ht="15" hidden="false" customHeight="false" outlineLevel="0" collapsed="false">
      <c r="A107" s="1" t="n">
        <v>2</v>
      </c>
      <c r="B107" s="1" t="s">
        <v>227</v>
      </c>
      <c r="C107" s="10" t="s">
        <v>609</v>
      </c>
      <c r="G107" s="10"/>
      <c r="J107" s="1" t="s">
        <v>262</v>
      </c>
      <c r="K107" s="1" t="s">
        <v>230</v>
      </c>
      <c r="R107" s="10" t="s">
        <v>610</v>
      </c>
      <c r="BK107" s="10" t="s">
        <v>232</v>
      </c>
      <c r="BM107" s="10" t="s">
        <v>233</v>
      </c>
      <c r="BN107" s="10" t="s">
        <v>554</v>
      </c>
      <c r="BO107" s="10"/>
      <c r="BP107" s="10" t="s">
        <v>611</v>
      </c>
      <c r="BR107" s="10"/>
      <c r="CC107" s="11"/>
      <c r="CD107" s="11"/>
      <c r="CV107" s="1" t="s">
        <v>236</v>
      </c>
      <c r="EC107" s="13" t="s">
        <v>612</v>
      </c>
      <c r="EO107" s="1" t="s">
        <v>238</v>
      </c>
    </row>
    <row r="108" customFormat="false" ht="15" hidden="false" customHeight="false" outlineLevel="0" collapsed="false">
      <c r="A108" s="1" t="n">
        <v>2</v>
      </c>
      <c r="B108" s="1" t="s">
        <v>227</v>
      </c>
      <c r="C108" s="10" t="s">
        <v>613</v>
      </c>
      <c r="G108" s="10" t="s">
        <v>339</v>
      </c>
      <c r="K108" s="1" t="s">
        <v>230</v>
      </c>
      <c r="R108" s="10" t="s">
        <v>614</v>
      </c>
      <c r="BK108" s="10" t="s">
        <v>232</v>
      </c>
      <c r="BM108" s="10" t="s">
        <v>341</v>
      </c>
      <c r="BN108" s="10" t="s">
        <v>342</v>
      </c>
      <c r="BO108" s="10" t="s">
        <v>343</v>
      </c>
      <c r="BP108" s="10" t="s">
        <v>344</v>
      </c>
      <c r="BR108" s="10" t="s">
        <v>345</v>
      </c>
      <c r="CC108" s="11" t="n">
        <v>48.857</v>
      </c>
      <c r="CD108" s="11" t="n">
        <v>-64.376</v>
      </c>
      <c r="CV108" s="1" t="s">
        <v>247</v>
      </c>
      <c r="EC108" s="13" t="s">
        <v>385</v>
      </c>
      <c r="EO108" s="1" t="s">
        <v>249</v>
      </c>
    </row>
    <row r="109" customFormat="false" ht="15" hidden="false" customHeight="false" outlineLevel="0" collapsed="false">
      <c r="A109" s="1" t="n">
        <v>2</v>
      </c>
      <c r="B109" s="1" t="s">
        <v>227</v>
      </c>
      <c r="C109" s="10" t="s">
        <v>615</v>
      </c>
      <c r="G109" s="10" t="s">
        <v>350</v>
      </c>
      <c r="J109" s="1" t="s">
        <v>241</v>
      </c>
      <c r="K109" s="1" t="s">
        <v>230</v>
      </c>
      <c r="R109" s="10" t="s">
        <v>616</v>
      </c>
      <c r="BK109" s="10" t="s">
        <v>232</v>
      </c>
      <c r="BM109" s="10" t="s">
        <v>233</v>
      </c>
      <c r="BN109" s="10" t="s">
        <v>352</v>
      </c>
      <c r="BO109" s="10" t="s">
        <v>353</v>
      </c>
      <c r="BP109" s="10"/>
      <c r="BR109" s="10" t="s">
        <v>354</v>
      </c>
      <c r="CC109" s="11" t="n">
        <v>42.861</v>
      </c>
      <c r="CD109" s="11" t="n">
        <v>-79.703</v>
      </c>
      <c r="CV109" s="1" t="s">
        <v>247</v>
      </c>
      <c r="EC109" s="13" t="s">
        <v>617</v>
      </c>
      <c r="EO109" s="1" t="s">
        <v>356</v>
      </c>
    </row>
    <row r="110" customFormat="false" ht="15" hidden="false" customHeight="false" outlineLevel="0" collapsed="false">
      <c r="A110" s="1" t="n">
        <v>2</v>
      </c>
      <c r="B110" s="1" t="s">
        <v>227</v>
      </c>
      <c r="C110" s="10" t="s">
        <v>618</v>
      </c>
      <c r="G110" s="10" t="s">
        <v>535</v>
      </c>
      <c r="K110" s="1" t="s">
        <v>230</v>
      </c>
      <c r="R110" s="10" t="s">
        <v>619</v>
      </c>
      <c r="BK110" s="10" t="s">
        <v>232</v>
      </c>
      <c r="BM110" s="10" t="s">
        <v>426</v>
      </c>
      <c r="BN110" s="10" t="s">
        <v>427</v>
      </c>
      <c r="BO110" s="10" t="s">
        <v>537</v>
      </c>
      <c r="BP110" s="10"/>
      <c r="BR110" s="10" t="s">
        <v>620</v>
      </c>
      <c r="CC110" s="11" t="n">
        <v>53.713</v>
      </c>
      <c r="CD110" s="11" t="n">
        <v>-106.048</v>
      </c>
      <c r="EC110" s="13" t="s">
        <v>621</v>
      </c>
      <c r="EO110" s="1" t="s">
        <v>249</v>
      </c>
    </row>
    <row r="111" customFormat="false" ht="15" hidden="false" customHeight="false" outlineLevel="0" collapsed="false">
      <c r="A111" s="1" t="n">
        <v>2</v>
      </c>
      <c r="B111" s="1" t="s">
        <v>227</v>
      </c>
      <c r="C111" s="10" t="s">
        <v>622</v>
      </c>
      <c r="G111" s="10" t="s">
        <v>339</v>
      </c>
      <c r="K111" s="1" t="s">
        <v>230</v>
      </c>
      <c r="R111" s="10" t="s">
        <v>623</v>
      </c>
      <c r="BK111" s="10" t="s">
        <v>232</v>
      </c>
      <c r="BM111" s="10" t="s">
        <v>341</v>
      </c>
      <c r="BN111" s="10" t="s">
        <v>342</v>
      </c>
      <c r="BO111" s="10" t="s">
        <v>343</v>
      </c>
      <c r="BP111" s="10" t="s">
        <v>344</v>
      </c>
      <c r="BR111" s="10" t="s">
        <v>345</v>
      </c>
      <c r="CC111" s="11" t="n">
        <v>48.857</v>
      </c>
      <c r="CD111" s="11" t="n">
        <v>-64.376</v>
      </c>
      <c r="CV111" s="1" t="s">
        <v>247</v>
      </c>
      <c r="EC111" s="13" t="s">
        <v>551</v>
      </c>
      <c r="EO111" s="1" t="s">
        <v>249</v>
      </c>
    </row>
    <row r="112" customFormat="false" ht="15" hidden="false" customHeight="false" outlineLevel="0" collapsed="false">
      <c r="A112" s="1" t="n">
        <v>2</v>
      </c>
      <c r="B112" s="1" t="s">
        <v>227</v>
      </c>
      <c r="C112" s="10" t="s">
        <v>624</v>
      </c>
      <c r="G112" s="10" t="s">
        <v>350</v>
      </c>
      <c r="J112" s="1" t="s">
        <v>241</v>
      </c>
      <c r="K112" s="1" t="s">
        <v>230</v>
      </c>
      <c r="R112" s="10" t="s">
        <v>625</v>
      </c>
      <c r="BK112" s="10" t="s">
        <v>232</v>
      </c>
      <c r="BM112" s="10" t="s">
        <v>233</v>
      </c>
      <c r="BN112" s="10" t="s">
        <v>512</v>
      </c>
      <c r="BO112" s="10" t="s">
        <v>513</v>
      </c>
      <c r="BP112" s="10"/>
      <c r="BR112" s="10" t="s">
        <v>514</v>
      </c>
      <c r="CC112" s="11" t="n">
        <v>43.554</v>
      </c>
      <c r="CD112" s="11" t="n">
        <v>-80.264</v>
      </c>
      <c r="CV112" s="1" t="s">
        <v>247</v>
      </c>
      <c r="EC112" s="13" t="s">
        <v>515</v>
      </c>
      <c r="EO112" s="1" t="s">
        <v>356</v>
      </c>
    </row>
    <row r="113" customFormat="false" ht="15" hidden="false" customHeight="false" outlineLevel="0" collapsed="false">
      <c r="A113" s="1" t="n">
        <v>2</v>
      </c>
      <c r="B113" s="1" t="s">
        <v>227</v>
      </c>
      <c r="C113" s="10" t="s">
        <v>626</v>
      </c>
      <c r="G113" s="10" t="s">
        <v>339</v>
      </c>
      <c r="K113" s="1" t="s">
        <v>230</v>
      </c>
      <c r="R113" s="10" t="s">
        <v>627</v>
      </c>
      <c r="BK113" s="10" t="s">
        <v>232</v>
      </c>
      <c r="BM113" s="10" t="s">
        <v>341</v>
      </c>
      <c r="BN113" s="10" t="s">
        <v>342</v>
      </c>
      <c r="BO113" s="10" t="s">
        <v>343</v>
      </c>
      <c r="BP113" s="10" t="s">
        <v>344</v>
      </c>
      <c r="BR113" s="10" t="s">
        <v>345</v>
      </c>
      <c r="CC113" s="11" t="n">
        <v>48.857</v>
      </c>
      <c r="CD113" s="11" t="n">
        <v>-64.376</v>
      </c>
      <c r="EC113" s="13" t="s">
        <v>346</v>
      </c>
      <c r="EO113" s="1" t="s">
        <v>249</v>
      </c>
    </row>
    <row r="114" customFormat="false" ht="15" hidden="false" customHeight="false" outlineLevel="0" collapsed="false">
      <c r="A114" s="1" t="n">
        <v>2</v>
      </c>
      <c r="B114" s="1" t="s">
        <v>227</v>
      </c>
      <c r="C114" s="10" t="s">
        <v>628</v>
      </c>
      <c r="G114" s="10" t="s">
        <v>339</v>
      </c>
      <c r="K114" s="1" t="s">
        <v>230</v>
      </c>
      <c r="R114" s="10" t="s">
        <v>629</v>
      </c>
      <c r="BK114" s="10" t="s">
        <v>232</v>
      </c>
      <c r="BM114" s="10" t="s">
        <v>341</v>
      </c>
      <c r="BN114" s="10" t="s">
        <v>342</v>
      </c>
      <c r="BO114" s="10" t="s">
        <v>343</v>
      </c>
      <c r="BP114" s="10" t="s">
        <v>344</v>
      </c>
      <c r="BR114" s="10" t="s">
        <v>345</v>
      </c>
      <c r="CC114" s="11" t="n">
        <v>48.857</v>
      </c>
      <c r="CD114" s="11" t="n">
        <v>-64.376</v>
      </c>
      <c r="CV114" s="1" t="s">
        <v>247</v>
      </c>
      <c r="EC114" s="13" t="s">
        <v>385</v>
      </c>
      <c r="EO114" s="1" t="s">
        <v>249</v>
      </c>
    </row>
    <row r="115" customFormat="false" ht="15" hidden="false" customHeight="false" outlineLevel="0" collapsed="false">
      <c r="A115" s="1" t="n">
        <v>2</v>
      </c>
      <c r="B115" s="1" t="s">
        <v>227</v>
      </c>
      <c r="C115" s="10" t="s">
        <v>630</v>
      </c>
      <c r="G115" s="10" t="s">
        <v>416</v>
      </c>
      <c r="K115" s="1" t="s">
        <v>230</v>
      </c>
      <c r="R115" s="10" t="s">
        <v>631</v>
      </c>
      <c r="BK115" s="10" t="s">
        <v>232</v>
      </c>
      <c r="BM115" s="10" t="s">
        <v>364</v>
      </c>
      <c r="BN115" s="10" t="s">
        <v>365</v>
      </c>
      <c r="BO115" s="10" t="s">
        <v>366</v>
      </c>
      <c r="BP115" s="10"/>
      <c r="BR115" s="10" t="s">
        <v>367</v>
      </c>
      <c r="CC115" s="11" t="n">
        <v>49.083</v>
      </c>
      <c r="CD115" s="11" t="n">
        <v>-113.876</v>
      </c>
      <c r="EC115" s="13" t="s">
        <v>418</v>
      </c>
      <c r="EO115" s="1" t="s">
        <v>249</v>
      </c>
    </row>
    <row r="116" customFormat="false" ht="15" hidden="false" customHeight="false" outlineLevel="0" collapsed="false">
      <c r="A116" s="1" t="n">
        <v>2</v>
      </c>
      <c r="B116" s="1" t="s">
        <v>227</v>
      </c>
      <c r="C116" s="10" t="s">
        <v>632</v>
      </c>
      <c r="G116" s="10" t="s">
        <v>633</v>
      </c>
      <c r="K116" s="1" t="s">
        <v>230</v>
      </c>
      <c r="R116" s="10" t="s">
        <v>634</v>
      </c>
      <c r="BK116" s="10" t="s">
        <v>232</v>
      </c>
      <c r="BM116" s="10" t="s">
        <v>456</v>
      </c>
      <c r="BN116" s="10" t="s">
        <v>635</v>
      </c>
      <c r="BO116" s="10"/>
      <c r="BP116" s="10" t="s">
        <v>636</v>
      </c>
      <c r="BR116" s="10" t="s">
        <v>637</v>
      </c>
      <c r="CC116" s="11" t="n">
        <v>46.417</v>
      </c>
      <c r="CD116" s="11" t="n">
        <v>-62.667</v>
      </c>
      <c r="CV116" s="1" t="s">
        <v>236</v>
      </c>
      <c r="EC116" s="13" t="s">
        <v>638</v>
      </c>
      <c r="EO116" s="1" t="s">
        <v>238</v>
      </c>
    </row>
    <row r="117" customFormat="false" ht="15" hidden="false" customHeight="false" outlineLevel="0" collapsed="false">
      <c r="A117" s="1" t="n">
        <v>2</v>
      </c>
      <c r="B117" s="1" t="s">
        <v>227</v>
      </c>
      <c r="C117" s="10" t="s">
        <v>639</v>
      </c>
      <c r="G117" s="10" t="s">
        <v>416</v>
      </c>
      <c r="K117" s="1" t="s">
        <v>230</v>
      </c>
      <c r="R117" s="10" t="s">
        <v>640</v>
      </c>
      <c r="BK117" s="10" t="s">
        <v>232</v>
      </c>
      <c r="BM117" s="10" t="s">
        <v>364</v>
      </c>
      <c r="BN117" s="10" t="s">
        <v>365</v>
      </c>
      <c r="BO117" s="10" t="s">
        <v>366</v>
      </c>
      <c r="BP117" s="10"/>
      <c r="BR117" s="10" t="s">
        <v>367</v>
      </c>
      <c r="CC117" s="11" t="n">
        <v>49.083</v>
      </c>
      <c r="CD117" s="11" t="n">
        <v>-113.876</v>
      </c>
      <c r="EC117" s="13" t="s">
        <v>418</v>
      </c>
      <c r="EO117" s="1" t="s">
        <v>249</v>
      </c>
    </row>
    <row r="118" customFormat="false" ht="15" hidden="false" customHeight="false" outlineLevel="0" collapsed="false">
      <c r="A118" s="1" t="n">
        <v>2</v>
      </c>
      <c r="B118" s="1" t="s">
        <v>227</v>
      </c>
      <c r="C118" s="10" t="s">
        <v>641</v>
      </c>
      <c r="G118" s="10"/>
      <c r="J118" s="1" t="s">
        <v>255</v>
      </c>
      <c r="K118" s="1" t="s">
        <v>230</v>
      </c>
      <c r="R118" s="10" t="s">
        <v>642</v>
      </c>
      <c r="BK118" s="10" t="s">
        <v>264</v>
      </c>
      <c r="BM118" s="10" t="s">
        <v>265</v>
      </c>
      <c r="BN118" s="10" t="s">
        <v>580</v>
      </c>
      <c r="BO118" s="10"/>
      <c r="BP118" s="10" t="s">
        <v>581</v>
      </c>
      <c r="BR118" s="10"/>
      <c r="CC118" s="11"/>
      <c r="CD118" s="11"/>
      <c r="CV118" s="1" t="s">
        <v>236</v>
      </c>
      <c r="EC118" s="13" t="s">
        <v>643</v>
      </c>
      <c r="EO118" s="1" t="s">
        <v>238</v>
      </c>
    </row>
    <row r="119" customFormat="false" ht="15" hidden="false" customHeight="false" outlineLevel="0" collapsed="false">
      <c r="A119" s="1" t="n">
        <v>2</v>
      </c>
      <c r="B119" s="1" t="s">
        <v>227</v>
      </c>
      <c r="C119" s="10" t="s">
        <v>644</v>
      </c>
      <c r="G119" s="10" t="s">
        <v>339</v>
      </c>
      <c r="K119" s="1" t="s">
        <v>230</v>
      </c>
      <c r="R119" s="10" t="s">
        <v>645</v>
      </c>
      <c r="BK119" s="10" t="s">
        <v>232</v>
      </c>
      <c r="BM119" s="10" t="s">
        <v>341</v>
      </c>
      <c r="BN119" s="10" t="s">
        <v>342</v>
      </c>
      <c r="BO119" s="10" t="s">
        <v>343</v>
      </c>
      <c r="BP119" s="10" t="s">
        <v>344</v>
      </c>
      <c r="BR119" s="10" t="s">
        <v>345</v>
      </c>
      <c r="CC119" s="11" t="n">
        <v>48.857</v>
      </c>
      <c r="CD119" s="11" t="n">
        <v>-64.376</v>
      </c>
      <c r="CV119" s="1" t="s">
        <v>247</v>
      </c>
      <c r="EC119" s="13" t="s">
        <v>385</v>
      </c>
      <c r="EO119" s="1" t="s">
        <v>249</v>
      </c>
    </row>
    <row r="120" customFormat="false" ht="15" hidden="false" customHeight="false" outlineLevel="0" collapsed="false">
      <c r="A120" s="1" t="n">
        <v>2</v>
      </c>
      <c r="B120" s="1" t="s">
        <v>227</v>
      </c>
      <c r="C120" s="10" t="s">
        <v>646</v>
      </c>
      <c r="G120" s="10" t="s">
        <v>240</v>
      </c>
      <c r="K120" s="1" t="s">
        <v>230</v>
      </c>
      <c r="R120" s="10" t="s">
        <v>647</v>
      </c>
      <c r="BK120" s="10" t="s">
        <v>232</v>
      </c>
      <c r="BM120" s="10" t="s">
        <v>233</v>
      </c>
      <c r="BN120" s="10" t="s">
        <v>243</v>
      </c>
      <c r="BO120" s="10" t="s">
        <v>244</v>
      </c>
      <c r="BP120" s="10" t="s">
        <v>245</v>
      </c>
      <c r="BR120" s="10" t="s">
        <v>246</v>
      </c>
      <c r="CC120" s="11" t="n">
        <v>44.621</v>
      </c>
      <c r="CD120" s="11" t="n">
        <v>-75.773</v>
      </c>
      <c r="EC120" s="13" t="s">
        <v>648</v>
      </c>
      <c r="EO120" s="1" t="s">
        <v>249</v>
      </c>
    </row>
    <row r="121" customFormat="false" ht="15" hidden="false" customHeight="false" outlineLevel="0" collapsed="false">
      <c r="A121" s="1" t="n">
        <v>3</v>
      </c>
      <c r="B121" s="1" t="s">
        <v>227</v>
      </c>
      <c r="C121" s="10" t="s">
        <v>649</v>
      </c>
      <c r="G121" s="10" t="s">
        <v>650</v>
      </c>
      <c r="K121" s="1" t="s">
        <v>230</v>
      </c>
      <c r="R121" s="10" t="s">
        <v>651</v>
      </c>
      <c r="BK121" s="10" t="s">
        <v>232</v>
      </c>
      <c r="BM121" s="10" t="s">
        <v>233</v>
      </c>
      <c r="BN121" s="10" t="s">
        <v>652</v>
      </c>
      <c r="BO121" s="10" t="s">
        <v>653</v>
      </c>
      <c r="BP121" s="10"/>
      <c r="BR121" s="10" t="s">
        <v>654</v>
      </c>
      <c r="CC121" s="11" t="n">
        <v>48.601</v>
      </c>
      <c r="CD121" s="11" t="n">
        <v>-86.289</v>
      </c>
      <c r="EC121" s="13" t="s">
        <v>655</v>
      </c>
      <c r="EO121" s="1" t="s">
        <v>249</v>
      </c>
    </row>
    <row r="122" customFormat="false" ht="15" hidden="false" customHeight="false" outlineLevel="0" collapsed="false">
      <c r="A122" s="1" t="n">
        <v>3</v>
      </c>
      <c r="B122" s="1" t="s">
        <v>227</v>
      </c>
      <c r="C122" s="10" t="s">
        <v>656</v>
      </c>
      <c r="G122" s="10" t="s">
        <v>657</v>
      </c>
      <c r="K122" s="1" t="s">
        <v>230</v>
      </c>
      <c r="R122" s="10" t="s">
        <v>658</v>
      </c>
      <c r="BK122" s="10" t="s">
        <v>232</v>
      </c>
      <c r="BM122" s="10" t="s">
        <v>233</v>
      </c>
      <c r="BN122" s="10"/>
      <c r="BO122" s="10" t="s">
        <v>659</v>
      </c>
      <c r="BP122" s="10" t="s">
        <v>660</v>
      </c>
      <c r="BR122" s="10"/>
      <c r="CC122" s="11" t="n">
        <v>44.695</v>
      </c>
      <c r="CD122" s="11" t="n">
        <v>-79.039</v>
      </c>
      <c r="EC122" s="13" t="s">
        <v>661</v>
      </c>
      <c r="EO122" s="1" t="s">
        <v>249</v>
      </c>
    </row>
    <row r="123" customFormat="false" ht="15" hidden="false" customHeight="false" outlineLevel="0" collapsed="false">
      <c r="A123" s="1" t="n">
        <v>3</v>
      </c>
      <c r="B123" s="1" t="s">
        <v>227</v>
      </c>
      <c r="C123" s="10" t="s">
        <v>662</v>
      </c>
      <c r="G123" s="10" t="s">
        <v>663</v>
      </c>
      <c r="K123" s="1" t="s">
        <v>230</v>
      </c>
      <c r="R123" s="10" t="s">
        <v>664</v>
      </c>
      <c r="BK123" s="10" t="s">
        <v>232</v>
      </c>
      <c r="BM123" s="10" t="s">
        <v>665</v>
      </c>
      <c r="BN123" s="10" t="s">
        <v>666</v>
      </c>
      <c r="BO123" s="10"/>
      <c r="BP123" s="10" t="s">
        <v>667</v>
      </c>
      <c r="BR123" s="10" t="s">
        <v>668</v>
      </c>
      <c r="CC123" s="11" t="n">
        <v>58.731</v>
      </c>
      <c r="CD123" s="11" t="n">
        <v>-93.78</v>
      </c>
      <c r="CV123" s="1" t="s">
        <v>236</v>
      </c>
      <c r="EC123" s="13" t="s">
        <v>669</v>
      </c>
      <c r="EO123" s="1" t="s">
        <v>249</v>
      </c>
    </row>
    <row r="124" customFormat="false" ht="15" hidden="false" customHeight="false" outlineLevel="0" collapsed="false">
      <c r="A124" s="1" t="n">
        <v>3</v>
      </c>
      <c r="B124" s="1" t="s">
        <v>227</v>
      </c>
      <c r="C124" s="10" t="s">
        <v>670</v>
      </c>
      <c r="G124" s="10" t="s">
        <v>671</v>
      </c>
      <c r="K124" s="1" t="s">
        <v>230</v>
      </c>
      <c r="R124" s="10" t="s">
        <v>672</v>
      </c>
      <c r="BK124" s="10" t="s">
        <v>232</v>
      </c>
      <c r="BM124" s="10" t="s">
        <v>393</v>
      </c>
      <c r="BN124" s="10" t="s">
        <v>673</v>
      </c>
      <c r="BO124" s="10"/>
      <c r="BP124" s="10" t="s">
        <v>674</v>
      </c>
      <c r="BR124" s="10" t="s">
        <v>675</v>
      </c>
      <c r="CC124" s="11" t="n">
        <v>44.407</v>
      </c>
      <c r="CD124" s="11" t="n">
        <v>-65.245</v>
      </c>
      <c r="EC124" s="13" t="s">
        <v>676</v>
      </c>
      <c r="EO124" s="1" t="s">
        <v>249</v>
      </c>
    </row>
    <row r="125" customFormat="false" ht="15" hidden="false" customHeight="false" outlineLevel="0" collapsed="false">
      <c r="A125" s="1" t="n">
        <v>3</v>
      </c>
      <c r="B125" s="1" t="s">
        <v>227</v>
      </c>
      <c r="C125" s="10" t="s">
        <v>677</v>
      </c>
      <c r="G125" s="10" t="s">
        <v>333</v>
      </c>
      <c r="K125" s="1" t="s">
        <v>230</v>
      </c>
      <c r="R125" s="10" t="s">
        <v>678</v>
      </c>
      <c r="BK125" s="10" t="s">
        <v>232</v>
      </c>
      <c r="BM125" s="10" t="s">
        <v>335</v>
      </c>
      <c r="BN125" s="10" t="s">
        <v>679</v>
      </c>
      <c r="BO125" s="10"/>
      <c r="BP125" s="10" t="s">
        <v>680</v>
      </c>
      <c r="BR125" s="10"/>
      <c r="CC125" s="11" t="n">
        <v>51.064</v>
      </c>
      <c r="CD125" s="11" t="n">
        <v>-56.982</v>
      </c>
      <c r="CV125" s="1" t="s">
        <v>236</v>
      </c>
      <c r="EC125" s="13" t="s">
        <v>681</v>
      </c>
      <c r="EO125" s="1" t="s">
        <v>238</v>
      </c>
    </row>
    <row r="126" customFormat="false" ht="15" hidden="false" customHeight="false" outlineLevel="0" collapsed="false">
      <c r="A126" s="1" t="n">
        <v>3</v>
      </c>
      <c r="B126" s="1" t="s">
        <v>227</v>
      </c>
      <c r="C126" s="10" t="s">
        <v>682</v>
      </c>
      <c r="G126" s="10" t="s">
        <v>650</v>
      </c>
      <c r="K126" s="1" t="s">
        <v>230</v>
      </c>
      <c r="R126" s="10" t="s">
        <v>683</v>
      </c>
      <c r="BK126" s="10" t="s">
        <v>232</v>
      </c>
      <c r="BM126" s="10" t="s">
        <v>233</v>
      </c>
      <c r="BN126" s="10" t="s">
        <v>652</v>
      </c>
      <c r="BO126" s="10" t="s">
        <v>653</v>
      </c>
      <c r="BP126" s="10"/>
      <c r="BR126" s="10" t="s">
        <v>654</v>
      </c>
      <c r="CC126" s="11" t="n">
        <v>48.601</v>
      </c>
      <c r="CD126" s="11" t="n">
        <v>-86.289</v>
      </c>
      <c r="CV126" s="1" t="s">
        <v>247</v>
      </c>
      <c r="EC126" s="13" t="s">
        <v>684</v>
      </c>
      <c r="EO126" s="1" t="s">
        <v>249</v>
      </c>
    </row>
    <row r="127" customFormat="false" ht="15" hidden="false" customHeight="false" outlineLevel="0" collapsed="false">
      <c r="A127" s="1" t="n">
        <v>3</v>
      </c>
      <c r="B127" s="1" t="s">
        <v>227</v>
      </c>
      <c r="C127" s="10" t="s">
        <v>685</v>
      </c>
      <c r="G127" s="10" t="s">
        <v>240</v>
      </c>
      <c r="K127" s="1" t="s">
        <v>230</v>
      </c>
      <c r="R127" s="10" t="s">
        <v>686</v>
      </c>
      <c r="BK127" s="10" t="s">
        <v>232</v>
      </c>
      <c r="BM127" s="10" t="s">
        <v>233</v>
      </c>
      <c r="BN127" s="10" t="s">
        <v>243</v>
      </c>
      <c r="BO127" s="10" t="s">
        <v>244</v>
      </c>
      <c r="BP127" s="10" t="s">
        <v>245</v>
      </c>
      <c r="BR127" s="10" t="s">
        <v>276</v>
      </c>
      <c r="CC127" s="11" t="n">
        <v>44.618</v>
      </c>
      <c r="CD127" s="11" t="n">
        <v>-75.775</v>
      </c>
      <c r="CV127" s="1" t="s">
        <v>359</v>
      </c>
      <c r="EC127" s="13" t="s">
        <v>409</v>
      </c>
      <c r="EO127" s="1" t="s">
        <v>249</v>
      </c>
    </row>
    <row r="128" customFormat="false" ht="15" hidden="false" customHeight="false" outlineLevel="0" collapsed="false">
      <c r="A128" s="1" t="n">
        <v>3</v>
      </c>
      <c r="B128" s="1" t="s">
        <v>227</v>
      </c>
      <c r="C128" s="10" t="s">
        <v>687</v>
      </c>
      <c r="G128" s="10" t="s">
        <v>688</v>
      </c>
      <c r="K128" s="1" t="s">
        <v>230</v>
      </c>
      <c r="R128" s="10" t="s">
        <v>689</v>
      </c>
      <c r="BK128" s="10" t="s">
        <v>232</v>
      </c>
      <c r="BM128" s="10" t="s">
        <v>233</v>
      </c>
      <c r="BN128" s="10" t="s">
        <v>492</v>
      </c>
      <c r="BO128" s="10" t="s">
        <v>512</v>
      </c>
      <c r="BP128" s="10" t="s">
        <v>249</v>
      </c>
      <c r="BR128" s="10" t="s">
        <v>690</v>
      </c>
      <c r="CC128" s="11" t="n">
        <v>43.528</v>
      </c>
      <c r="CD128" s="11" t="n">
        <v>-80.229</v>
      </c>
      <c r="EC128" s="13" t="s">
        <v>691</v>
      </c>
      <c r="EO128" s="1" t="s">
        <v>249</v>
      </c>
    </row>
    <row r="129" customFormat="false" ht="15" hidden="false" customHeight="false" outlineLevel="0" collapsed="false">
      <c r="A129" s="1" t="n">
        <v>3</v>
      </c>
      <c r="B129" s="1" t="s">
        <v>227</v>
      </c>
      <c r="C129" s="10" t="s">
        <v>692</v>
      </c>
      <c r="G129" s="10" t="s">
        <v>650</v>
      </c>
      <c r="K129" s="1" t="s">
        <v>230</v>
      </c>
      <c r="R129" s="10" t="s">
        <v>693</v>
      </c>
      <c r="BK129" s="10" t="s">
        <v>232</v>
      </c>
      <c r="BM129" s="10" t="s">
        <v>233</v>
      </c>
      <c r="BN129" s="10" t="s">
        <v>652</v>
      </c>
      <c r="BO129" s="10" t="s">
        <v>653</v>
      </c>
      <c r="BP129" s="10"/>
      <c r="BR129" s="10" t="s">
        <v>654</v>
      </c>
      <c r="CC129" s="11" t="n">
        <v>48.601</v>
      </c>
      <c r="CD129" s="11" t="n">
        <v>-86.289</v>
      </c>
      <c r="CV129" s="1" t="s">
        <v>247</v>
      </c>
      <c r="EC129" s="13" t="s">
        <v>684</v>
      </c>
      <c r="EO129" s="1" t="s">
        <v>249</v>
      </c>
    </row>
    <row r="130" customFormat="false" ht="15" hidden="false" customHeight="false" outlineLevel="0" collapsed="false">
      <c r="A130" s="1" t="n">
        <v>3</v>
      </c>
      <c r="B130" s="1" t="s">
        <v>227</v>
      </c>
      <c r="C130" s="10" t="s">
        <v>694</v>
      </c>
      <c r="G130" s="10" t="s">
        <v>229</v>
      </c>
      <c r="K130" s="1" t="s">
        <v>230</v>
      </c>
      <c r="R130" s="10" t="s">
        <v>695</v>
      </c>
      <c r="BK130" s="10" t="s">
        <v>232</v>
      </c>
      <c r="BM130" s="10" t="s">
        <v>233</v>
      </c>
      <c r="BN130" s="10" t="s">
        <v>234</v>
      </c>
      <c r="BO130" s="10"/>
      <c r="BP130" s="10" t="s">
        <v>235</v>
      </c>
      <c r="BR130" s="10"/>
      <c r="CC130" s="11" t="n">
        <v>45.356</v>
      </c>
      <c r="CD130" s="11" t="n">
        <v>-75.707</v>
      </c>
      <c r="CV130" s="1" t="s">
        <v>236</v>
      </c>
      <c r="EC130" s="13" t="s">
        <v>237</v>
      </c>
      <c r="EO130" s="1" t="s">
        <v>238</v>
      </c>
    </row>
    <row r="131" customFormat="false" ht="15" hidden="false" customHeight="false" outlineLevel="0" collapsed="false">
      <c r="A131" s="1" t="n">
        <v>3</v>
      </c>
      <c r="B131" s="1" t="s">
        <v>227</v>
      </c>
      <c r="C131" s="10" t="s">
        <v>696</v>
      </c>
      <c r="G131" s="10" t="s">
        <v>688</v>
      </c>
      <c r="K131" s="1" t="s">
        <v>230</v>
      </c>
      <c r="R131" s="10" t="s">
        <v>697</v>
      </c>
      <c r="BK131" s="10" t="s">
        <v>232</v>
      </c>
      <c r="BM131" s="10" t="s">
        <v>233</v>
      </c>
      <c r="BN131" s="10" t="s">
        <v>492</v>
      </c>
      <c r="BO131" s="10" t="s">
        <v>512</v>
      </c>
      <c r="BP131" s="10" t="s">
        <v>249</v>
      </c>
      <c r="BR131" s="10" t="s">
        <v>690</v>
      </c>
      <c r="CC131" s="11" t="n">
        <v>43.528</v>
      </c>
      <c r="CD131" s="11" t="n">
        <v>-80.229</v>
      </c>
      <c r="EC131" s="13" t="s">
        <v>698</v>
      </c>
      <c r="EO131" s="1" t="s">
        <v>249</v>
      </c>
    </row>
    <row r="132" customFormat="false" ht="15" hidden="false" customHeight="false" outlineLevel="0" collapsed="false">
      <c r="A132" s="1" t="n">
        <v>3</v>
      </c>
      <c r="B132" s="1" t="s">
        <v>227</v>
      </c>
      <c r="C132" s="10" t="s">
        <v>699</v>
      </c>
      <c r="G132" s="10" t="s">
        <v>333</v>
      </c>
      <c r="K132" s="1" t="s">
        <v>230</v>
      </c>
      <c r="R132" s="10" t="s">
        <v>700</v>
      </c>
      <c r="BK132" s="10" t="s">
        <v>232</v>
      </c>
      <c r="BM132" s="10" t="s">
        <v>335</v>
      </c>
      <c r="BN132" s="10" t="s">
        <v>701</v>
      </c>
      <c r="BO132" s="10"/>
      <c r="BP132" s="10" t="s">
        <v>702</v>
      </c>
      <c r="BR132" s="10"/>
      <c r="CC132" s="11" t="n">
        <v>48.956</v>
      </c>
      <c r="CD132" s="11" t="n">
        <v>-57.911</v>
      </c>
      <c r="CV132" s="1" t="s">
        <v>236</v>
      </c>
      <c r="EC132" s="13" t="s">
        <v>703</v>
      </c>
      <c r="EO132" s="1" t="s">
        <v>238</v>
      </c>
    </row>
    <row r="133" customFormat="false" ht="15" hidden="false" customHeight="false" outlineLevel="0" collapsed="false">
      <c r="A133" s="1" t="n">
        <v>3</v>
      </c>
      <c r="B133" s="1" t="s">
        <v>227</v>
      </c>
      <c r="C133" s="10" t="s">
        <v>704</v>
      </c>
      <c r="G133" s="10"/>
      <c r="J133" s="1" t="s">
        <v>255</v>
      </c>
      <c r="K133" s="1" t="s">
        <v>230</v>
      </c>
      <c r="R133" s="10" t="s">
        <v>705</v>
      </c>
      <c r="BK133" s="10" t="s">
        <v>232</v>
      </c>
      <c r="BM133" s="10" t="s">
        <v>233</v>
      </c>
      <c r="BN133" s="10" t="s">
        <v>706</v>
      </c>
      <c r="BO133" s="10"/>
      <c r="BP133" s="10"/>
      <c r="BR133" s="10"/>
      <c r="CC133" s="11"/>
      <c r="CD133" s="11"/>
      <c r="CV133" s="1" t="s">
        <v>236</v>
      </c>
      <c r="EC133" s="13" t="s">
        <v>707</v>
      </c>
      <c r="EO133" s="1" t="s">
        <v>238</v>
      </c>
    </row>
    <row r="134" customFormat="false" ht="15" hidden="false" customHeight="false" outlineLevel="0" collapsed="false">
      <c r="A134" s="1" t="n">
        <v>3</v>
      </c>
      <c r="B134" s="1" t="s">
        <v>227</v>
      </c>
      <c r="C134" s="10" t="s">
        <v>708</v>
      </c>
      <c r="G134" s="10" t="s">
        <v>709</v>
      </c>
      <c r="K134" s="1" t="s">
        <v>230</v>
      </c>
      <c r="R134" s="10" t="s">
        <v>710</v>
      </c>
      <c r="BK134" s="10" t="s">
        <v>232</v>
      </c>
      <c r="BM134" s="10" t="s">
        <v>233</v>
      </c>
      <c r="BN134" s="10" t="s">
        <v>512</v>
      </c>
      <c r="BO134" s="10" t="s">
        <v>711</v>
      </c>
      <c r="BP134" s="10" t="s">
        <v>712</v>
      </c>
      <c r="BR134" s="10" t="s">
        <v>713</v>
      </c>
      <c r="CC134" s="11" t="n">
        <v>43.562</v>
      </c>
      <c r="CD134" s="11" t="n">
        <v>-80.247</v>
      </c>
      <c r="EC134" s="13" t="s">
        <v>691</v>
      </c>
      <c r="EO134" s="1" t="s">
        <v>249</v>
      </c>
    </row>
    <row r="135" customFormat="false" ht="15" hidden="false" customHeight="false" outlineLevel="0" collapsed="false">
      <c r="A135" s="1" t="n">
        <v>3</v>
      </c>
      <c r="B135" s="1" t="s">
        <v>227</v>
      </c>
      <c r="C135" s="10" t="s">
        <v>714</v>
      </c>
      <c r="G135" s="10" t="s">
        <v>688</v>
      </c>
      <c r="K135" s="1" t="s">
        <v>230</v>
      </c>
      <c r="R135" s="10" t="s">
        <v>715</v>
      </c>
      <c r="BK135" s="10" t="s">
        <v>232</v>
      </c>
      <c r="BM135" s="10" t="s">
        <v>233</v>
      </c>
      <c r="BN135" s="10" t="s">
        <v>492</v>
      </c>
      <c r="BO135" s="10" t="s">
        <v>512</v>
      </c>
      <c r="BP135" s="10" t="s">
        <v>249</v>
      </c>
      <c r="BR135" s="10" t="s">
        <v>690</v>
      </c>
      <c r="CC135" s="11" t="n">
        <v>43.528</v>
      </c>
      <c r="CD135" s="11" t="n">
        <v>-80.229</v>
      </c>
      <c r="EC135" s="13" t="s">
        <v>691</v>
      </c>
      <c r="EO135" s="1" t="s">
        <v>249</v>
      </c>
    </row>
    <row r="136" customFormat="false" ht="15" hidden="false" customHeight="false" outlineLevel="0" collapsed="false">
      <c r="A136" s="1" t="n">
        <v>3</v>
      </c>
      <c r="B136" s="1" t="s">
        <v>227</v>
      </c>
      <c r="C136" s="10" t="s">
        <v>716</v>
      </c>
      <c r="G136" s="10" t="s">
        <v>717</v>
      </c>
      <c r="K136" s="1" t="s">
        <v>230</v>
      </c>
      <c r="R136" s="10" t="s">
        <v>718</v>
      </c>
      <c r="BK136" s="10" t="s">
        <v>232</v>
      </c>
      <c r="BM136" s="10" t="s">
        <v>233</v>
      </c>
      <c r="BN136" s="10" t="s">
        <v>719</v>
      </c>
      <c r="BO136" s="10" t="s">
        <v>720</v>
      </c>
      <c r="BP136" s="10" t="s">
        <v>721</v>
      </c>
      <c r="BR136" s="10" t="s">
        <v>722</v>
      </c>
      <c r="CC136" s="11" t="n">
        <v>43.207</v>
      </c>
      <c r="CD136" s="11" t="n">
        <v>-80.391</v>
      </c>
      <c r="EC136" s="13" t="s">
        <v>691</v>
      </c>
      <c r="EO136" s="1" t="s">
        <v>249</v>
      </c>
    </row>
    <row r="137" customFormat="false" ht="15" hidden="false" customHeight="false" outlineLevel="0" collapsed="false">
      <c r="A137" s="1" t="n">
        <v>3</v>
      </c>
      <c r="B137" s="1" t="s">
        <v>227</v>
      </c>
      <c r="C137" s="10" t="s">
        <v>723</v>
      </c>
      <c r="G137" s="10" t="s">
        <v>724</v>
      </c>
      <c r="K137" s="1" t="s">
        <v>230</v>
      </c>
      <c r="R137" s="10" t="s">
        <v>725</v>
      </c>
      <c r="BK137" s="10" t="s">
        <v>232</v>
      </c>
      <c r="BM137" s="10" t="s">
        <v>233</v>
      </c>
      <c r="BN137" s="10" t="s">
        <v>726</v>
      </c>
      <c r="BO137" s="10" t="s">
        <v>727</v>
      </c>
      <c r="BP137" s="10"/>
      <c r="BR137" s="10" t="s">
        <v>728</v>
      </c>
      <c r="CC137" s="11" t="n">
        <v>43.822</v>
      </c>
      <c r="CD137" s="11" t="n">
        <v>-79.19</v>
      </c>
      <c r="EC137" s="13" t="s">
        <v>729</v>
      </c>
      <c r="EO137" s="1" t="s">
        <v>249</v>
      </c>
    </row>
    <row r="138" customFormat="false" ht="15" hidden="false" customHeight="false" outlineLevel="0" collapsed="false">
      <c r="A138" s="1" t="n">
        <v>3</v>
      </c>
      <c r="B138" s="1" t="s">
        <v>227</v>
      </c>
      <c r="C138" s="10" t="s">
        <v>730</v>
      </c>
      <c r="G138" s="10" t="s">
        <v>688</v>
      </c>
      <c r="K138" s="1" t="s">
        <v>230</v>
      </c>
      <c r="R138" s="10" t="s">
        <v>731</v>
      </c>
      <c r="BK138" s="10" t="s">
        <v>232</v>
      </c>
      <c r="BM138" s="10" t="s">
        <v>233</v>
      </c>
      <c r="BN138" s="10" t="s">
        <v>492</v>
      </c>
      <c r="BO138" s="10" t="s">
        <v>512</v>
      </c>
      <c r="BP138" s="10" t="s">
        <v>249</v>
      </c>
      <c r="BR138" s="10" t="s">
        <v>690</v>
      </c>
      <c r="CC138" s="11" t="n">
        <v>43.528</v>
      </c>
      <c r="CD138" s="11" t="n">
        <v>-80.229</v>
      </c>
      <c r="EC138" s="13" t="s">
        <v>691</v>
      </c>
      <c r="EO138" s="1" t="s">
        <v>249</v>
      </c>
    </row>
    <row r="139" customFormat="false" ht="15" hidden="false" customHeight="false" outlineLevel="0" collapsed="false">
      <c r="A139" s="1" t="n">
        <v>3</v>
      </c>
      <c r="B139" s="1" t="s">
        <v>227</v>
      </c>
      <c r="C139" s="10" t="s">
        <v>732</v>
      </c>
      <c r="G139" s="10" t="s">
        <v>650</v>
      </c>
      <c r="K139" s="1" t="s">
        <v>230</v>
      </c>
      <c r="R139" s="10" t="s">
        <v>733</v>
      </c>
      <c r="BK139" s="10" t="s">
        <v>232</v>
      </c>
      <c r="BM139" s="10" t="s">
        <v>233</v>
      </c>
      <c r="BN139" s="10" t="s">
        <v>652</v>
      </c>
      <c r="BO139" s="10" t="s">
        <v>653</v>
      </c>
      <c r="BP139" s="10"/>
      <c r="BR139" s="10" t="s">
        <v>654</v>
      </c>
      <c r="CC139" s="11" t="n">
        <v>48.601</v>
      </c>
      <c r="CD139" s="11" t="n">
        <v>-86.289</v>
      </c>
      <c r="CV139" s="1" t="s">
        <v>247</v>
      </c>
      <c r="EC139" s="13" t="s">
        <v>684</v>
      </c>
      <c r="EO139" s="1" t="s">
        <v>249</v>
      </c>
    </row>
    <row r="140" customFormat="false" ht="15" hidden="false" customHeight="false" outlineLevel="0" collapsed="false">
      <c r="A140" s="1" t="n">
        <v>3</v>
      </c>
      <c r="B140" s="1" t="s">
        <v>227</v>
      </c>
      <c r="C140" s="10" t="s">
        <v>734</v>
      </c>
      <c r="G140" s="10" t="s">
        <v>735</v>
      </c>
      <c r="K140" s="1" t="s">
        <v>230</v>
      </c>
      <c r="R140" s="10" t="s">
        <v>736</v>
      </c>
      <c r="BK140" s="10" t="s">
        <v>232</v>
      </c>
      <c r="BM140" s="10" t="s">
        <v>233</v>
      </c>
      <c r="BN140" s="10" t="s">
        <v>737</v>
      </c>
      <c r="BO140" s="10" t="s">
        <v>738</v>
      </c>
      <c r="BP140" s="10" t="s">
        <v>739</v>
      </c>
      <c r="BR140" s="10" t="s">
        <v>740</v>
      </c>
      <c r="CC140" s="11" t="n">
        <v>43.259</v>
      </c>
      <c r="CD140" s="11" t="n">
        <v>-81.142</v>
      </c>
      <c r="EC140" s="13" t="s">
        <v>691</v>
      </c>
      <c r="EO140" s="1" t="s">
        <v>249</v>
      </c>
    </row>
    <row r="141" customFormat="false" ht="15" hidden="false" customHeight="false" outlineLevel="0" collapsed="false">
      <c r="A141" s="1" t="n">
        <v>3</v>
      </c>
      <c r="B141" s="1" t="s">
        <v>227</v>
      </c>
      <c r="C141" s="10" t="s">
        <v>741</v>
      </c>
      <c r="G141" s="10" t="s">
        <v>688</v>
      </c>
      <c r="K141" s="1" t="s">
        <v>230</v>
      </c>
      <c r="R141" s="10" t="s">
        <v>742</v>
      </c>
      <c r="BK141" s="10" t="s">
        <v>232</v>
      </c>
      <c r="BM141" s="10" t="s">
        <v>233</v>
      </c>
      <c r="BN141" s="10" t="s">
        <v>492</v>
      </c>
      <c r="BO141" s="10" t="s">
        <v>512</v>
      </c>
      <c r="BP141" s="10" t="s">
        <v>249</v>
      </c>
      <c r="BR141" s="10" t="s">
        <v>690</v>
      </c>
      <c r="CC141" s="11" t="n">
        <v>43.528</v>
      </c>
      <c r="CD141" s="11" t="n">
        <v>-80.229</v>
      </c>
      <c r="EC141" s="13" t="s">
        <v>743</v>
      </c>
      <c r="EO141" s="1" t="s">
        <v>249</v>
      </c>
    </row>
    <row r="142" customFormat="false" ht="15" hidden="false" customHeight="false" outlineLevel="0" collapsed="false">
      <c r="A142" s="1" t="n">
        <v>3</v>
      </c>
      <c r="B142" s="1" t="s">
        <v>227</v>
      </c>
      <c r="C142" s="10" t="s">
        <v>744</v>
      </c>
      <c r="G142" s="10" t="s">
        <v>745</v>
      </c>
      <c r="K142" s="1" t="s">
        <v>230</v>
      </c>
      <c r="R142" s="10" t="s">
        <v>746</v>
      </c>
      <c r="BK142" s="10" t="s">
        <v>232</v>
      </c>
      <c r="BM142" s="10" t="s">
        <v>665</v>
      </c>
      <c r="BN142" s="10"/>
      <c r="BO142" s="10"/>
      <c r="BP142" s="10" t="s">
        <v>747</v>
      </c>
      <c r="BR142" s="10" t="s">
        <v>748</v>
      </c>
      <c r="CC142" s="11" t="n">
        <v>49.079</v>
      </c>
      <c r="CD142" s="11" t="n">
        <v>-96.766</v>
      </c>
      <c r="CV142" s="1" t="s">
        <v>236</v>
      </c>
      <c r="EC142" s="13" t="s">
        <v>749</v>
      </c>
      <c r="EO142" s="1" t="s">
        <v>238</v>
      </c>
    </row>
    <row r="143" customFormat="false" ht="15" hidden="false" customHeight="false" outlineLevel="0" collapsed="false">
      <c r="A143" s="1" t="n">
        <v>3</v>
      </c>
      <c r="B143" s="1" t="s">
        <v>227</v>
      </c>
      <c r="C143" s="10" t="s">
        <v>750</v>
      </c>
      <c r="G143" s="10" t="s">
        <v>751</v>
      </c>
      <c r="K143" s="1" t="s">
        <v>230</v>
      </c>
      <c r="R143" s="10" t="s">
        <v>752</v>
      </c>
      <c r="BK143" s="10" t="s">
        <v>232</v>
      </c>
      <c r="BM143" s="10" t="s">
        <v>233</v>
      </c>
      <c r="BN143" s="10" t="s">
        <v>753</v>
      </c>
      <c r="BO143" s="10" t="s">
        <v>754</v>
      </c>
      <c r="BP143" s="10" t="s">
        <v>755</v>
      </c>
      <c r="BR143" s="10" t="s">
        <v>756</v>
      </c>
      <c r="CC143" s="11" t="n">
        <v>44.852</v>
      </c>
      <c r="CD143" s="11" t="n">
        <v>-79.874</v>
      </c>
      <c r="EC143" s="13" t="s">
        <v>729</v>
      </c>
      <c r="EO143" s="1" t="s">
        <v>249</v>
      </c>
    </row>
    <row r="144" customFormat="false" ht="15" hidden="false" customHeight="false" outlineLevel="0" collapsed="false">
      <c r="A144" s="1" t="n">
        <v>3</v>
      </c>
      <c r="B144" s="1" t="s">
        <v>227</v>
      </c>
      <c r="C144" s="10" t="s">
        <v>757</v>
      </c>
      <c r="G144" s="10" t="s">
        <v>758</v>
      </c>
      <c r="K144" s="1" t="s">
        <v>230</v>
      </c>
      <c r="R144" s="10" t="s">
        <v>759</v>
      </c>
      <c r="BK144" s="10" t="s">
        <v>232</v>
      </c>
      <c r="BM144" s="10" t="s">
        <v>233</v>
      </c>
      <c r="BN144" s="10" t="s">
        <v>760</v>
      </c>
      <c r="BO144" s="10"/>
      <c r="BP144" s="10" t="s">
        <v>761</v>
      </c>
      <c r="BR144" s="10"/>
      <c r="CC144" s="11" t="n">
        <v>45.255</v>
      </c>
      <c r="CD144" s="11" t="n">
        <v>-76.14</v>
      </c>
      <c r="CV144" s="1" t="s">
        <v>236</v>
      </c>
      <c r="EC144" s="13" t="s">
        <v>762</v>
      </c>
      <c r="EO144" s="1" t="s">
        <v>238</v>
      </c>
    </row>
    <row r="145" customFormat="false" ht="15" hidden="false" customHeight="false" outlineLevel="0" collapsed="false">
      <c r="A145" s="1" t="n">
        <v>3</v>
      </c>
      <c r="B145" s="1" t="s">
        <v>227</v>
      </c>
      <c r="C145" s="10" t="s">
        <v>763</v>
      </c>
      <c r="G145" s="10" t="s">
        <v>333</v>
      </c>
      <c r="K145" s="1" t="s">
        <v>230</v>
      </c>
      <c r="R145" s="10" t="s">
        <v>764</v>
      </c>
      <c r="BK145" s="10" t="s">
        <v>232</v>
      </c>
      <c r="BM145" s="10" t="s">
        <v>335</v>
      </c>
      <c r="BN145" s="10"/>
      <c r="BO145" s="10"/>
      <c r="BP145" s="10" t="s">
        <v>702</v>
      </c>
      <c r="BR145" s="10"/>
      <c r="CC145" s="11" t="n">
        <v>48.956</v>
      </c>
      <c r="CD145" s="11" t="n">
        <v>-57.911</v>
      </c>
      <c r="CV145" s="1" t="s">
        <v>236</v>
      </c>
      <c r="EC145" s="13" t="s">
        <v>703</v>
      </c>
      <c r="EO145" s="1" t="s">
        <v>238</v>
      </c>
    </row>
    <row r="146" customFormat="false" ht="15" hidden="false" customHeight="false" outlineLevel="0" collapsed="false">
      <c r="A146" s="1" t="n">
        <v>3</v>
      </c>
      <c r="B146" s="1" t="s">
        <v>227</v>
      </c>
      <c r="C146" s="10" t="s">
        <v>765</v>
      </c>
      <c r="G146" s="10" t="s">
        <v>650</v>
      </c>
      <c r="K146" s="1" t="s">
        <v>230</v>
      </c>
      <c r="R146" s="10" t="s">
        <v>766</v>
      </c>
      <c r="BK146" s="10" t="s">
        <v>232</v>
      </c>
      <c r="BM146" s="10" t="s">
        <v>233</v>
      </c>
      <c r="BN146" s="10" t="s">
        <v>652</v>
      </c>
      <c r="BO146" s="10" t="s">
        <v>653</v>
      </c>
      <c r="BP146" s="10"/>
      <c r="BR146" s="10" t="s">
        <v>654</v>
      </c>
      <c r="CC146" s="11" t="n">
        <v>48.601</v>
      </c>
      <c r="CD146" s="11" t="n">
        <v>-86.289</v>
      </c>
      <c r="EC146" s="13" t="s">
        <v>655</v>
      </c>
      <c r="EO146" s="1" t="s">
        <v>249</v>
      </c>
    </row>
    <row r="147" customFormat="false" ht="15" hidden="false" customHeight="false" outlineLevel="0" collapsed="false">
      <c r="A147" s="1" t="n">
        <v>3</v>
      </c>
      <c r="B147" s="1" t="s">
        <v>227</v>
      </c>
      <c r="C147" s="10" t="s">
        <v>767</v>
      </c>
      <c r="G147" s="10" t="s">
        <v>745</v>
      </c>
      <c r="K147" s="1" t="s">
        <v>230</v>
      </c>
      <c r="R147" s="10" t="s">
        <v>768</v>
      </c>
      <c r="BK147" s="10" t="s">
        <v>232</v>
      </c>
      <c r="BM147" s="10" t="s">
        <v>665</v>
      </c>
      <c r="BN147" s="10"/>
      <c r="BO147" s="10"/>
      <c r="BP147" s="10" t="s">
        <v>747</v>
      </c>
      <c r="BR147" s="10" t="s">
        <v>748</v>
      </c>
      <c r="CC147" s="11" t="n">
        <v>49.079</v>
      </c>
      <c r="CD147" s="11" t="n">
        <v>-96.766</v>
      </c>
      <c r="CV147" s="1" t="s">
        <v>236</v>
      </c>
      <c r="EC147" s="13" t="s">
        <v>749</v>
      </c>
      <c r="EO147" s="1" t="s">
        <v>238</v>
      </c>
    </row>
    <row r="148" customFormat="false" ht="15" hidden="false" customHeight="false" outlineLevel="0" collapsed="false">
      <c r="A148" s="1" t="n">
        <v>3</v>
      </c>
      <c r="B148" s="1" t="s">
        <v>227</v>
      </c>
      <c r="C148" s="10" t="s">
        <v>769</v>
      </c>
      <c r="G148" s="10" t="s">
        <v>770</v>
      </c>
      <c r="K148" s="1" t="s">
        <v>230</v>
      </c>
      <c r="R148" s="10" t="s">
        <v>771</v>
      </c>
      <c r="BK148" s="10" t="s">
        <v>232</v>
      </c>
      <c r="BM148" s="10" t="s">
        <v>233</v>
      </c>
      <c r="BN148" s="10" t="s">
        <v>770</v>
      </c>
      <c r="BO148" s="10" t="s">
        <v>772</v>
      </c>
      <c r="BP148" s="10"/>
      <c r="BR148" s="10" t="s">
        <v>773</v>
      </c>
      <c r="CC148" s="11" t="n">
        <v>44.475</v>
      </c>
      <c r="CD148" s="11" t="n">
        <v>-75.865</v>
      </c>
      <c r="EC148" s="13" t="s">
        <v>774</v>
      </c>
      <c r="EO148" s="1" t="s">
        <v>249</v>
      </c>
    </row>
    <row r="149" customFormat="false" ht="15" hidden="false" customHeight="false" outlineLevel="0" collapsed="false">
      <c r="A149" s="1" t="n">
        <v>3</v>
      </c>
      <c r="B149" s="1" t="s">
        <v>227</v>
      </c>
      <c r="C149" s="10" t="s">
        <v>775</v>
      </c>
      <c r="G149" s="10" t="s">
        <v>735</v>
      </c>
      <c r="K149" s="1" t="s">
        <v>230</v>
      </c>
      <c r="R149" s="10" t="s">
        <v>776</v>
      </c>
      <c r="BK149" s="10" t="s">
        <v>232</v>
      </c>
      <c r="BM149" s="10" t="s">
        <v>233</v>
      </c>
      <c r="BN149" s="10" t="s">
        <v>737</v>
      </c>
      <c r="BO149" s="10" t="s">
        <v>738</v>
      </c>
      <c r="BP149" s="10" t="s">
        <v>739</v>
      </c>
      <c r="BR149" s="10" t="s">
        <v>740</v>
      </c>
      <c r="CC149" s="11" t="n">
        <v>43.259</v>
      </c>
      <c r="CD149" s="11" t="n">
        <v>-81.142</v>
      </c>
      <c r="EC149" s="13" t="s">
        <v>691</v>
      </c>
      <c r="EO149" s="1" t="s">
        <v>249</v>
      </c>
    </row>
    <row r="150" customFormat="false" ht="15" hidden="false" customHeight="false" outlineLevel="0" collapsed="false">
      <c r="A150" s="1" t="n">
        <v>3</v>
      </c>
      <c r="B150" s="1" t="s">
        <v>227</v>
      </c>
      <c r="C150" s="10" t="s">
        <v>777</v>
      </c>
      <c r="G150" s="10" t="s">
        <v>333</v>
      </c>
      <c r="K150" s="1" t="s">
        <v>230</v>
      </c>
      <c r="R150" s="10" t="s">
        <v>778</v>
      </c>
      <c r="BK150" s="10" t="s">
        <v>232</v>
      </c>
      <c r="BM150" s="10" t="s">
        <v>335</v>
      </c>
      <c r="BN150" s="10"/>
      <c r="BO150" s="10"/>
      <c r="BP150" s="10" t="s">
        <v>680</v>
      </c>
      <c r="BR150" s="10"/>
      <c r="CC150" s="11" t="n">
        <v>51.064</v>
      </c>
      <c r="CD150" s="11" t="n">
        <v>-56.848</v>
      </c>
      <c r="CV150" s="1" t="s">
        <v>236</v>
      </c>
      <c r="EC150" s="13" t="s">
        <v>681</v>
      </c>
      <c r="EO150" s="1" t="s">
        <v>238</v>
      </c>
    </row>
    <row r="151" customFormat="false" ht="15" hidden="false" customHeight="false" outlineLevel="0" collapsed="false">
      <c r="A151" s="1" t="n">
        <v>3</v>
      </c>
      <c r="B151" s="1" t="s">
        <v>227</v>
      </c>
      <c r="C151" s="10" t="s">
        <v>779</v>
      </c>
      <c r="G151" s="10" t="s">
        <v>780</v>
      </c>
      <c r="K151" s="1" t="s">
        <v>230</v>
      </c>
      <c r="R151" s="10" t="s">
        <v>781</v>
      </c>
      <c r="BK151" s="10" t="s">
        <v>232</v>
      </c>
      <c r="BM151" s="10" t="s">
        <v>233</v>
      </c>
      <c r="BN151" s="10" t="s">
        <v>234</v>
      </c>
      <c r="BO151" s="10"/>
      <c r="BP151" s="10" t="s">
        <v>782</v>
      </c>
      <c r="BR151" s="10"/>
      <c r="CC151" s="11" t="n">
        <v>45.235</v>
      </c>
      <c r="CD151" s="11" t="n">
        <v>-75.624</v>
      </c>
      <c r="CV151" s="1" t="s">
        <v>236</v>
      </c>
      <c r="EC151" s="13"/>
      <c r="EO151" s="1" t="s">
        <v>238</v>
      </c>
    </row>
    <row r="152" customFormat="false" ht="15" hidden="false" customHeight="false" outlineLevel="0" collapsed="false">
      <c r="A152" s="1" t="n">
        <v>3</v>
      </c>
      <c r="B152" s="1" t="s">
        <v>227</v>
      </c>
      <c r="C152" s="10" t="s">
        <v>783</v>
      </c>
      <c r="G152" s="10" t="s">
        <v>333</v>
      </c>
      <c r="K152" s="1" t="s">
        <v>230</v>
      </c>
      <c r="R152" s="10" t="s">
        <v>784</v>
      </c>
      <c r="BK152" s="10" t="s">
        <v>232</v>
      </c>
      <c r="BM152" s="10" t="s">
        <v>335</v>
      </c>
      <c r="BN152" s="10" t="s">
        <v>701</v>
      </c>
      <c r="BO152" s="10"/>
      <c r="BP152" s="10" t="s">
        <v>702</v>
      </c>
      <c r="BR152" s="10"/>
      <c r="CC152" s="11" t="n">
        <v>48.956</v>
      </c>
      <c r="CD152" s="11" t="n">
        <v>-57.911</v>
      </c>
      <c r="CV152" s="1" t="s">
        <v>236</v>
      </c>
      <c r="EC152" s="13" t="s">
        <v>703</v>
      </c>
      <c r="EO152" s="1" t="s">
        <v>238</v>
      </c>
    </row>
    <row r="153" customFormat="false" ht="15" hidden="false" customHeight="false" outlineLevel="0" collapsed="false">
      <c r="A153" s="1" t="n">
        <v>3</v>
      </c>
      <c r="B153" s="1" t="s">
        <v>227</v>
      </c>
      <c r="C153" s="10" t="s">
        <v>785</v>
      </c>
      <c r="G153" s="10" t="s">
        <v>333</v>
      </c>
      <c r="K153" s="1" t="s">
        <v>230</v>
      </c>
      <c r="R153" s="10" t="s">
        <v>786</v>
      </c>
      <c r="BK153" s="10" t="s">
        <v>232</v>
      </c>
      <c r="BM153" s="10" t="s">
        <v>456</v>
      </c>
      <c r="BN153" s="10"/>
      <c r="BO153" s="10"/>
      <c r="BP153" s="10" t="s">
        <v>787</v>
      </c>
      <c r="BR153" s="10" t="s">
        <v>459</v>
      </c>
      <c r="CC153" s="11" t="n">
        <v>46.408</v>
      </c>
      <c r="CD153" s="11" t="n">
        <v>-62.951</v>
      </c>
      <c r="CV153" s="1" t="s">
        <v>236</v>
      </c>
      <c r="EC153" s="13" t="s">
        <v>788</v>
      </c>
      <c r="EO153" s="1" t="s">
        <v>238</v>
      </c>
    </row>
    <row r="154" customFormat="false" ht="15" hidden="false" customHeight="false" outlineLevel="0" collapsed="false">
      <c r="A154" s="1" t="n">
        <v>3</v>
      </c>
      <c r="B154" s="1" t="s">
        <v>227</v>
      </c>
      <c r="C154" s="10" t="s">
        <v>789</v>
      </c>
      <c r="G154" s="10" t="s">
        <v>790</v>
      </c>
      <c r="K154" s="1" t="s">
        <v>230</v>
      </c>
      <c r="R154" s="10" t="s">
        <v>791</v>
      </c>
      <c r="BK154" s="10" t="s">
        <v>232</v>
      </c>
      <c r="BM154" s="10" t="s">
        <v>364</v>
      </c>
      <c r="BN154" s="10" t="s">
        <v>792</v>
      </c>
      <c r="BO154" s="10" t="s">
        <v>793</v>
      </c>
      <c r="BP154" s="10"/>
      <c r="BR154" s="10" t="s">
        <v>794</v>
      </c>
      <c r="CC154" s="11" t="n">
        <v>59.561</v>
      </c>
      <c r="CD154" s="11" t="n">
        <v>-112.261</v>
      </c>
      <c r="EC154" s="13" t="s">
        <v>795</v>
      </c>
      <c r="EO154" s="1" t="s">
        <v>249</v>
      </c>
    </row>
    <row r="155" customFormat="false" ht="15" hidden="false" customHeight="false" outlineLevel="0" collapsed="false">
      <c r="A155" s="1" t="n">
        <v>3</v>
      </c>
      <c r="B155" s="1" t="s">
        <v>227</v>
      </c>
      <c r="C155" s="10" t="s">
        <v>796</v>
      </c>
      <c r="G155" s="10" t="s">
        <v>797</v>
      </c>
      <c r="K155" s="1" t="s">
        <v>230</v>
      </c>
      <c r="R155" s="10" t="s">
        <v>798</v>
      </c>
      <c r="BK155" s="10" t="s">
        <v>232</v>
      </c>
      <c r="BM155" s="10" t="s">
        <v>233</v>
      </c>
      <c r="BN155" s="10" t="s">
        <v>438</v>
      </c>
      <c r="BO155" s="10" t="s">
        <v>799</v>
      </c>
      <c r="BP155" s="10"/>
      <c r="BR155" s="10" t="s">
        <v>800</v>
      </c>
      <c r="CC155" s="11" t="n">
        <v>41.939</v>
      </c>
      <c r="CD155" s="11" t="n">
        <v>-82.516</v>
      </c>
      <c r="EC155" s="13" t="s">
        <v>801</v>
      </c>
      <c r="EO155" s="1" t="s">
        <v>249</v>
      </c>
    </row>
    <row r="156" customFormat="false" ht="15" hidden="false" customHeight="false" outlineLevel="0" collapsed="false">
      <c r="A156" s="1" t="n">
        <v>3</v>
      </c>
      <c r="B156" s="1" t="s">
        <v>227</v>
      </c>
      <c r="C156" s="10" t="s">
        <v>802</v>
      </c>
      <c r="G156" s="10" t="s">
        <v>333</v>
      </c>
      <c r="K156" s="1" t="s">
        <v>230</v>
      </c>
      <c r="R156" s="10" t="s">
        <v>803</v>
      </c>
      <c r="BK156" s="10" t="s">
        <v>232</v>
      </c>
      <c r="BM156" s="10" t="s">
        <v>341</v>
      </c>
      <c r="BN156" s="10" t="s">
        <v>804</v>
      </c>
      <c r="BO156" s="10"/>
      <c r="BP156" s="10" t="s">
        <v>804</v>
      </c>
      <c r="BR156" s="10"/>
      <c r="CC156" s="11" t="n">
        <v>48.625</v>
      </c>
      <c r="CD156" s="11" t="n">
        <v>-64.178</v>
      </c>
      <c r="CV156" s="1" t="s">
        <v>236</v>
      </c>
      <c r="EC156" s="13" t="s">
        <v>805</v>
      </c>
      <c r="EO156" s="1" t="s">
        <v>238</v>
      </c>
    </row>
    <row r="157" customFormat="false" ht="15" hidden="false" customHeight="false" outlineLevel="0" collapsed="false">
      <c r="A157" s="1" t="n">
        <v>3</v>
      </c>
      <c r="B157" s="1" t="s">
        <v>227</v>
      </c>
      <c r="C157" s="10" t="s">
        <v>806</v>
      </c>
      <c r="G157" s="10" t="s">
        <v>229</v>
      </c>
      <c r="K157" s="1" t="s">
        <v>230</v>
      </c>
      <c r="R157" s="10" t="s">
        <v>807</v>
      </c>
      <c r="BK157" s="10" t="s">
        <v>232</v>
      </c>
      <c r="BM157" s="10" t="s">
        <v>665</v>
      </c>
      <c r="BN157" s="10" t="s">
        <v>808</v>
      </c>
      <c r="BO157" s="10"/>
      <c r="BP157" s="10" t="s">
        <v>809</v>
      </c>
      <c r="BR157" s="10"/>
      <c r="CC157" s="11" t="n">
        <v>49.706</v>
      </c>
      <c r="CD157" s="11" t="n">
        <v>-99.576</v>
      </c>
      <c r="CV157" s="1" t="s">
        <v>236</v>
      </c>
      <c r="EC157" s="13" t="s">
        <v>810</v>
      </c>
      <c r="EO157" s="1" t="s">
        <v>238</v>
      </c>
    </row>
    <row r="158" customFormat="false" ht="15" hidden="false" customHeight="false" outlineLevel="0" collapsed="false">
      <c r="A158" s="1" t="n">
        <v>3</v>
      </c>
      <c r="B158" s="1" t="s">
        <v>227</v>
      </c>
      <c r="C158" s="10" t="s">
        <v>811</v>
      </c>
      <c r="G158" s="10" t="s">
        <v>229</v>
      </c>
      <c r="K158" s="1" t="s">
        <v>230</v>
      </c>
      <c r="R158" s="10" t="s">
        <v>812</v>
      </c>
      <c r="BK158" s="10" t="s">
        <v>232</v>
      </c>
      <c r="BM158" s="10" t="s">
        <v>233</v>
      </c>
      <c r="BN158" s="10" t="s">
        <v>234</v>
      </c>
      <c r="BO158" s="10"/>
      <c r="BP158" s="10" t="s">
        <v>235</v>
      </c>
      <c r="BR158" s="10"/>
      <c r="CC158" s="11" t="n">
        <v>45.356</v>
      </c>
      <c r="CD158" s="11" t="n">
        <v>-75.707</v>
      </c>
      <c r="CV158" s="1" t="s">
        <v>236</v>
      </c>
      <c r="EC158" s="13" t="s">
        <v>813</v>
      </c>
      <c r="EO158" s="1" t="s">
        <v>238</v>
      </c>
    </row>
    <row r="159" customFormat="false" ht="15" hidden="false" customHeight="false" outlineLevel="0" collapsed="false">
      <c r="A159" s="1" t="n">
        <v>3</v>
      </c>
      <c r="B159" s="1" t="s">
        <v>227</v>
      </c>
      <c r="C159" s="10" t="s">
        <v>814</v>
      </c>
      <c r="G159" s="10" t="s">
        <v>745</v>
      </c>
      <c r="K159" s="1" t="s">
        <v>230</v>
      </c>
      <c r="R159" s="10" t="s">
        <v>815</v>
      </c>
      <c r="BK159" s="10" t="s">
        <v>232</v>
      </c>
      <c r="BM159" s="10" t="s">
        <v>665</v>
      </c>
      <c r="BN159" s="10"/>
      <c r="BO159" s="10"/>
      <c r="BP159" s="10" t="s">
        <v>747</v>
      </c>
      <c r="BR159" s="10" t="s">
        <v>748</v>
      </c>
      <c r="CC159" s="11" t="n">
        <v>49.079</v>
      </c>
      <c r="CD159" s="11" t="n">
        <v>-96.766</v>
      </c>
      <c r="CV159" s="1" t="s">
        <v>236</v>
      </c>
      <c r="EC159" s="13" t="s">
        <v>749</v>
      </c>
      <c r="EO159" s="1" t="s">
        <v>238</v>
      </c>
    </row>
    <row r="160" customFormat="false" ht="15" hidden="false" customHeight="false" outlineLevel="0" collapsed="false">
      <c r="A160" s="1" t="n">
        <v>3</v>
      </c>
      <c r="B160" s="1" t="s">
        <v>227</v>
      </c>
      <c r="C160" s="10" t="s">
        <v>816</v>
      </c>
      <c r="G160" s="10" t="s">
        <v>770</v>
      </c>
      <c r="K160" s="1" t="s">
        <v>230</v>
      </c>
      <c r="R160" s="10" t="s">
        <v>817</v>
      </c>
      <c r="BK160" s="10" t="s">
        <v>232</v>
      </c>
      <c r="BM160" s="10" t="s">
        <v>233</v>
      </c>
      <c r="BN160" s="10" t="s">
        <v>770</v>
      </c>
      <c r="BO160" s="10" t="s">
        <v>772</v>
      </c>
      <c r="BP160" s="10"/>
      <c r="BR160" s="10" t="s">
        <v>773</v>
      </c>
      <c r="CC160" s="11" t="n">
        <v>44.475</v>
      </c>
      <c r="CD160" s="11" t="n">
        <v>-75.865</v>
      </c>
      <c r="EC160" s="13" t="s">
        <v>774</v>
      </c>
      <c r="EO160" s="1" t="s">
        <v>249</v>
      </c>
    </row>
    <row r="161" customFormat="false" ht="15" hidden="false" customHeight="false" outlineLevel="0" collapsed="false">
      <c r="A161" s="1" t="n">
        <v>3</v>
      </c>
      <c r="B161" s="1" t="s">
        <v>227</v>
      </c>
      <c r="C161" s="10" t="s">
        <v>818</v>
      </c>
      <c r="G161" s="10" t="s">
        <v>333</v>
      </c>
      <c r="K161" s="1" t="s">
        <v>230</v>
      </c>
      <c r="R161" s="10" t="s">
        <v>819</v>
      </c>
      <c r="BK161" s="10" t="s">
        <v>232</v>
      </c>
      <c r="BM161" s="10" t="s">
        <v>335</v>
      </c>
      <c r="BN161" s="10" t="s">
        <v>701</v>
      </c>
      <c r="BO161" s="10"/>
      <c r="BP161" s="10" t="s">
        <v>702</v>
      </c>
      <c r="BR161" s="10"/>
      <c r="CC161" s="11" t="n">
        <v>48.956</v>
      </c>
      <c r="CD161" s="11" t="n">
        <v>-57.911</v>
      </c>
      <c r="CV161" s="1" t="s">
        <v>236</v>
      </c>
      <c r="EC161" s="13" t="s">
        <v>703</v>
      </c>
      <c r="EO161" s="1" t="s">
        <v>238</v>
      </c>
    </row>
    <row r="162" customFormat="false" ht="15" hidden="false" customHeight="false" outlineLevel="0" collapsed="false">
      <c r="A162" s="1" t="n">
        <v>3</v>
      </c>
      <c r="B162" s="1" t="s">
        <v>227</v>
      </c>
      <c r="C162" s="10" t="s">
        <v>820</v>
      </c>
      <c r="G162" s="10" t="s">
        <v>650</v>
      </c>
      <c r="K162" s="1" t="s">
        <v>230</v>
      </c>
      <c r="R162" s="10" t="s">
        <v>821</v>
      </c>
      <c r="BK162" s="10" t="s">
        <v>232</v>
      </c>
      <c r="BM162" s="10" t="s">
        <v>233</v>
      </c>
      <c r="BN162" s="10" t="s">
        <v>652</v>
      </c>
      <c r="BO162" s="10" t="s">
        <v>653</v>
      </c>
      <c r="BP162" s="10"/>
      <c r="BR162" s="10" t="s">
        <v>654</v>
      </c>
      <c r="CC162" s="11" t="n">
        <v>48.601</v>
      </c>
      <c r="CD162" s="11" t="n">
        <v>-86.289</v>
      </c>
      <c r="EC162" s="13" t="s">
        <v>655</v>
      </c>
      <c r="EO162" s="1" t="s">
        <v>249</v>
      </c>
    </row>
    <row r="163" customFormat="false" ht="15" hidden="false" customHeight="false" outlineLevel="0" collapsed="false">
      <c r="A163" s="1" t="n">
        <v>3</v>
      </c>
      <c r="B163" s="1" t="s">
        <v>227</v>
      </c>
      <c r="C163" s="10" t="s">
        <v>822</v>
      </c>
      <c r="G163" s="10" t="s">
        <v>688</v>
      </c>
      <c r="K163" s="1" t="s">
        <v>230</v>
      </c>
      <c r="R163" s="10" t="s">
        <v>823</v>
      </c>
      <c r="BK163" s="10" t="s">
        <v>232</v>
      </c>
      <c r="BM163" s="10" t="s">
        <v>233</v>
      </c>
      <c r="BN163" s="10" t="s">
        <v>492</v>
      </c>
      <c r="BO163" s="10" t="s">
        <v>512</v>
      </c>
      <c r="BP163" s="10" t="s">
        <v>249</v>
      </c>
      <c r="BR163" s="10" t="s">
        <v>690</v>
      </c>
      <c r="CC163" s="11" t="n">
        <v>43.528</v>
      </c>
      <c r="CD163" s="11" t="n">
        <v>-80.229</v>
      </c>
      <c r="EC163" s="13" t="s">
        <v>824</v>
      </c>
      <c r="EO163" s="1" t="s">
        <v>249</v>
      </c>
    </row>
    <row r="164" customFormat="false" ht="15" hidden="false" customHeight="false" outlineLevel="0" collapsed="false">
      <c r="A164" s="1" t="n">
        <v>3</v>
      </c>
      <c r="B164" s="1" t="s">
        <v>227</v>
      </c>
      <c r="C164" s="10" t="s">
        <v>825</v>
      </c>
      <c r="G164" s="10" t="s">
        <v>758</v>
      </c>
      <c r="K164" s="1" t="s">
        <v>230</v>
      </c>
      <c r="R164" s="10" t="s">
        <v>826</v>
      </c>
      <c r="BK164" s="10" t="s">
        <v>232</v>
      </c>
      <c r="BM164" s="10" t="s">
        <v>233</v>
      </c>
      <c r="BN164" s="10" t="s">
        <v>760</v>
      </c>
      <c r="BO164" s="10"/>
      <c r="BP164" s="10" t="s">
        <v>761</v>
      </c>
      <c r="BR164" s="10"/>
      <c r="CC164" s="11" t="n">
        <v>45.255</v>
      </c>
      <c r="CD164" s="11" t="n">
        <v>-76.14</v>
      </c>
      <c r="CV164" s="1" t="s">
        <v>236</v>
      </c>
      <c r="EC164" s="13" t="s">
        <v>762</v>
      </c>
      <c r="EO164" s="1" t="s">
        <v>238</v>
      </c>
    </row>
    <row r="165" customFormat="false" ht="15" hidden="false" customHeight="false" outlineLevel="0" collapsed="false">
      <c r="A165" s="1" t="n">
        <v>3</v>
      </c>
      <c r="B165" s="1" t="s">
        <v>227</v>
      </c>
      <c r="C165" s="10" t="s">
        <v>827</v>
      </c>
      <c r="G165" s="10" t="s">
        <v>828</v>
      </c>
      <c r="K165" s="1" t="s">
        <v>230</v>
      </c>
      <c r="R165" s="10" t="s">
        <v>829</v>
      </c>
      <c r="BK165" s="10" t="s">
        <v>232</v>
      </c>
      <c r="BM165" s="10" t="s">
        <v>233</v>
      </c>
      <c r="BN165" s="10" t="s">
        <v>830</v>
      </c>
      <c r="BO165" s="10"/>
      <c r="BP165" s="10" t="s">
        <v>831</v>
      </c>
      <c r="BR165" s="10"/>
      <c r="CC165" s="11" t="n">
        <v>44.629</v>
      </c>
      <c r="CD165" s="11" t="n">
        <v>-76.359</v>
      </c>
      <c r="CV165" s="1" t="s">
        <v>236</v>
      </c>
      <c r="EC165" s="13" t="s">
        <v>832</v>
      </c>
      <c r="EO165" s="1" t="s">
        <v>238</v>
      </c>
    </row>
    <row r="166" customFormat="false" ht="15" hidden="false" customHeight="false" outlineLevel="0" collapsed="false">
      <c r="A166" s="1" t="n">
        <v>3</v>
      </c>
      <c r="B166" s="1" t="s">
        <v>227</v>
      </c>
      <c r="C166" s="10" t="s">
        <v>833</v>
      </c>
      <c r="G166" s="10" t="s">
        <v>688</v>
      </c>
      <c r="K166" s="1" t="s">
        <v>230</v>
      </c>
      <c r="R166" s="10" t="s">
        <v>834</v>
      </c>
      <c r="BK166" s="10" t="s">
        <v>232</v>
      </c>
      <c r="BM166" s="10" t="s">
        <v>233</v>
      </c>
      <c r="BN166" s="10" t="s">
        <v>492</v>
      </c>
      <c r="BO166" s="10" t="s">
        <v>512</v>
      </c>
      <c r="BP166" s="10" t="s">
        <v>249</v>
      </c>
      <c r="BR166" s="10" t="s">
        <v>690</v>
      </c>
      <c r="CC166" s="11" t="n">
        <v>43.528</v>
      </c>
      <c r="CD166" s="11" t="n">
        <v>-80.229</v>
      </c>
      <c r="EC166" s="13" t="s">
        <v>835</v>
      </c>
      <c r="EO166" s="1" t="s">
        <v>249</v>
      </c>
    </row>
    <row r="167" customFormat="false" ht="15" hidden="false" customHeight="false" outlineLevel="0" collapsed="false">
      <c r="A167" s="1" t="n">
        <v>3</v>
      </c>
      <c r="B167" s="1" t="s">
        <v>227</v>
      </c>
      <c r="C167" s="10" t="s">
        <v>836</v>
      </c>
      <c r="G167" s="10" t="s">
        <v>535</v>
      </c>
      <c r="K167" s="1" t="s">
        <v>230</v>
      </c>
      <c r="R167" s="10" t="s">
        <v>837</v>
      </c>
      <c r="BK167" s="10" t="s">
        <v>232</v>
      </c>
      <c r="BM167" s="10" t="s">
        <v>364</v>
      </c>
      <c r="BN167" s="10" t="s">
        <v>838</v>
      </c>
      <c r="BO167" s="10" t="s">
        <v>839</v>
      </c>
      <c r="BP167" s="10"/>
      <c r="BR167" s="10" t="s">
        <v>840</v>
      </c>
      <c r="CC167" s="11" t="n">
        <v>51.407</v>
      </c>
      <c r="CD167" s="11" t="n">
        <v>-116.154</v>
      </c>
      <c r="EC167" s="13" t="s">
        <v>841</v>
      </c>
      <c r="EO167" s="1" t="s">
        <v>249</v>
      </c>
    </row>
    <row r="168" customFormat="false" ht="15" hidden="false" customHeight="false" outlineLevel="0" collapsed="false">
      <c r="A168" s="1" t="n">
        <v>3</v>
      </c>
      <c r="B168" s="1" t="s">
        <v>227</v>
      </c>
      <c r="C168" s="10" t="s">
        <v>842</v>
      </c>
      <c r="G168" s="10" t="s">
        <v>843</v>
      </c>
      <c r="K168" s="1" t="s">
        <v>230</v>
      </c>
      <c r="R168" s="10" t="s">
        <v>844</v>
      </c>
      <c r="BK168" s="10" t="s">
        <v>264</v>
      </c>
      <c r="BM168" s="10" t="s">
        <v>845</v>
      </c>
      <c r="BN168" s="10"/>
      <c r="BO168" s="10"/>
      <c r="BP168" s="10" t="s">
        <v>846</v>
      </c>
      <c r="BR168" s="10" t="s">
        <v>847</v>
      </c>
      <c r="CC168" s="11" t="n">
        <v>62.316</v>
      </c>
      <c r="CD168" s="11" t="n">
        <v>-150.261</v>
      </c>
      <c r="CV168" s="1" t="s">
        <v>236</v>
      </c>
      <c r="EC168" s="13" t="s">
        <v>848</v>
      </c>
      <c r="EO168" s="1" t="s">
        <v>238</v>
      </c>
    </row>
    <row r="169" customFormat="false" ht="15" hidden="false" customHeight="false" outlineLevel="0" collapsed="false">
      <c r="A169" s="1" t="n">
        <v>3</v>
      </c>
      <c r="B169" s="1" t="s">
        <v>227</v>
      </c>
      <c r="C169" s="10" t="s">
        <v>849</v>
      </c>
      <c r="G169" s="10" t="s">
        <v>797</v>
      </c>
      <c r="K169" s="1" t="s">
        <v>230</v>
      </c>
      <c r="R169" s="10" t="s">
        <v>850</v>
      </c>
      <c r="BK169" s="10" t="s">
        <v>232</v>
      </c>
      <c r="BM169" s="10" t="s">
        <v>233</v>
      </c>
      <c r="BN169" s="10" t="s">
        <v>438</v>
      </c>
      <c r="BO169" s="10" t="s">
        <v>799</v>
      </c>
      <c r="BP169" s="10"/>
      <c r="BR169" s="10" t="s">
        <v>800</v>
      </c>
      <c r="CC169" s="11" t="n">
        <v>41.939</v>
      </c>
      <c r="CD169" s="11" t="n">
        <v>-82.516</v>
      </c>
      <c r="EC169" s="13" t="s">
        <v>801</v>
      </c>
      <c r="EO169" s="1" t="s">
        <v>249</v>
      </c>
    </row>
    <row r="170" customFormat="false" ht="15" hidden="false" customHeight="false" outlineLevel="0" collapsed="false">
      <c r="A170" s="1" t="n">
        <v>3</v>
      </c>
      <c r="B170" s="1" t="s">
        <v>227</v>
      </c>
      <c r="C170" s="10" t="s">
        <v>851</v>
      </c>
      <c r="G170" s="10" t="s">
        <v>333</v>
      </c>
      <c r="K170" s="1" t="s">
        <v>230</v>
      </c>
      <c r="R170" s="10" t="s">
        <v>852</v>
      </c>
      <c r="BK170" s="10" t="s">
        <v>232</v>
      </c>
      <c r="BM170" s="10" t="s">
        <v>341</v>
      </c>
      <c r="BN170" s="10" t="s">
        <v>804</v>
      </c>
      <c r="BO170" s="10"/>
      <c r="BP170" s="10" t="s">
        <v>804</v>
      </c>
      <c r="BR170" s="10"/>
      <c r="CC170" s="11" t="n">
        <v>48.625</v>
      </c>
      <c r="CD170" s="11" t="n">
        <v>-64.178</v>
      </c>
      <c r="CV170" s="1" t="s">
        <v>236</v>
      </c>
      <c r="EC170" s="13" t="s">
        <v>805</v>
      </c>
      <c r="EO170" s="1" t="s">
        <v>238</v>
      </c>
    </row>
    <row r="171" customFormat="false" ht="15" hidden="false" customHeight="false" outlineLevel="0" collapsed="false">
      <c r="A171" s="1" t="n">
        <v>3</v>
      </c>
      <c r="B171" s="1" t="s">
        <v>227</v>
      </c>
      <c r="C171" s="10" t="s">
        <v>853</v>
      </c>
      <c r="G171" s="10" t="s">
        <v>657</v>
      </c>
      <c r="K171" s="1" t="s">
        <v>230</v>
      </c>
      <c r="R171" s="10" t="s">
        <v>854</v>
      </c>
      <c r="BK171" s="10" t="s">
        <v>232</v>
      </c>
      <c r="BM171" s="10" t="s">
        <v>233</v>
      </c>
      <c r="BN171" s="10"/>
      <c r="BO171" s="10" t="s">
        <v>659</v>
      </c>
      <c r="BP171" s="10" t="s">
        <v>660</v>
      </c>
      <c r="BR171" s="10"/>
      <c r="CC171" s="11" t="n">
        <v>44.695</v>
      </c>
      <c r="CD171" s="11" t="n">
        <v>-79.039</v>
      </c>
      <c r="EC171" s="13" t="s">
        <v>661</v>
      </c>
      <c r="EO171" s="1" t="s">
        <v>249</v>
      </c>
    </row>
    <row r="172" customFormat="false" ht="15" hidden="false" customHeight="false" outlineLevel="0" collapsed="false">
      <c r="A172" s="1" t="n">
        <v>3</v>
      </c>
      <c r="B172" s="1" t="s">
        <v>227</v>
      </c>
      <c r="C172" s="10" t="s">
        <v>855</v>
      </c>
      <c r="G172" s="10" t="s">
        <v>758</v>
      </c>
      <c r="K172" s="1" t="s">
        <v>230</v>
      </c>
      <c r="R172" s="10" t="s">
        <v>856</v>
      </c>
      <c r="BK172" s="10" t="s">
        <v>232</v>
      </c>
      <c r="BM172" s="10" t="s">
        <v>233</v>
      </c>
      <c r="BN172" s="10" t="s">
        <v>760</v>
      </c>
      <c r="BO172" s="10"/>
      <c r="BP172" s="10" t="s">
        <v>761</v>
      </c>
      <c r="BR172" s="10"/>
      <c r="CC172" s="11" t="n">
        <v>45.255</v>
      </c>
      <c r="CD172" s="11" t="n">
        <v>-76.14</v>
      </c>
      <c r="CV172" s="1" t="s">
        <v>236</v>
      </c>
      <c r="EC172" s="13" t="s">
        <v>762</v>
      </c>
      <c r="EO172" s="1" t="s">
        <v>238</v>
      </c>
    </row>
    <row r="173" customFormat="false" ht="15" hidden="false" customHeight="false" outlineLevel="0" collapsed="false">
      <c r="A173" s="1" t="n">
        <v>3</v>
      </c>
      <c r="B173" s="1" t="s">
        <v>227</v>
      </c>
      <c r="C173" s="10" t="s">
        <v>857</v>
      </c>
      <c r="G173" s="10" t="s">
        <v>858</v>
      </c>
      <c r="K173" s="1" t="s">
        <v>230</v>
      </c>
      <c r="R173" s="10" t="s">
        <v>859</v>
      </c>
      <c r="BK173" s="10" t="s">
        <v>232</v>
      </c>
      <c r="BM173" s="10" t="s">
        <v>233</v>
      </c>
      <c r="BN173" s="10"/>
      <c r="BO173" s="10"/>
      <c r="BP173" s="10" t="s">
        <v>860</v>
      </c>
      <c r="BR173" s="10"/>
      <c r="CC173" s="11" t="n">
        <v>45.033</v>
      </c>
      <c r="CD173" s="11" t="n">
        <v>-75.9</v>
      </c>
      <c r="CV173" s="1" t="s">
        <v>236</v>
      </c>
      <c r="EC173" s="13" t="s">
        <v>861</v>
      </c>
      <c r="EO173" s="1" t="s">
        <v>238</v>
      </c>
    </row>
    <row r="174" customFormat="false" ht="15" hidden="false" customHeight="false" outlineLevel="0" collapsed="false">
      <c r="A174" s="1" t="n">
        <v>3</v>
      </c>
      <c r="B174" s="1" t="s">
        <v>227</v>
      </c>
      <c r="C174" s="10" t="s">
        <v>862</v>
      </c>
      <c r="G174" s="10" t="s">
        <v>780</v>
      </c>
      <c r="K174" s="1" t="s">
        <v>230</v>
      </c>
      <c r="R174" s="10" t="s">
        <v>863</v>
      </c>
      <c r="BK174" s="10" t="s">
        <v>232</v>
      </c>
      <c r="BM174" s="10" t="s">
        <v>233</v>
      </c>
      <c r="BN174" s="10" t="s">
        <v>234</v>
      </c>
      <c r="BO174" s="10"/>
      <c r="BP174" s="10" t="s">
        <v>782</v>
      </c>
      <c r="BR174" s="10"/>
      <c r="CC174" s="11" t="n">
        <v>45.235</v>
      </c>
      <c r="CD174" s="11" t="n">
        <v>-75.624</v>
      </c>
      <c r="CV174" s="1" t="s">
        <v>236</v>
      </c>
      <c r="EC174" s="13"/>
      <c r="EO174" s="1" t="s">
        <v>238</v>
      </c>
    </row>
    <row r="175" customFormat="false" ht="15" hidden="false" customHeight="false" outlineLevel="0" collapsed="false">
      <c r="A175" s="1" t="n">
        <v>3</v>
      </c>
      <c r="B175" s="1" t="s">
        <v>227</v>
      </c>
      <c r="C175" s="10" t="s">
        <v>864</v>
      </c>
      <c r="G175" s="10" t="s">
        <v>865</v>
      </c>
      <c r="K175" s="1" t="s">
        <v>230</v>
      </c>
      <c r="R175" s="10" t="s">
        <v>866</v>
      </c>
      <c r="BK175" s="10" t="s">
        <v>232</v>
      </c>
      <c r="BM175" s="10" t="s">
        <v>233</v>
      </c>
      <c r="BN175" s="10" t="s">
        <v>867</v>
      </c>
      <c r="BO175" s="10" t="s">
        <v>868</v>
      </c>
      <c r="BP175" s="10" t="s">
        <v>869</v>
      </c>
      <c r="BR175" s="10" t="s">
        <v>870</v>
      </c>
      <c r="CC175" s="11" t="n">
        <v>43.894</v>
      </c>
      <c r="CD175" s="11" t="n">
        <v>-78.964</v>
      </c>
      <c r="EC175" s="13" t="s">
        <v>691</v>
      </c>
      <c r="EO175" s="1" t="s">
        <v>249</v>
      </c>
    </row>
    <row r="176" customFormat="false" ht="15" hidden="false" customHeight="false" outlineLevel="0" collapsed="false">
      <c r="A176" s="1" t="n">
        <v>3</v>
      </c>
      <c r="B176" s="1" t="s">
        <v>227</v>
      </c>
      <c r="C176" s="10" t="s">
        <v>871</v>
      </c>
      <c r="G176" s="10" t="s">
        <v>398</v>
      </c>
      <c r="J176" s="1" t="s">
        <v>255</v>
      </c>
      <c r="K176" s="1" t="s">
        <v>230</v>
      </c>
      <c r="R176" s="10" t="s">
        <v>872</v>
      </c>
      <c r="BK176" s="10" t="s">
        <v>232</v>
      </c>
      <c r="BM176" s="10" t="s">
        <v>341</v>
      </c>
      <c r="BN176" s="10"/>
      <c r="BO176" s="10"/>
      <c r="BP176" s="10" t="s">
        <v>873</v>
      </c>
      <c r="BR176" s="10"/>
      <c r="CC176" s="11"/>
      <c r="CD176" s="11"/>
      <c r="CV176" s="1" t="s">
        <v>236</v>
      </c>
      <c r="EC176" s="13" t="s">
        <v>874</v>
      </c>
      <c r="EO176" s="1" t="s">
        <v>238</v>
      </c>
    </row>
    <row r="177" customFormat="false" ht="15" hidden="false" customHeight="false" outlineLevel="0" collapsed="false">
      <c r="A177" s="1" t="n">
        <v>3</v>
      </c>
      <c r="B177" s="1" t="s">
        <v>227</v>
      </c>
      <c r="C177" s="10" t="s">
        <v>875</v>
      </c>
      <c r="G177" s="10" t="s">
        <v>876</v>
      </c>
      <c r="K177" s="1" t="s">
        <v>230</v>
      </c>
      <c r="R177" s="10" t="s">
        <v>877</v>
      </c>
      <c r="BK177" s="10" t="s">
        <v>232</v>
      </c>
      <c r="BM177" s="10" t="s">
        <v>665</v>
      </c>
      <c r="BN177" s="10" t="s">
        <v>666</v>
      </c>
      <c r="BO177" s="10" t="s">
        <v>878</v>
      </c>
      <c r="BP177" s="10" t="s">
        <v>879</v>
      </c>
      <c r="BR177" s="10"/>
      <c r="CC177" s="11" t="n">
        <v>58.754</v>
      </c>
      <c r="CD177" s="11" t="n">
        <v>-93.998</v>
      </c>
      <c r="CV177" s="1" t="s">
        <v>236</v>
      </c>
      <c r="EC177" s="13" t="s">
        <v>880</v>
      </c>
      <c r="EO177" s="1" t="s">
        <v>249</v>
      </c>
    </row>
    <row r="178" customFormat="false" ht="15" hidden="false" customHeight="false" outlineLevel="0" collapsed="false">
      <c r="A178" s="1" t="n">
        <v>3</v>
      </c>
      <c r="B178" s="1" t="s">
        <v>227</v>
      </c>
      <c r="C178" s="10" t="s">
        <v>881</v>
      </c>
      <c r="G178" s="10"/>
      <c r="K178" s="1" t="s">
        <v>230</v>
      </c>
      <c r="R178" s="10" t="s">
        <v>882</v>
      </c>
      <c r="BK178" s="10" t="s">
        <v>232</v>
      </c>
      <c r="BM178" s="10" t="s">
        <v>665</v>
      </c>
      <c r="BN178" s="10" t="s">
        <v>666</v>
      </c>
      <c r="BO178" s="10"/>
      <c r="BP178" s="10" t="s">
        <v>883</v>
      </c>
      <c r="BR178" s="10"/>
      <c r="CC178" s="11" t="n">
        <v>58.74</v>
      </c>
      <c r="CD178" s="11" t="n">
        <v>-93.82</v>
      </c>
      <c r="CV178" s="1" t="s">
        <v>236</v>
      </c>
      <c r="EC178" s="13" t="s">
        <v>884</v>
      </c>
      <c r="EO178" s="1" t="s">
        <v>238</v>
      </c>
    </row>
    <row r="179" customFormat="false" ht="15" hidden="false" customHeight="false" outlineLevel="0" collapsed="false">
      <c r="A179" s="1" t="n">
        <v>3</v>
      </c>
      <c r="B179" s="1" t="s">
        <v>227</v>
      </c>
      <c r="C179" s="10" t="s">
        <v>885</v>
      </c>
      <c r="G179" s="10" t="s">
        <v>688</v>
      </c>
      <c r="K179" s="1" t="s">
        <v>230</v>
      </c>
      <c r="R179" s="10" t="s">
        <v>886</v>
      </c>
      <c r="BK179" s="10" t="s">
        <v>232</v>
      </c>
      <c r="BM179" s="10" t="s">
        <v>233</v>
      </c>
      <c r="BN179" s="10" t="s">
        <v>492</v>
      </c>
      <c r="BO179" s="10" t="s">
        <v>512</v>
      </c>
      <c r="BP179" s="10" t="s">
        <v>249</v>
      </c>
      <c r="BR179" s="10" t="s">
        <v>690</v>
      </c>
      <c r="CC179" s="11" t="n">
        <v>43.528</v>
      </c>
      <c r="CD179" s="11" t="n">
        <v>-80.229</v>
      </c>
      <c r="EC179" s="13" t="s">
        <v>691</v>
      </c>
      <c r="EO179" s="1" t="s">
        <v>249</v>
      </c>
    </row>
    <row r="180" customFormat="false" ht="15" hidden="false" customHeight="false" outlineLevel="0" collapsed="false">
      <c r="A180" s="1" t="n">
        <v>3</v>
      </c>
      <c r="B180" s="1" t="s">
        <v>227</v>
      </c>
      <c r="C180" s="10" t="s">
        <v>887</v>
      </c>
      <c r="G180" s="10" t="s">
        <v>888</v>
      </c>
      <c r="J180" s="1" t="s">
        <v>255</v>
      </c>
      <c r="K180" s="1" t="s">
        <v>230</v>
      </c>
      <c r="R180" s="10" t="s">
        <v>889</v>
      </c>
      <c r="BK180" s="10" t="s">
        <v>232</v>
      </c>
      <c r="BM180" s="10" t="s">
        <v>341</v>
      </c>
      <c r="BN180" s="10"/>
      <c r="BO180" s="10"/>
      <c r="BP180" s="10" t="s">
        <v>890</v>
      </c>
      <c r="BR180" s="10"/>
      <c r="CC180" s="11"/>
      <c r="CD180" s="11"/>
      <c r="CV180" s="1" t="s">
        <v>236</v>
      </c>
      <c r="EC180" s="13" t="s">
        <v>891</v>
      </c>
      <c r="EO180" s="1" t="s">
        <v>238</v>
      </c>
    </row>
    <row r="181" customFormat="false" ht="15" hidden="false" customHeight="false" outlineLevel="0" collapsed="false">
      <c r="A181" s="1" t="n">
        <v>3</v>
      </c>
      <c r="B181" s="1" t="s">
        <v>227</v>
      </c>
      <c r="C181" s="10" t="s">
        <v>892</v>
      </c>
      <c r="G181" s="10" t="s">
        <v>657</v>
      </c>
      <c r="K181" s="1" t="s">
        <v>230</v>
      </c>
      <c r="R181" s="10" t="s">
        <v>893</v>
      </c>
      <c r="BK181" s="10" t="s">
        <v>232</v>
      </c>
      <c r="BM181" s="10" t="s">
        <v>233</v>
      </c>
      <c r="BN181" s="10"/>
      <c r="BO181" s="10" t="s">
        <v>659</v>
      </c>
      <c r="BP181" s="10" t="s">
        <v>894</v>
      </c>
      <c r="BR181" s="10"/>
      <c r="CC181" s="11" t="n">
        <v>44.645</v>
      </c>
      <c r="CD181" s="11" t="n">
        <v>-79.095</v>
      </c>
      <c r="EC181" s="13" t="s">
        <v>661</v>
      </c>
      <c r="EO181" s="1" t="s">
        <v>249</v>
      </c>
    </row>
    <row r="182" customFormat="false" ht="15" hidden="false" customHeight="false" outlineLevel="0" collapsed="false">
      <c r="A182" s="1" t="n">
        <v>3</v>
      </c>
      <c r="B182" s="1" t="s">
        <v>227</v>
      </c>
      <c r="C182" s="10" t="s">
        <v>895</v>
      </c>
      <c r="G182" s="10" t="s">
        <v>229</v>
      </c>
      <c r="K182" s="1" t="s">
        <v>230</v>
      </c>
      <c r="R182" s="10" t="s">
        <v>896</v>
      </c>
      <c r="BK182" s="10" t="s">
        <v>232</v>
      </c>
      <c r="BM182" s="10" t="s">
        <v>233</v>
      </c>
      <c r="BN182" s="10" t="s">
        <v>234</v>
      </c>
      <c r="BO182" s="10"/>
      <c r="BP182" s="10" t="s">
        <v>235</v>
      </c>
      <c r="BR182" s="10"/>
      <c r="CC182" s="11" t="n">
        <v>45.356</v>
      </c>
      <c r="CD182" s="11" t="n">
        <v>-75.707</v>
      </c>
      <c r="CV182" s="1" t="s">
        <v>236</v>
      </c>
      <c r="EC182" s="13" t="s">
        <v>252</v>
      </c>
      <c r="EO182" s="1" t="s">
        <v>238</v>
      </c>
    </row>
    <row r="183" customFormat="false" ht="15" hidden="false" customHeight="false" outlineLevel="0" collapsed="false">
      <c r="A183" s="1" t="n">
        <v>3</v>
      </c>
      <c r="B183" s="1" t="s">
        <v>227</v>
      </c>
      <c r="C183" s="10" t="s">
        <v>897</v>
      </c>
      <c r="G183" s="10" t="s">
        <v>650</v>
      </c>
      <c r="K183" s="1" t="s">
        <v>230</v>
      </c>
      <c r="R183" s="10" t="s">
        <v>898</v>
      </c>
      <c r="BK183" s="10" t="s">
        <v>232</v>
      </c>
      <c r="BM183" s="10" t="s">
        <v>233</v>
      </c>
      <c r="BN183" s="10" t="s">
        <v>652</v>
      </c>
      <c r="BO183" s="10" t="s">
        <v>653</v>
      </c>
      <c r="BP183" s="10"/>
      <c r="BR183" s="10" t="s">
        <v>654</v>
      </c>
      <c r="CC183" s="11" t="n">
        <v>48.601</v>
      </c>
      <c r="CD183" s="11" t="n">
        <v>-86.289</v>
      </c>
      <c r="CV183" s="1" t="s">
        <v>247</v>
      </c>
      <c r="EC183" s="13" t="s">
        <v>684</v>
      </c>
      <c r="EO183" s="1" t="s">
        <v>249</v>
      </c>
    </row>
    <row r="184" customFormat="false" ht="15" hidden="false" customHeight="false" outlineLevel="0" collapsed="false">
      <c r="A184" s="1" t="n">
        <v>3</v>
      </c>
      <c r="B184" s="1" t="s">
        <v>227</v>
      </c>
      <c r="C184" s="10" t="s">
        <v>899</v>
      </c>
      <c r="G184" s="10" t="s">
        <v>758</v>
      </c>
      <c r="K184" s="1" t="s">
        <v>230</v>
      </c>
      <c r="R184" s="10" t="s">
        <v>900</v>
      </c>
      <c r="BK184" s="10" t="s">
        <v>232</v>
      </c>
      <c r="BM184" s="10" t="s">
        <v>233</v>
      </c>
      <c r="BN184" s="10" t="s">
        <v>760</v>
      </c>
      <c r="BO184" s="10"/>
      <c r="BP184" s="10" t="s">
        <v>761</v>
      </c>
      <c r="BR184" s="10"/>
      <c r="CC184" s="11" t="n">
        <v>45.255</v>
      </c>
      <c r="CD184" s="11" t="n">
        <v>-76.14</v>
      </c>
      <c r="CV184" s="1" t="s">
        <v>236</v>
      </c>
      <c r="EC184" s="13" t="s">
        <v>762</v>
      </c>
      <c r="EO184" s="1" t="s">
        <v>238</v>
      </c>
    </row>
    <row r="185" customFormat="false" ht="15" hidden="false" customHeight="false" outlineLevel="0" collapsed="false">
      <c r="A185" s="1" t="n">
        <v>3</v>
      </c>
      <c r="B185" s="1" t="s">
        <v>227</v>
      </c>
      <c r="C185" s="10" t="s">
        <v>901</v>
      </c>
      <c r="G185" s="10" t="s">
        <v>333</v>
      </c>
      <c r="K185" s="1" t="s">
        <v>230</v>
      </c>
      <c r="R185" s="10" t="s">
        <v>902</v>
      </c>
      <c r="BK185" s="10" t="s">
        <v>232</v>
      </c>
      <c r="BM185" s="10" t="s">
        <v>335</v>
      </c>
      <c r="BN185" s="10" t="s">
        <v>903</v>
      </c>
      <c r="BO185" s="10"/>
      <c r="BP185" s="10" t="s">
        <v>904</v>
      </c>
      <c r="BR185" s="10"/>
      <c r="CC185" s="11" t="n">
        <v>48.205</v>
      </c>
      <c r="CD185" s="11" t="n">
        <v>-58.866</v>
      </c>
      <c r="CV185" s="1" t="s">
        <v>236</v>
      </c>
      <c r="EC185" s="13" t="s">
        <v>905</v>
      </c>
      <c r="EO185" s="1" t="s">
        <v>238</v>
      </c>
    </row>
    <row r="186" customFormat="false" ht="15" hidden="false" customHeight="false" outlineLevel="0" collapsed="false">
      <c r="A186" s="1" t="n">
        <v>3</v>
      </c>
      <c r="B186" s="1" t="s">
        <v>227</v>
      </c>
      <c r="C186" s="10" t="s">
        <v>906</v>
      </c>
      <c r="G186" s="10" t="s">
        <v>333</v>
      </c>
      <c r="K186" s="1" t="s">
        <v>230</v>
      </c>
      <c r="R186" s="10" t="s">
        <v>907</v>
      </c>
      <c r="BK186" s="10" t="s">
        <v>232</v>
      </c>
      <c r="BM186" s="10" t="s">
        <v>341</v>
      </c>
      <c r="BN186" s="10" t="s">
        <v>804</v>
      </c>
      <c r="BO186" s="10"/>
      <c r="BP186" s="10" t="s">
        <v>804</v>
      </c>
      <c r="BR186" s="10"/>
      <c r="CC186" s="11" t="n">
        <v>48.625</v>
      </c>
      <c r="CD186" s="11" t="n">
        <v>-64.178</v>
      </c>
      <c r="CV186" s="1" t="s">
        <v>236</v>
      </c>
      <c r="EC186" s="13" t="s">
        <v>805</v>
      </c>
      <c r="EO186" s="1" t="s">
        <v>238</v>
      </c>
    </row>
    <row r="187" customFormat="false" ht="15" hidden="false" customHeight="false" outlineLevel="0" collapsed="false">
      <c r="A187" s="1" t="n">
        <v>3</v>
      </c>
      <c r="B187" s="1" t="s">
        <v>227</v>
      </c>
      <c r="C187" s="10" t="s">
        <v>908</v>
      </c>
      <c r="G187" s="10" t="s">
        <v>758</v>
      </c>
      <c r="K187" s="1" t="s">
        <v>230</v>
      </c>
      <c r="R187" s="10" t="s">
        <v>909</v>
      </c>
      <c r="BK187" s="10" t="s">
        <v>232</v>
      </c>
      <c r="BM187" s="10" t="s">
        <v>233</v>
      </c>
      <c r="BN187" s="10" t="s">
        <v>760</v>
      </c>
      <c r="BO187" s="10"/>
      <c r="BP187" s="10" t="s">
        <v>761</v>
      </c>
      <c r="BR187" s="10"/>
      <c r="CC187" s="11" t="n">
        <v>45.255</v>
      </c>
      <c r="CD187" s="11" t="n">
        <v>-76.14</v>
      </c>
      <c r="CV187" s="1" t="s">
        <v>236</v>
      </c>
      <c r="EC187" s="13" t="s">
        <v>762</v>
      </c>
      <c r="EO187" s="1" t="s">
        <v>238</v>
      </c>
    </row>
    <row r="188" customFormat="false" ht="15" hidden="false" customHeight="false" outlineLevel="0" collapsed="false">
      <c r="A188" s="1" t="n">
        <v>3</v>
      </c>
      <c r="B188" s="1" t="s">
        <v>227</v>
      </c>
      <c r="C188" s="10" t="s">
        <v>910</v>
      </c>
      <c r="G188" s="10" t="s">
        <v>229</v>
      </c>
      <c r="K188" s="1" t="s">
        <v>230</v>
      </c>
      <c r="R188" s="10" t="s">
        <v>911</v>
      </c>
      <c r="BK188" s="10" t="s">
        <v>232</v>
      </c>
      <c r="BM188" s="10" t="s">
        <v>233</v>
      </c>
      <c r="BN188" s="10" t="s">
        <v>234</v>
      </c>
      <c r="BO188" s="10"/>
      <c r="BP188" s="10" t="s">
        <v>235</v>
      </c>
      <c r="BR188" s="10"/>
      <c r="CC188" s="11" t="n">
        <v>45.356</v>
      </c>
      <c r="CD188" s="11" t="n">
        <v>-75.707</v>
      </c>
      <c r="CV188" s="1" t="s">
        <v>236</v>
      </c>
      <c r="EC188" s="13" t="s">
        <v>280</v>
      </c>
      <c r="EO188" s="1" t="s">
        <v>238</v>
      </c>
    </row>
    <row r="189" customFormat="false" ht="15" hidden="false" customHeight="false" outlineLevel="0" collapsed="false">
      <c r="A189" s="1" t="n">
        <v>3</v>
      </c>
      <c r="B189" s="1" t="s">
        <v>227</v>
      </c>
      <c r="C189" s="10" t="s">
        <v>912</v>
      </c>
      <c r="G189" s="10" t="s">
        <v>770</v>
      </c>
      <c r="K189" s="1" t="s">
        <v>230</v>
      </c>
      <c r="R189" s="10" t="s">
        <v>913</v>
      </c>
      <c r="BK189" s="10" t="s">
        <v>232</v>
      </c>
      <c r="BM189" s="10" t="s">
        <v>233</v>
      </c>
      <c r="BN189" s="10" t="s">
        <v>770</v>
      </c>
      <c r="BO189" s="10" t="s">
        <v>772</v>
      </c>
      <c r="BP189" s="10"/>
      <c r="BR189" s="10" t="s">
        <v>773</v>
      </c>
      <c r="CC189" s="11" t="n">
        <v>44.475</v>
      </c>
      <c r="CD189" s="11" t="n">
        <v>-75.865</v>
      </c>
      <c r="EC189" s="13" t="s">
        <v>774</v>
      </c>
      <c r="EO189" s="1" t="s">
        <v>249</v>
      </c>
    </row>
    <row r="190" customFormat="false" ht="15" hidden="false" customHeight="false" outlineLevel="0" collapsed="false">
      <c r="A190" s="1" t="n">
        <v>3</v>
      </c>
      <c r="B190" s="1" t="s">
        <v>227</v>
      </c>
      <c r="C190" s="10" t="s">
        <v>914</v>
      </c>
      <c r="G190" s="10" t="s">
        <v>745</v>
      </c>
      <c r="K190" s="1" t="s">
        <v>230</v>
      </c>
      <c r="R190" s="10" t="s">
        <v>915</v>
      </c>
      <c r="BK190" s="10" t="s">
        <v>232</v>
      </c>
      <c r="BM190" s="10" t="s">
        <v>665</v>
      </c>
      <c r="BN190" s="10"/>
      <c r="BO190" s="10"/>
      <c r="BP190" s="10" t="s">
        <v>747</v>
      </c>
      <c r="BR190" s="10" t="s">
        <v>748</v>
      </c>
      <c r="CC190" s="11" t="n">
        <v>49.079</v>
      </c>
      <c r="CD190" s="11" t="n">
        <v>-96.766</v>
      </c>
      <c r="CV190" s="1" t="s">
        <v>236</v>
      </c>
      <c r="EC190" s="13" t="s">
        <v>749</v>
      </c>
      <c r="EO190" s="1" t="s">
        <v>238</v>
      </c>
    </row>
    <row r="191" customFormat="false" ht="15" hidden="false" customHeight="false" outlineLevel="0" collapsed="false">
      <c r="A191" s="1" t="n">
        <v>3</v>
      </c>
      <c r="B191" s="1" t="s">
        <v>227</v>
      </c>
      <c r="C191" s="10" t="s">
        <v>916</v>
      </c>
      <c r="G191" s="10" t="s">
        <v>229</v>
      </c>
      <c r="K191" s="1" t="s">
        <v>230</v>
      </c>
      <c r="R191" s="10" t="s">
        <v>917</v>
      </c>
      <c r="BK191" s="10" t="s">
        <v>232</v>
      </c>
      <c r="BM191" s="10" t="s">
        <v>233</v>
      </c>
      <c r="BN191" s="10" t="s">
        <v>234</v>
      </c>
      <c r="BO191" s="10"/>
      <c r="BP191" s="10" t="s">
        <v>235</v>
      </c>
      <c r="BR191" s="10"/>
      <c r="CC191" s="11" t="n">
        <v>45.356</v>
      </c>
      <c r="CD191" s="11" t="n">
        <v>-75.707</v>
      </c>
      <c r="CV191" s="1" t="s">
        <v>236</v>
      </c>
      <c r="EC191" s="13" t="s">
        <v>477</v>
      </c>
      <c r="EO191" s="1" t="s">
        <v>238</v>
      </c>
    </row>
    <row r="192" customFormat="false" ht="15" hidden="false" customHeight="false" outlineLevel="0" collapsed="false">
      <c r="A192" s="1" t="n">
        <v>3</v>
      </c>
      <c r="B192" s="1" t="s">
        <v>227</v>
      </c>
      <c r="C192" s="10" t="s">
        <v>918</v>
      </c>
      <c r="G192" s="10" t="s">
        <v>758</v>
      </c>
      <c r="K192" s="1" t="s">
        <v>230</v>
      </c>
      <c r="R192" s="10" t="s">
        <v>919</v>
      </c>
      <c r="BK192" s="10" t="s">
        <v>232</v>
      </c>
      <c r="BM192" s="10" t="s">
        <v>233</v>
      </c>
      <c r="BN192" s="10" t="s">
        <v>760</v>
      </c>
      <c r="BO192" s="10"/>
      <c r="BP192" s="10" t="s">
        <v>761</v>
      </c>
      <c r="BR192" s="10"/>
      <c r="CC192" s="11" t="n">
        <v>45.255</v>
      </c>
      <c r="CD192" s="11" t="n">
        <v>-76.14</v>
      </c>
      <c r="CV192" s="1" t="s">
        <v>236</v>
      </c>
      <c r="EC192" s="13" t="s">
        <v>762</v>
      </c>
      <c r="EO192" s="1" t="s">
        <v>238</v>
      </c>
    </row>
    <row r="193" customFormat="false" ht="15" hidden="false" customHeight="false" outlineLevel="0" collapsed="false">
      <c r="A193" s="1" t="n">
        <v>3</v>
      </c>
      <c r="B193" s="1" t="s">
        <v>227</v>
      </c>
      <c r="C193" s="10" t="s">
        <v>920</v>
      </c>
      <c r="G193" s="10" t="s">
        <v>745</v>
      </c>
      <c r="K193" s="1" t="s">
        <v>230</v>
      </c>
      <c r="R193" s="10" t="s">
        <v>921</v>
      </c>
      <c r="BK193" s="10" t="s">
        <v>232</v>
      </c>
      <c r="BM193" s="10" t="s">
        <v>665</v>
      </c>
      <c r="BN193" s="10"/>
      <c r="BO193" s="10"/>
      <c r="BP193" s="10" t="s">
        <v>922</v>
      </c>
      <c r="BR193" s="10"/>
      <c r="CC193" s="11" t="n">
        <v>49.147</v>
      </c>
      <c r="CD193" s="11" t="n">
        <v>-96.681</v>
      </c>
      <c r="CV193" s="1" t="s">
        <v>236</v>
      </c>
      <c r="EC193" s="13" t="s">
        <v>749</v>
      </c>
      <c r="EO193" s="1" t="s">
        <v>238</v>
      </c>
    </row>
    <row r="194" customFormat="false" ht="15" hidden="false" customHeight="false" outlineLevel="0" collapsed="false">
      <c r="A194" s="1" t="n">
        <v>3</v>
      </c>
      <c r="B194" s="1" t="s">
        <v>227</v>
      </c>
      <c r="C194" s="10" t="s">
        <v>923</v>
      </c>
      <c r="G194" s="10" t="s">
        <v>745</v>
      </c>
      <c r="K194" s="1" t="s">
        <v>230</v>
      </c>
      <c r="R194" s="10" t="s">
        <v>924</v>
      </c>
      <c r="BK194" s="10" t="s">
        <v>232</v>
      </c>
      <c r="BM194" s="10" t="s">
        <v>665</v>
      </c>
      <c r="BN194" s="10"/>
      <c r="BO194" s="10"/>
      <c r="BP194" s="10" t="s">
        <v>747</v>
      </c>
      <c r="BR194" s="10" t="s">
        <v>748</v>
      </c>
      <c r="CC194" s="11" t="n">
        <v>49.079</v>
      </c>
      <c r="CD194" s="11" t="n">
        <v>-96.766</v>
      </c>
      <c r="CV194" s="1" t="s">
        <v>236</v>
      </c>
      <c r="EC194" s="13" t="s">
        <v>749</v>
      </c>
      <c r="EO194" s="1" t="s">
        <v>238</v>
      </c>
    </row>
    <row r="195" customFormat="false" ht="15" hidden="false" customHeight="false" outlineLevel="0" collapsed="false">
      <c r="A195" s="1" t="n">
        <v>3</v>
      </c>
      <c r="B195" s="1" t="s">
        <v>227</v>
      </c>
      <c r="C195" s="10" t="s">
        <v>925</v>
      </c>
      <c r="G195" s="10" t="s">
        <v>229</v>
      </c>
      <c r="K195" s="1" t="s">
        <v>230</v>
      </c>
      <c r="R195" s="10" t="s">
        <v>926</v>
      </c>
      <c r="BK195" s="10" t="s">
        <v>232</v>
      </c>
      <c r="BM195" s="10" t="s">
        <v>233</v>
      </c>
      <c r="BN195" s="10" t="s">
        <v>234</v>
      </c>
      <c r="BO195" s="10"/>
      <c r="BP195" s="10" t="s">
        <v>235</v>
      </c>
      <c r="BR195" s="10"/>
      <c r="CC195" s="11" t="n">
        <v>45.356</v>
      </c>
      <c r="CD195" s="11" t="n">
        <v>-75.707</v>
      </c>
      <c r="CV195" s="1" t="s">
        <v>236</v>
      </c>
      <c r="EC195" s="13" t="s">
        <v>477</v>
      </c>
      <c r="EO195" s="1" t="s">
        <v>238</v>
      </c>
    </row>
    <row r="196" customFormat="false" ht="15" hidden="false" customHeight="false" outlineLevel="0" collapsed="false">
      <c r="A196" s="1" t="n">
        <v>3</v>
      </c>
      <c r="B196" s="1" t="s">
        <v>227</v>
      </c>
      <c r="C196" s="10" t="s">
        <v>927</v>
      </c>
      <c r="G196" s="10" t="s">
        <v>928</v>
      </c>
      <c r="K196" s="1" t="s">
        <v>230</v>
      </c>
      <c r="R196" s="10" t="s">
        <v>929</v>
      </c>
      <c r="BK196" s="10" t="s">
        <v>232</v>
      </c>
      <c r="BM196" s="10" t="s">
        <v>341</v>
      </c>
      <c r="BN196" s="10" t="s">
        <v>930</v>
      </c>
      <c r="BO196" s="10" t="s">
        <v>931</v>
      </c>
      <c r="BP196" s="10" t="s">
        <v>932</v>
      </c>
      <c r="BR196" s="10"/>
      <c r="CC196" s="11" t="n">
        <v>50.2135</v>
      </c>
      <c r="CD196" s="11" t="n">
        <v>-63.798</v>
      </c>
      <c r="CV196" s="1" t="s">
        <v>247</v>
      </c>
      <c r="EC196" s="13" t="s">
        <v>933</v>
      </c>
      <c r="EO196" s="1" t="s">
        <v>249</v>
      </c>
    </row>
    <row r="197" customFormat="false" ht="15" hidden="false" customHeight="false" outlineLevel="0" collapsed="false">
      <c r="A197" s="1" t="n">
        <v>3</v>
      </c>
      <c r="B197" s="1" t="s">
        <v>227</v>
      </c>
      <c r="C197" s="10" t="s">
        <v>934</v>
      </c>
      <c r="G197" s="10" t="s">
        <v>436</v>
      </c>
      <c r="K197" s="1" t="s">
        <v>230</v>
      </c>
      <c r="R197" s="10" t="s">
        <v>935</v>
      </c>
      <c r="BK197" s="10" t="s">
        <v>232</v>
      </c>
      <c r="BM197" s="10" t="s">
        <v>233</v>
      </c>
      <c r="BN197" s="10" t="s">
        <v>438</v>
      </c>
      <c r="BO197" s="10" t="s">
        <v>439</v>
      </c>
      <c r="BP197" s="10" t="s">
        <v>936</v>
      </c>
      <c r="BR197" s="10" t="s">
        <v>937</v>
      </c>
      <c r="CC197" s="11" t="n">
        <v>41.934</v>
      </c>
      <c r="CD197" s="11" t="n">
        <v>-82.514</v>
      </c>
      <c r="CV197" s="1" t="s">
        <v>938</v>
      </c>
      <c r="EC197" s="13" t="s">
        <v>939</v>
      </c>
      <c r="EO197" s="1" t="s">
        <v>249</v>
      </c>
    </row>
    <row r="198" customFormat="false" ht="15" hidden="false" customHeight="false" outlineLevel="0" collapsed="false">
      <c r="A198" s="1" t="n">
        <v>3</v>
      </c>
      <c r="B198" s="1" t="s">
        <v>227</v>
      </c>
      <c r="C198" s="10" t="s">
        <v>940</v>
      </c>
      <c r="G198" s="10" t="s">
        <v>941</v>
      </c>
      <c r="K198" s="1" t="s">
        <v>230</v>
      </c>
      <c r="R198" s="10" t="s">
        <v>942</v>
      </c>
      <c r="BK198" s="10" t="s">
        <v>232</v>
      </c>
      <c r="BM198" s="10" t="s">
        <v>393</v>
      </c>
      <c r="BN198" s="10" t="s">
        <v>673</v>
      </c>
      <c r="BO198" s="10"/>
      <c r="BP198" s="10" t="s">
        <v>674</v>
      </c>
      <c r="BR198" s="10" t="s">
        <v>675</v>
      </c>
      <c r="CC198" s="11" t="n">
        <v>44.4066</v>
      </c>
      <c r="CD198" s="11" t="n">
        <v>-65.245</v>
      </c>
      <c r="CV198" s="1" t="s">
        <v>247</v>
      </c>
      <c r="EC198" s="13" t="s">
        <v>346</v>
      </c>
      <c r="EO198" s="1" t="s">
        <v>249</v>
      </c>
    </row>
    <row r="199" customFormat="false" ht="15" hidden="false" customHeight="false" outlineLevel="0" collapsed="false">
      <c r="A199" s="1" t="n">
        <v>3</v>
      </c>
      <c r="B199" s="1" t="s">
        <v>227</v>
      </c>
      <c r="C199" s="10" t="s">
        <v>943</v>
      </c>
      <c r="G199" s="10" t="s">
        <v>944</v>
      </c>
      <c r="K199" s="1" t="s">
        <v>230</v>
      </c>
      <c r="R199" s="10" t="s">
        <v>945</v>
      </c>
      <c r="BK199" s="10" t="s">
        <v>264</v>
      </c>
      <c r="BM199" s="10" t="s">
        <v>946</v>
      </c>
      <c r="BN199" s="10" t="s">
        <v>947</v>
      </c>
      <c r="BO199" s="10"/>
      <c r="BP199" s="10" t="s">
        <v>948</v>
      </c>
      <c r="BR199" s="10" t="s">
        <v>949</v>
      </c>
      <c r="CC199" s="11" t="n">
        <v>27.582</v>
      </c>
      <c r="CD199" s="11" t="n">
        <v>-81.048</v>
      </c>
      <c r="CV199" s="1" t="s">
        <v>236</v>
      </c>
      <c r="EC199" s="13" t="s">
        <v>950</v>
      </c>
      <c r="EO199" s="1" t="s">
        <v>249</v>
      </c>
    </row>
    <row r="200" customFormat="false" ht="15" hidden="false" customHeight="false" outlineLevel="0" collapsed="false">
      <c r="A200" s="1" t="n">
        <v>3</v>
      </c>
      <c r="B200" s="1" t="s">
        <v>227</v>
      </c>
      <c r="C200" s="10" t="s">
        <v>951</v>
      </c>
      <c r="G200" s="10" t="s">
        <v>745</v>
      </c>
      <c r="K200" s="1" t="s">
        <v>230</v>
      </c>
      <c r="R200" s="10" t="s">
        <v>952</v>
      </c>
      <c r="BK200" s="10" t="s">
        <v>232</v>
      </c>
      <c r="BM200" s="10" t="s">
        <v>665</v>
      </c>
      <c r="BN200" s="10"/>
      <c r="BO200" s="10" t="s">
        <v>747</v>
      </c>
      <c r="BP200" s="10"/>
      <c r="BR200" s="10" t="s">
        <v>748</v>
      </c>
      <c r="CC200" s="11" t="n">
        <v>49.079</v>
      </c>
      <c r="CD200" s="11" t="n">
        <v>-96.766</v>
      </c>
      <c r="CV200" s="1" t="s">
        <v>236</v>
      </c>
      <c r="EC200" s="13" t="s">
        <v>749</v>
      </c>
      <c r="EO200" s="1" t="s">
        <v>238</v>
      </c>
    </row>
    <row r="201" customFormat="false" ht="15" hidden="false" customHeight="false" outlineLevel="0" collapsed="false">
      <c r="A201" s="1" t="n">
        <v>3</v>
      </c>
      <c r="B201" s="1" t="s">
        <v>227</v>
      </c>
      <c r="C201" s="10" t="s">
        <v>953</v>
      </c>
      <c r="G201" s="10" t="s">
        <v>229</v>
      </c>
      <c r="K201" s="1" t="s">
        <v>230</v>
      </c>
      <c r="R201" s="10" t="s">
        <v>954</v>
      </c>
      <c r="BK201" s="10" t="s">
        <v>232</v>
      </c>
      <c r="BM201" s="10" t="s">
        <v>233</v>
      </c>
      <c r="BN201" s="10" t="s">
        <v>234</v>
      </c>
      <c r="BO201" s="10"/>
      <c r="BP201" s="10" t="s">
        <v>235</v>
      </c>
      <c r="BR201" s="10"/>
      <c r="CC201" s="11" t="n">
        <v>45.356</v>
      </c>
      <c r="CD201" s="11" t="n">
        <v>-75.707</v>
      </c>
      <c r="CV201" s="1" t="s">
        <v>236</v>
      </c>
      <c r="EC201" s="13" t="s">
        <v>237</v>
      </c>
      <c r="EO201" s="1" t="s">
        <v>238</v>
      </c>
    </row>
    <row r="202" customFormat="false" ht="15" hidden="false" customHeight="false" outlineLevel="0" collapsed="false">
      <c r="A202" s="1" t="n">
        <v>3</v>
      </c>
      <c r="B202" s="1" t="s">
        <v>227</v>
      </c>
      <c r="C202" s="10" t="s">
        <v>955</v>
      </c>
      <c r="G202" s="10" t="s">
        <v>688</v>
      </c>
      <c r="K202" s="1" t="s">
        <v>230</v>
      </c>
      <c r="R202" s="10" t="s">
        <v>956</v>
      </c>
      <c r="BK202" s="10" t="s">
        <v>232</v>
      </c>
      <c r="BM202" s="10" t="s">
        <v>233</v>
      </c>
      <c r="BN202" s="10" t="s">
        <v>492</v>
      </c>
      <c r="BO202" s="10" t="s">
        <v>512</v>
      </c>
      <c r="BP202" s="10" t="s">
        <v>249</v>
      </c>
      <c r="BR202" s="10" t="s">
        <v>690</v>
      </c>
      <c r="CC202" s="11" t="n">
        <v>43.528</v>
      </c>
      <c r="CD202" s="11" t="n">
        <v>-80.229</v>
      </c>
      <c r="EC202" s="13" t="s">
        <v>824</v>
      </c>
      <c r="EO202" s="1" t="s">
        <v>249</v>
      </c>
    </row>
    <row r="203" customFormat="false" ht="15" hidden="false" customHeight="false" outlineLevel="0" collapsed="false">
      <c r="A203" s="1" t="n">
        <v>3</v>
      </c>
      <c r="B203" s="1" t="s">
        <v>227</v>
      </c>
      <c r="C203" s="10" t="s">
        <v>957</v>
      </c>
      <c r="G203" s="10" t="s">
        <v>780</v>
      </c>
      <c r="K203" s="1" t="s">
        <v>230</v>
      </c>
      <c r="R203" s="10" t="s">
        <v>958</v>
      </c>
      <c r="BK203" s="10" t="s">
        <v>232</v>
      </c>
      <c r="BM203" s="10" t="s">
        <v>233</v>
      </c>
      <c r="BN203" s="10" t="s">
        <v>234</v>
      </c>
      <c r="BO203" s="10"/>
      <c r="BP203" s="10" t="s">
        <v>782</v>
      </c>
      <c r="BR203" s="10"/>
      <c r="CC203" s="11" t="n">
        <v>45.235</v>
      </c>
      <c r="CD203" s="11" t="n">
        <v>-75.624</v>
      </c>
      <c r="CV203" s="1" t="s">
        <v>236</v>
      </c>
      <c r="EC203" s="13"/>
      <c r="EO203" s="1" t="s">
        <v>238</v>
      </c>
    </row>
    <row r="204" customFormat="false" ht="15" hidden="false" customHeight="false" outlineLevel="0" collapsed="false">
      <c r="A204" s="1" t="n">
        <v>3</v>
      </c>
      <c r="B204" s="1" t="s">
        <v>227</v>
      </c>
      <c r="C204" s="10" t="s">
        <v>959</v>
      </c>
      <c r="G204" s="10" t="s">
        <v>770</v>
      </c>
      <c r="K204" s="1" t="s">
        <v>230</v>
      </c>
      <c r="R204" s="10" t="s">
        <v>960</v>
      </c>
      <c r="BK204" s="10" t="s">
        <v>232</v>
      </c>
      <c r="BM204" s="10" t="s">
        <v>233</v>
      </c>
      <c r="BN204" s="10" t="s">
        <v>770</v>
      </c>
      <c r="BO204" s="10" t="s">
        <v>772</v>
      </c>
      <c r="BP204" s="10"/>
      <c r="BR204" s="10" t="s">
        <v>773</v>
      </c>
      <c r="CC204" s="11" t="n">
        <v>44.475</v>
      </c>
      <c r="CD204" s="11" t="n">
        <v>-75.865</v>
      </c>
      <c r="EC204" s="13" t="s">
        <v>961</v>
      </c>
      <c r="EO204" s="1" t="s">
        <v>249</v>
      </c>
    </row>
    <row r="205" customFormat="false" ht="15" hidden="false" customHeight="false" outlineLevel="0" collapsed="false">
      <c r="A205" s="1" t="n">
        <v>3</v>
      </c>
      <c r="B205" s="1" t="s">
        <v>227</v>
      </c>
      <c r="C205" s="10" t="s">
        <v>962</v>
      </c>
      <c r="G205" s="10" t="s">
        <v>770</v>
      </c>
      <c r="K205" s="1" t="s">
        <v>230</v>
      </c>
      <c r="R205" s="10" t="s">
        <v>963</v>
      </c>
      <c r="BK205" s="10" t="s">
        <v>232</v>
      </c>
      <c r="BM205" s="10" t="s">
        <v>233</v>
      </c>
      <c r="BN205" s="10" t="s">
        <v>770</v>
      </c>
      <c r="BO205" s="10" t="s">
        <v>772</v>
      </c>
      <c r="BP205" s="10"/>
      <c r="BR205" s="10" t="s">
        <v>773</v>
      </c>
      <c r="CC205" s="11" t="n">
        <v>44.475</v>
      </c>
      <c r="CD205" s="11" t="n">
        <v>-75.865</v>
      </c>
      <c r="EC205" s="13" t="s">
        <v>964</v>
      </c>
      <c r="EO205" s="1" t="s">
        <v>249</v>
      </c>
    </row>
    <row r="206" customFormat="false" ht="15" hidden="false" customHeight="false" outlineLevel="0" collapsed="false">
      <c r="A206" s="1" t="n">
        <v>3</v>
      </c>
      <c r="B206" s="1" t="s">
        <v>227</v>
      </c>
      <c r="C206" s="10" t="s">
        <v>965</v>
      </c>
      <c r="G206" s="10" t="s">
        <v>770</v>
      </c>
      <c r="K206" s="1" t="s">
        <v>230</v>
      </c>
      <c r="R206" s="10" t="s">
        <v>966</v>
      </c>
      <c r="BK206" s="10" t="s">
        <v>232</v>
      </c>
      <c r="BM206" s="10" t="s">
        <v>233</v>
      </c>
      <c r="BN206" s="10" t="s">
        <v>770</v>
      </c>
      <c r="BO206" s="10" t="s">
        <v>772</v>
      </c>
      <c r="BP206" s="10"/>
      <c r="BR206" s="10" t="s">
        <v>773</v>
      </c>
      <c r="CC206" s="11" t="n">
        <v>44.475</v>
      </c>
      <c r="CD206" s="11" t="n">
        <v>-75.865</v>
      </c>
      <c r="EC206" s="13" t="s">
        <v>964</v>
      </c>
      <c r="EO206" s="1" t="s">
        <v>249</v>
      </c>
    </row>
    <row r="207" customFormat="false" ht="15" hidden="false" customHeight="false" outlineLevel="0" collapsed="false">
      <c r="A207" s="1" t="n">
        <v>3</v>
      </c>
      <c r="B207" s="1" t="s">
        <v>227</v>
      </c>
      <c r="C207" s="10" t="s">
        <v>967</v>
      </c>
      <c r="G207" s="10" t="s">
        <v>350</v>
      </c>
      <c r="K207" s="1" t="s">
        <v>230</v>
      </c>
      <c r="R207" s="10" t="s">
        <v>968</v>
      </c>
      <c r="BK207" s="10" t="s">
        <v>232</v>
      </c>
      <c r="BM207" s="10" t="s">
        <v>233</v>
      </c>
      <c r="BN207" s="10" t="s">
        <v>352</v>
      </c>
      <c r="BO207" s="10" t="s">
        <v>353</v>
      </c>
      <c r="BP207" s="10"/>
      <c r="BR207" s="10" t="s">
        <v>354</v>
      </c>
      <c r="CC207" s="11" t="n">
        <v>42.861</v>
      </c>
      <c r="CD207" s="11" t="n">
        <v>-79.703</v>
      </c>
      <c r="CV207" s="1" t="s">
        <v>236</v>
      </c>
      <c r="EC207" s="13" t="s">
        <v>969</v>
      </c>
      <c r="EO207" s="1" t="s">
        <v>356</v>
      </c>
    </row>
    <row r="208" customFormat="false" ht="15" hidden="false" customHeight="false" outlineLevel="0" collapsed="false">
      <c r="A208" s="1" t="n">
        <v>3</v>
      </c>
      <c r="B208" s="1" t="s">
        <v>227</v>
      </c>
      <c r="C208" s="10" t="s">
        <v>970</v>
      </c>
      <c r="G208" s="10" t="s">
        <v>229</v>
      </c>
      <c r="K208" s="1" t="s">
        <v>230</v>
      </c>
      <c r="R208" s="10" t="s">
        <v>971</v>
      </c>
      <c r="BK208" s="10" t="s">
        <v>232</v>
      </c>
      <c r="BM208" s="10" t="s">
        <v>233</v>
      </c>
      <c r="BN208" s="10" t="s">
        <v>234</v>
      </c>
      <c r="BO208" s="10"/>
      <c r="BP208" s="10" t="s">
        <v>235</v>
      </c>
      <c r="BR208" s="10"/>
      <c r="CC208" s="11" t="n">
        <v>45.356</v>
      </c>
      <c r="CD208" s="11" t="n">
        <v>-75.707</v>
      </c>
      <c r="CV208" s="1" t="s">
        <v>236</v>
      </c>
      <c r="EC208" s="13" t="s">
        <v>477</v>
      </c>
      <c r="EO208" s="1" t="s">
        <v>238</v>
      </c>
    </row>
    <row r="209" customFormat="false" ht="15" hidden="false" customHeight="false" outlineLevel="0" collapsed="false">
      <c r="A209" s="1" t="n">
        <v>3</v>
      </c>
      <c r="B209" s="1" t="s">
        <v>227</v>
      </c>
      <c r="C209" s="10" t="s">
        <v>972</v>
      </c>
      <c r="G209" s="10" t="s">
        <v>229</v>
      </c>
      <c r="K209" s="1" t="s">
        <v>230</v>
      </c>
      <c r="R209" s="10" t="s">
        <v>973</v>
      </c>
      <c r="BK209" s="10" t="s">
        <v>232</v>
      </c>
      <c r="BM209" s="10" t="s">
        <v>233</v>
      </c>
      <c r="BN209" s="10" t="s">
        <v>234</v>
      </c>
      <c r="BO209" s="10"/>
      <c r="BP209" s="10" t="s">
        <v>235</v>
      </c>
      <c r="BR209" s="10"/>
      <c r="CC209" s="11" t="n">
        <v>45.356</v>
      </c>
      <c r="CD209" s="11" t="n">
        <v>-75.707</v>
      </c>
      <c r="CV209" s="1" t="s">
        <v>236</v>
      </c>
      <c r="EC209" s="13" t="s">
        <v>280</v>
      </c>
      <c r="EO209" s="1" t="s">
        <v>238</v>
      </c>
    </row>
    <row r="210" customFormat="false" ht="15" hidden="false" customHeight="false" outlineLevel="0" collapsed="false">
      <c r="A210" s="1" t="n">
        <v>3</v>
      </c>
      <c r="B210" s="1" t="s">
        <v>227</v>
      </c>
      <c r="C210" s="10" t="s">
        <v>974</v>
      </c>
      <c r="G210" s="10" t="s">
        <v>975</v>
      </c>
      <c r="K210" s="1" t="s">
        <v>230</v>
      </c>
      <c r="R210" s="10" t="s">
        <v>976</v>
      </c>
      <c r="BK210" s="10" t="s">
        <v>232</v>
      </c>
      <c r="BM210" s="10" t="s">
        <v>233</v>
      </c>
      <c r="BN210" s="10" t="s">
        <v>571</v>
      </c>
      <c r="BO210" s="10"/>
      <c r="BP210" s="10" t="s">
        <v>977</v>
      </c>
      <c r="BR210" s="10" t="s">
        <v>345</v>
      </c>
      <c r="CC210" s="11" t="n">
        <v>43.825</v>
      </c>
      <c r="CD210" s="11" t="n">
        <v>-79.203</v>
      </c>
      <c r="EC210" s="13" t="s">
        <v>978</v>
      </c>
      <c r="EO210" s="1" t="s">
        <v>249</v>
      </c>
    </row>
    <row r="211" customFormat="false" ht="15" hidden="false" customHeight="false" outlineLevel="0" collapsed="false">
      <c r="A211" s="1" t="n">
        <v>3</v>
      </c>
      <c r="B211" s="1" t="s">
        <v>227</v>
      </c>
      <c r="C211" s="10" t="s">
        <v>979</v>
      </c>
      <c r="G211" s="10" t="s">
        <v>688</v>
      </c>
      <c r="K211" s="1" t="s">
        <v>230</v>
      </c>
      <c r="R211" s="10" t="s">
        <v>980</v>
      </c>
      <c r="BK211" s="10" t="s">
        <v>232</v>
      </c>
      <c r="BM211" s="10" t="s">
        <v>233</v>
      </c>
      <c r="BN211" s="10" t="s">
        <v>492</v>
      </c>
      <c r="BO211" s="10" t="s">
        <v>512</v>
      </c>
      <c r="BP211" s="10" t="s">
        <v>249</v>
      </c>
      <c r="BR211" s="10" t="s">
        <v>690</v>
      </c>
      <c r="CC211" s="11" t="n">
        <v>43.528</v>
      </c>
      <c r="CD211" s="11" t="n">
        <v>-80.229</v>
      </c>
      <c r="EC211" s="13" t="s">
        <v>743</v>
      </c>
      <c r="EO211" s="1" t="s">
        <v>249</v>
      </c>
    </row>
    <row r="212" customFormat="false" ht="15" hidden="false" customHeight="false" outlineLevel="0" collapsed="false">
      <c r="A212" s="1" t="n">
        <v>3</v>
      </c>
      <c r="B212" s="1" t="s">
        <v>227</v>
      </c>
      <c r="C212" s="10" t="s">
        <v>981</v>
      </c>
      <c r="G212" s="10" t="s">
        <v>982</v>
      </c>
      <c r="K212" s="1" t="s">
        <v>230</v>
      </c>
      <c r="R212" s="10" t="s">
        <v>983</v>
      </c>
      <c r="BK212" s="10" t="s">
        <v>232</v>
      </c>
      <c r="BM212" s="10" t="s">
        <v>341</v>
      </c>
      <c r="BN212" s="10" t="s">
        <v>984</v>
      </c>
      <c r="BO212" s="10" t="s">
        <v>985</v>
      </c>
      <c r="BP212" s="10" t="s">
        <v>986</v>
      </c>
      <c r="BR212" s="10" t="s">
        <v>794</v>
      </c>
      <c r="CC212" s="11" t="n">
        <v>46.6507</v>
      </c>
      <c r="CD212" s="11" t="n">
        <v>-72.97</v>
      </c>
      <c r="CV212" s="1" t="s">
        <v>247</v>
      </c>
      <c r="EC212" s="13" t="s">
        <v>987</v>
      </c>
      <c r="EO212" s="1" t="s">
        <v>249</v>
      </c>
    </row>
    <row r="213" customFormat="false" ht="15" hidden="false" customHeight="false" outlineLevel="0" collapsed="false">
      <c r="A213" s="1" t="n">
        <v>3</v>
      </c>
      <c r="B213" s="1" t="s">
        <v>227</v>
      </c>
      <c r="C213" s="10" t="s">
        <v>988</v>
      </c>
      <c r="G213" s="10" t="s">
        <v>709</v>
      </c>
      <c r="K213" s="1" t="s">
        <v>230</v>
      </c>
      <c r="R213" s="10" t="s">
        <v>989</v>
      </c>
      <c r="BK213" s="10" t="s">
        <v>232</v>
      </c>
      <c r="BM213" s="10" t="s">
        <v>233</v>
      </c>
      <c r="BN213" s="10" t="s">
        <v>512</v>
      </c>
      <c r="BO213" s="10" t="s">
        <v>711</v>
      </c>
      <c r="BP213" s="10" t="s">
        <v>712</v>
      </c>
      <c r="BR213" s="10" t="s">
        <v>713</v>
      </c>
      <c r="CC213" s="11" t="n">
        <v>43.562</v>
      </c>
      <c r="CD213" s="11" t="n">
        <v>-80.247</v>
      </c>
      <c r="EC213" s="13" t="s">
        <v>691</v>
      </c>
      <c r="EO213" s="1" t="s">
        <v>249</v>
      </c>
    </row>
    <row r="214" customFormat="false" ht="15" hidden="false" customHeight="false" outlineLevel="0" collapsed="false">
      <c r="A214" s="1" t="n">
        <v>3</v>
      </c>
      <c r="B214" s="1" t="s">
        <v>227</v>
      </c>
      <c r="C214" s="10" t="s">
        <v>990</v>
      </c>
      <c r="G214" s="10" t="s">
        <v>991</v>
      </c>
      <c r="K214" s="1" t="s">
        <v>230</v>
      </c>
      <c r="R214" s="10" t="s">
        <v>992</v>
      </c>
      <c r="BK214" s="10" t="s">
        <v>264</v>
      </c>
      <c r="BM214" s="10" t="s">
        <v>265</v>
      </c>
      <c r="BN214" s="10" t="s">
        <v>993</v>
      </c>
      <c r="BO214" s="10"/>
      <c r="BP214" s="10" t="s">
        <v>994</v>
      </c>
      <c r="BR214" s="10"/>
      <c r="CC214" s="11"/>
      <c r="CD214" s="11"/>
      <c r="CV214" s="1" t="s">
        <v>236</v>
      </c>
      <c r="EC214" s="13" t="s">
        <v>995</v>
      </c>
      <c r="EO214" s="1" t="s">
        <v>238</v>
      </c>
    </row>
    <row r="215" customFormat="false" ht="15" hidden="false" customHeight="false" outlineLevel="0" collapsed="false">
      <c r="A215" s="1" t="n">
        <v>3</v>
      </c>
      <c r="B215" s="1" t="s">
        <v>227</v>
      </c>
      <c r="C215" s="10" t="s">
        <v>996</v>
      </c>
      <c r="G215" s="10" t="s">
        <v>333</v>
      </c>
      <c r="K215" s="1" t="s">
        <v>230</v>
      </c>
      <c r="R215" s="10" t="s">
        <v>997</v>
      </c>
      <c r="BK215" s="10" t="s">
        <v>232</v>
      </c>
      <c r="BM215" s="10" t="s">
        <v>335</v>
      </c>
      <c r="BN215" s="10" t="s">
        <v>336</v>
      </c>
      <c r="BO215" s="10"/>
      <c r="BP215" s="10" t="s">
        <v>998</v>
      </c>
      <c r="BR215" s="10"/>
      <c r="CC215" s="11" t="n">
        <v>47.793</v>
      </c>
      <c r="CD215" s="11" t="n">
        <v>-59.233</v>
      </c>
      <c r="CV215" s="1" t="s">
        <v>236</v>
      </c>
      <c r="EC215" s="13" t="s">
        <v>337</v>
      </c>
      <c r="EO215" s="1" t="s">
        <v>238</v>
      </c>
    </row>
    <row r="216" customFormat="false" ht="15" hidden="false" customHeight="false" outlineLevel="0" collapsed="false">
      <c r="A216" s="1" t="n">
        <v>3</v>
      </c>
      <c r="B216" s="1" t="s">
        <v>227</v>
      </c>
      <c r="C216" s="10" t="s">
        <v>999</v>
      </c>
      <c r="G216" s="10" t="s">
        <v>758</v>
      </c>
      <c r="K216" s="1" t="s">
        <v>230</v>
      </c>
      <c r="R216" s="10" t="s">
        <v>1000</v>
      </c>
      <c r="BK216" s="10" t="s">
        <v>232</v>
      </c>
      <c r="BM216" s="10" t="s">
        <v>233</v>
      </c>
      <c r="BN216" s="10" t="s">
        <v>760</v>
      </c>
      <c r="BO216" s="10"/>
      <c r="BP216" s="10" t="s">
        <v>761</v>
      </c>
      <c r="BR216" s="10"/>
      <c r="CC216" s="11" t="n">
        <v>45.255</v>
      </c>
      <c r="CD216" s="11" t="n">
        <v>-76.14</v>
      </c>
      <c r="CV216" s="1" t="s">
        <v>236</v>
      </c>
      <c r="EC216" s="13" t="s">
        <v>762</v>
      </c>
      <c r="EO216" s="1" t="s">
        <v>238</v>
      </c>
    </row>
    <row r="217" customFormat="false" ht="15" hidden="false" customHeight="false" outlineLevel="0" collapsed="false">
      <c r="A217" s="1" t="n">
        <v>3</v>
      </c>
      <c r="B217" s="1" t="s">
        <v>227</v>
      </c>
      <c r="C217" s="10" t="s">
        <v>1001</v>
      </c>
      <c r="G217" s="10" t="s">
        <v>735</v>
      </c>
      <c r="K217" s="1" t="s">
        <v>230</v>
      </c>
      <c r="R217" s="10" t="s">
        <v>1002</v>
      </c>
      <c r="BK217" s="10" t="s">
        <v>232</v>
      </c>
      <c r="BM217" s="10" t="s">
        <v>233</v>
      </c>
      <c r="BN217" s="10" t="s">
        <v>737</v>
      </c>
      <c r="BO217" s="10" t="s">
        <v>738</v>
      </c>
      <c r="BP217" s="10" t="s">
        <v>739</v>
      </c>
      <c r="BR217" s="10" t="s">
        <v>740</v>
      </c>
      <c r="CC217" s="11" t="n">
        <v>43.259</v>
      </c>
      <c r="CD217" s="11" t="n">
        <v>-81.142</v>
      </c>
      <c r="EC217" s="13" t="s">
        <v>691</v>
      </c>
      <c r="EO217" s="1" t="s">
        <v>249</v>
      </c>
    </row>
    <row r="218" customFormat="false" ht="15" hidden="false" customHeight="false" outlineLevel="0" collapsed="false">
      <c r="A218" s="1" t="n">
        <v>3</v>
      </c>
      <c r="B218" s="1" t="s">
        <v>227</v>
      </c>
      <c r="C218" s="10" t="s">
        <v>1003</v>
      </c>
      <c r="G218" s="10" t="s">
        <v>770</v>
      </c>
      <c r="K218" s="1" t="s">
        <v>230</v>
      </c>
      <c r="R218" s="10" t="s">
        <v>1004</v>
      </c>
      <c r="BK218" s="10" t="s">
        <v>232</v>
      </c>
      <c r="BM218" s="10" t="s">
        <v>233</v>
      </c>
      <c r="BN218" s="10" t="s">
        <v>770</v>
      </c>
      <c r="BO218" s="10" t="s">
        <v>772</v>
      </c>
      <c r="BP218" s="10"/>
      <c r="BR218" s="10" t="s">
        <v>773</v>
      </c>
      <c r="CC218" s="11" t="n">
        <v>44.475</v>
      </c>
      <c r="CD218" s="11" t="n">
        <v>-75.865</v>
      </c>
      <c r="EC218" s="13" t="s">
        <v>964</v>
      </c>
      <c r="EO218" s="1" t="s">
        <v>249</v>
      </c>
    </row>
    <row r="219" customFormat="false" ht="15" hidden="false" customHeight="false" outlineLevel="0" collapsed="false">
      <c r="A219" s="1" t="n">
        <v>3</v>
      </c>
      <c r="B219" s="1" t="s">
        <v>227</v>
      </c>
      <c r="C219" s="10" t="s">
        <v>1005</v>
      </c>
      <c r="G219" s="10" t="s">
        <v>758</v>
      </c>
      <c r="K219" s="1" t="s">
        <v>230</v>
      </c>
      <c r="R219" s="10" t="s">
        <v>1006</v>
      </c>
      <c r="BK219" s="10" t="s">
        <v>232</v>
      </c>
      <c r="BM219" s="10" t="s">
        <v>233</v>
      </c>
      <c r="BN219" s="10" t="s">
        <v>760</v>
      </c>
      <c r="BO219" s="10"/>
      <c r="BP219" s="10" t="s">
        <v>761</v>
      </c>
      <c r="BR219" s="10"/>
      <c r="CC219" s="11" t="n">
        <v>45.255</v>
      </c>
      <c r="CD219" s="11" t="n">
        <v>-76.14</v>
      </c>
      <c r="CV219" s="1" t="s">
        <v>236</v>
      </c>
      <c r="EC219" s="13" t="s">
        <v>762</v>
      </c>
      <c r="EO219" s="1" t="s">
        <v>238</v>
      </c>
    </row>
    <row r="220" customFormat="false" ht="15" hidden="false" customHeight="false" outlineLevel="0" collapsed="false">
      <c r="A220" s="1" t="n">
        <v>3</v>
      </c>
      <c r="B220" s="1" t="s">
        <v>227</v>
      </c>
      <c r="C220" s="10" t="s">
        <v>1007</v>
      </c>
      <c r="G220" s="10" t="s">
        <v>657</v>
      </c>
      <c r="K220" s="1" t="s">
        <v>230</v>
      </c>
      <c r="R220" s="10" t="s">
        <v>1008</v>
      </c>
      <c r="BK220" s="10" t="s">
        <v>232</v>
      </c>
      <c r="BM220" s="10" t="s">
        <v>233</v>
      </c>
      <c r="BN220" s="10"/>
      <c r="BO220" s="10"/>
      <c r="BP220" s="10" t="s">
        <v>1009</v>
      </c>
      <c r="BR220" s="10"/>
      <c r="CC220" s="11" t="n">
        <v>44.349</v>
      </c>
      <c r="CD220" s="11" t="n">
        <v>-76.895</v>
      </c>
      <c r="CV220" s="1" t="s">
        <v>359</v>
      </c>
      <c r="EC220" s="13" t="s">
        <v>1010</v>
      </c>
      <c r="EO220" s="1" t="s">
        <v>249</v>
      </c>
    </row>
    <row r="221" customFormat="false" ht="15" hidden="false" customHeight="false" outlineLevel="0" collapsed="false">
      <c r="A221" s="1" t="n">
        <v>3</v>
      </c>
      <c r="B221" s="1" t="s">
        <v>227</v>
      </c>
      <c r="C221" s="10" t="s">
        <v>1011</v>
      </c>
      <c r="G221" s="10" t="s">
        <v>650</v>
      </c>
      <c r="K221" s="1" t="s">
        <v>230</v>
      </c>
      <c r="R221" s="10" t="s">
        <v>1012</v>
      </c>
      <c r="BK221" s="10" t="s">
        <v>232</v>
      </c>
      <c r="BM221" s="10" t="s">
        <v>233</v>
      </c>
      <c r="BN221" s="10" t="s">
        <v>652</v>
      </c>
      <c r="BO221" s="10" t="s">
        <v>653</v>
      </c>
      <c r="BP221" s="10"/>
      <c r="BR221" s="10" t="s">
        <v>654</v>
      </c>
      <c r="CC221" s="11" t="n">
        <v>48.601</v>
      </c>
      <c r="CD221" s="11" t="n">
        <v>-86.289</v>
      </c>
      <c r="EC221" s="13" t="s">
        <v>1013</v>
      </c>
      <c r="EO221" s="1" t="s">
        <v>249</v>
      </c>
    </row>
    <row r="222" customFormat="false" ht="15" hidden="false" customHeight="false" outlineLevel="0" collapsed="false">
      <c r="A222" s="1" t="n">
        <v>3</v>
      </c>
      <c r="B222" s="1" t="s">
        <v>227</v>
      </c>
      <c r="C222" s="10" t="s">
        <v>1014</v>
      </c>
      <c r="G222" s="10" t="s">
        <v>1015</v>
      </c>
      <c r="K222" s="1" t="s">
        <v>230</v>
      </c>
      <c r="R222" s="10" t="s">
        <v>1016</v>
      </c>
      <c r="BK222" s="10" t="s">
        <v>232</v>
      </c>
      <c r="BM222" s="10" t="s">
        <v>393</v>
      </c>
      <c r="BN222" s="10" t="s">
        <v>673</v>
      </c>
      <c r="BO222" s="10"/>
      <c r="BP222" s="10" t="s">
        <v>674</v>
      </c>
      <c r="BR222" s="10" t="s">
        <v>675</v>
      </c>
      <c r="CC222" s="11" t="n">
        <v>44.407</v>
      </c>
      <c r="CD222" s="11" t="n">
        <v>-65.245</v>
      </c>
      <c r="EC222" s="13" t="s">
        <v>1017</v>
      </c>
      <c r="EO222" s="1" t="s">
        <v>249</v>
      </c>
    </row>
    <row r="223" customFormat="false" ht="15" hidden="false" customHeight="false" outlineLevel="0" collapsed="false">
      <c r="A223" s="1" t="n">
        <v>3</v>
      </c>
      <c r="B223" s="1" t="s">
        <v>227</v>
      </c>
      <c r="C223" s="10" t="s">
        <v>1018</v>
      </c>
      <c r="G223" s="10" t="s">
        <v>828</v>
      </c>
      <c r="K223" s="1" t="s">
        <v>230</v>
      </c>
      <c r="R223" s="10" t="s">
        <v>1019</v>
      </c>
      <c r="BK223" s="10" t="s">
        <v>232</v>
      </c>
      <c r="BM223" s="10" t="s">
        <v>233</v>
      </c>
      <c r="BN223" s="10" t="s">
        <v>830</v>
      </c>
      <c r="BO223" s="10"/>
      <c r="BP223" s="10" t="s">
        <v>831</v>
      </c>
      <c r="BR223" s="10"/>
      <c r="CC223" s="11" t="n">
        <v>44.629</v>
      </c>
      <c r="CD223" s="11" t="n">
        <v>-76.359</v>
      </c>
      <c r="CV223" s="1" t="s">
        <v>236</v>
      </c>
      <c r="EC223" s="13" t="s">
        <v>832</v>
      </c>
      <c r="EO223" s="1" t="s">
        <v>238</v>
      </c>
    </row>
    <row r="224" customFormat="false" ht="15" hidden="false" customHeight="false" outlineLevel="0" collapsed="false">
      <c r="A224" s="1" t="n">
        <v>3</v>
      </c>
      <c r="B224" s="1" t="s">
        <v>227</v>
      </c>
      <c r="C224" s="10" t="s">
        <v>1020</v>
      </c>
      <c r="G224" s="10" t="s">
        <v>975</v>
      </c>
      <c r="K224" s="1" t="s">
        <v>230</v>
      </c>
      <c r="R224" s="10" t="s">
        <v>1021</v>
      </c>
      <c r="BK224" s="10" t="s">
        <v>232</v>
      </c>
      <c r="BM224" s="10" t="s">
        <v>233</v>
      </c>
      <c r="BN224" s="10" t="s">
        <v>571</v>
      </c>
      <c r="BO224" s="10"/>
      <c r="BP224" s="10" t="s">
        <v>1022</v>
      </c>
      <c r="BR224" s="10" t="s">
        <v>1023</v>
      </c>
      <c r="CC224" s="11" t="n">
        <v>43.859</v>
      </c>
      <c r="CD224" s="11" t="n">
        <v>-79.209</v>
      </c>
      <c r="EC224" s="13" t="s">
        <v>978</v>
      </c>
      <c r="EO224" s="1" t="s">
        <v>249</v>
      </c>
    </row>
    <row r="225" customFormat="false" ht="15" hidden="false" customHeight="false" outlineLevel="0" collapsed="false">
      <c r="A225" s="1" t="n">
        <v>3</v>
      </c>
      <c r="B225" s="1" t="s">
        <v>227</v>
      </c>
      <c r="C225" s="10" t="s">
        <v>1024</v>
      </c>
      <c r="G225" s="10" t="s">
        <v>780</v>
      </c>
      <c r="K225" s="1" t="s">
        <v>230</v>
      </c>
      <c r="R225" s="10" t="s">
        <v>1025</v>
      </c>
      <c r="BK225" s="10" t="s">
        <v>232</v>
      </c>
      <c r="BM225" s="10" t="s">
        <v>233</v>
      </c>
      <c r="BN225" s="10" t="s">
        <v>234</v>
      </c>
      <c r="BO225" s="10"/>
      <c r="BP225" s="10" t="s">
        <v>782</v>
      </c>
      <c r="BR225" s="10"/>
      <c r="CC225" s="11" t="n">
        <v>45.235</v>
      </c>
      <c r="CD225" s="11" t="n">
        <v>-75.624</v>
      </c>
      <c r="CV225" s="1" t="s">
        <v>236</v>
      </c>
      <c r="EC225" s="13"/>
      <c r="EO225" s="1" t="s">
        <v>238</v>
      </c>
    </row>
    <row r="226" customFormat="false" ht="15" hidden="false" customHeight="false" outlineLevel="0" collapsed="false">
      <c r="A226" s="1" t="n">
        <v>3</v>
      </c>
      <c r="B226" s="1" t="s">
        <v>227</v>
      </c>
      <c r="C226" s="10" t="s">
        <v>1026</v>
      </c>
      <c r="G226" s="10" t="s">
        <v>657</v>
      </c>
      <c r="K226" s="1" t="s">
        <v>230</v>
      </c>
      <c r="R226" s="10" t="s">
        <v>1027</v>
      </c>
      <c r="BK226" s="10" t="s">
        <v>232</v>
      </c>
      <c r="BM226" s="10" t="s">
        <v>233</v>
      </c>
      <c r="BN226" s="10"/>
      <c r="BO226" s="10" t="s">
        <v>659</v>
      </c>
      <c r="BP226" s="10" t="s">
        <v>660</v>
      </c>
      <c r="BR226" s="10"/>
      <c r="CC226" s="11" t="n">
        <v>44.695</v>
      </c>
      <c r="CD226" s="11" t="n">
        <v>-79.039</v>
      </c>
      <c r="EC226" s="13" t="s">
        <v>661</v>
      </c>
      <c r="EO226" s="1" t="s">
        <v>249</v>
      </c>
    </row>
    <row r="227" customFormat="false" ht="15" hidden="false" customHeight="false" outlineLevel="0" collapsed="false">
      <c r="A227" s="1" t="n">
        <v>3</v>
      </c>
      <c r="B227" s="1" t="s">
        <v>227</v>
      </c>
      <c r="C227" s="10" t="s">
        <v>1028</v>
      </c>
      <c r="G227" s="10" t="s">
        <v>1029</v>
      </c>
      <c r="K227" s="1" t="s">
        <v>230</v>
      </c>
      <c r="R227" s="10" t="s">
        <v>1030</v>
      </c>
      <c r="BK227" s="10" t="s">
        <v>232</v>
      </c>
      <c r="BM227" s="10" t="s">
        <v>313</v>
      </c>
      <c r="BN227" s="10" t="s">
        <v>1031</v>
      </c>
      <c r="BO227" s="10" t="s">
        <v>1032</v>
      </c>
      <c r="BP227" s="10"/>
      <c r="BR227" s="10" t="s">
        <v>1033</v>
      </c>
      <c r="CC227" s="11" t="n">
        <v>46.771</v>
      </c>
      <c r="CD227" s="11" t="n">
        <v>-65.006</v>
      </c>
      <c r="CV227" s="1" t="s">
        <v>236</v>
      </c>
      <c r="EC227" s="13" t="s">
        <v>1034</v>
      </c>
      <c r="EO227" s="1" t="s">
        <v>249</v>
      </c>
    </row>
    <row r="228" customFormat="false" ht="15" hidden="false" customHeight="false" outlineLevel="0" collapsed="false">
      <c r="A228" s="1" t="n">
        <v>3</v>
      </c>
      <c r="B228" s="1" t="s">
        <v>227</v>
      </c>
      <c r="C228" s="10" t="s">
        <v>1035</v>
      </c>
      <c r="G228" s="10" t="s">
        <v>724</v>
      </c>
      <c r="K228" s="1" t="s">
        <v>230</v>
      </c>
      <c r="R228" s="10" t="s">
        <v>1036</v>
      </c>
      <c r="BK228" s="10" t="s">
        <v>232</v>
      </c>
      <c r="BM228" s="10" t="s">
        <v>233</v>
      </c>
      <c r="BN228" s="10" t="s">
        <v>726</v>
      </c>
      <c r="BO228" s="10" t="s">
        <v>727</v>
      </c>
      <c r="BP228" s="10"/>
      <c r="BR228" s="10" t="s">
        <v>728</v>
      </c>
      <c r="CC228" s="11" t="n">
        <v>43.822</v>
      </c>
      <c r="CD228" s="11" t="n">
        <v>-79.19</v>
      </c>
      <c r="EC228" s="13" t="s">
        <v>1037</v>
      </c>
      <c r="EO228" s="1" t="s">
        <v>249</v>
      </c>
    </row>
    <row r="229" customFormat="false" ht="15" hidden="false" customHeight="false" outlineLevel="0" collapsed="false">
      <c r="A229" s="1" t="n">
        <v>3</v>
      </c>
      <c r="B229" s="1" t="s">
        <v>227</v>
      </c>
      <c r="C229" s="10" t="s">
        <v>1038</v>
      </c>
      <c r="G229" s="10" t="s">
        <v>780</v>
      </c>
      <c r="K229" s="1" t="s">
        <v>230</v>
      </c>
      <c r="R229" s="10" t="s">
        <v>1039</v>
      </c>
      <c r="BK229" s="10" t="s">
        <v>232</v>
      </c>
      <c r="BM229" s="10" t="s">
        <v>233</v>
      </c>
      <c r="BN229" s="10" t="s">
        <v>234</v>
      </c>
      <c r="BO229" s="10"/>
      <c r="BP229" s="10" t="s">
        <v>782</v>
      </c>
      <c r="BR229" s="10"/>
      <c r="CC229" s="11" t="n">
        <v>45.235</v>
      </c>
      <c r="CD229" s="11" t="n">
        <v>-75.624</v>
      </c>
      <c r="CV229" s="1" t="s">
        <v>236</v>
      </c>
      <c r="EC229" s="13"/>
      <c r="EO229" s="1" t="s">
        <v>238</v>
      </c>
    </row>
    <row r="230" customFormat="false" ht="15" hidden="false" customHeight="false" outlineLevel="0" collapsed="false">
      <c r="A230" s="1" t="n">
        <v>3</v>
      </c>
      <c r="B230" s="1" t="s">
        <v>227</v>
      </c>
      <c r="C230" s="10" t="s">
        <v>1040</v>
      </c>
      <c r="G230" s="10" t="s">
        <v>229</v>
      </c>
      <c r="K230" s="1" t="s">
        <v>230</v>
      </c>
      <c r="R230" s="10" t="s">
        <v>1041</v>
      </c>
      <c r="BK230" s="10" t="s">
        <v>232</v>
      </c>
      <c r="BM230" s="10" t="s">
        <v>233</v>
      </c>
      <c r="BN230" s="10" t="s">
        <v>234</v>
      </c>
      <c r="BO230" s="10"/>
      <c r="BP230" s="10" t="s">
        <v>235</v>
      </c>
      <c r="BR230" s="10"/>
      <c r="CC230" s="11" t="n">
        <v>45.356</v>
      </c>
      <c r="CD230" s="11" t="n">
        <v>-75.707</v>
      </c>
      <c r="CV230" s="1" t="s">
        <v>236</v>
      </c>
      <c r="EC230" s="13" t="s">
        <v>237</v>
      </c>
      <c r="EO230" s="1" t="s">
        <v>238</v>
      </c>
    </row>
    <row r="231" customFormat="false" ht="15" hidden="false" customHeight="false" outlineLevel="0" collapsed="false">
      <c r="A231" s="1" t="n">
        <v>3</v>
      </c>
      <c r="B231" s="1" t="s">
        <v>227</v>
      </c>
      <c r="C231" s="10" t="s">
        <v>1042</v>
      </c>
      <c r="G231" s="10" t="s">
        <v>928</v>
      </c>
      <c r="K231" s="1" t="s">
        <v>230</v>
      </c>
      <c r="R231" s="10" t="s">
        <v>1043</v>
      </c>
      <c r="BK231" s="10" t="s">
        <v>232</v>
      </c>
      <c r="BM231" s="10" t="s">
        <v>341</v>
      </c>
      <c r="BN231" s="10" t="s">
        <v>930</v>
      </c>
      <c r="BO231" s="10" t="s">
        <v>931</v>
      </c>
      <c r="BP231" s="10" t="s">
        <v>932</v>
      </c>
      <c r="BR231" s="10"/>
      <c r="CC231" s="11" t="n">
        <v>50.2135</v>
      </c>
      <c r="CD231" s="11" t="n">
        <v>-63.798</v>
      </c>
      <c r="CV231" s="1" t="s">
        <v>247</v>
      </c>
      <c r="EC231" s="13" t="s">
        <v>933</v>
      </c>
      <c r="EO231" s="1" t="s">
        <v>249</v>
      </c>
    </row>
    <row r="232" customFormat="false" ht="15" hidden="false" customHeight="false" outlineLevel="0" collapsed="false">
      <c r="A232" s="1" t="n">
        <v>3</v>
      </c>
      <c r="B232" s="1" t="s">
        <v>227</v>
      </c>
      <c r="C232" s="10" t="s">
        <v>1044</v>
      </c>
      <c r="G232" s="10"/>
      <c r="J232" s="1" t="s">
        <v>255</v>
      </c>
      <c r="K232" s="1" t="s">
        <v>230</v>
      </c>
      <c r="R232" s="10" t="s">
        <v>1045</v>
      </c>
      <c r="BK232" s="10" t="s">
        <v>232</v>
      </c>
      <c r="BM232" s="10" t="s">
        <v>233</v>
      </c>
      <c r="BN232" s="10"/>
      <c r="BO232" s="10"/>
      <c r="BP232" s="10" t="s">
        <v>1046</v>
      </c>
      <c r="BR232" s="10"/>
      <c r="CC232" s="11"/>
      <c r="CD232" s="11"/>
      <c r="CV232" s="1" t="s">
        <v>236</v>
      </c>
      <c r="EC232" s="13" t="s">
        <v>1047</v>
      </c>
      <c r="EO232" s="1" t="s">
        <v>238</v>
      </c>
    </row>
    <row r="233" customFormat="false" ht="15" hidden="false" customHeight="false" outlineLevel="0" collapsed="false">
      <c r="A233" s="1" t="n">
        <v>3</v>
      </c>
      <c r="B233" s="1" t="s">
        <v>227</v>
      </c>
      <c r="C233" s="10" t="s">
        <v>1048</v>
      </c>
      <c r="G233" s="10" t="s">
        <v>350</v>
      </c>
      <c r="K233" s="1" t="s">
        <v>230</v>
      </c>
      <c r="R233" s="10" t="s">
        <v>1049</v>
      </c>
      <c r="BK233" s="10" t="s">
        <v>232</v>
      </c>
      <c r="BM233" s="10" t="s">
        <v>233</v>
      </c>
      <c r="BN233" s="10" t="s">
        <v>512</v>
      </c>
      <c r="BO233" s="10" t="s">
        <v>513</v>
      </c>
      <c r="BP233" s="10"/>
      <c r="BR233" s="10" t="s">
        <v>514</v>
      </c>
      <c r="CC233" s="11" t="n">
        <v>43.554</v>
      </c>
      <c r="CD233" s="11" t="n">
        <v>-80.264</v>
      </c>
      <c r="CV233" s="1" t="s">
        <v>236</v>
      </c>
      <c r="EC233" s="13" t="s">
        <v>1050</v>
      </c>
      <c r="EO233" s="1" t="s">
        <v>356</v>
      </c>
    </row>
    <row r="234" customFormat="false" ht="15" hidden="false" customHeight="false" outlineLevel="0" collapsed="false">
      <c r="A234" s="1" t="n">
        <v>3</v>
      </c>
      <c r="B234" s="1" t="s">
        <v>227</v>
      </c>
      <c r="C234" s="10" t="s">
        <v>1051</v>
      </c>
      <c r="G234" s="10" t="s">
        <v>770</v>
      </c>
      <c r="K234" s="1" t="s">
        <v>230</v>
      </c>
      <c r="R234" s="10" t="s">
        <v>1052</v>
      </c>
      <c r="BK234" s="10" t="s">
        <v>232</v>
      </c>
      <c r="BM234" s="10" t="s">
        <v>233</v>
      </c>
      <c r="BN234" s="10" t="s">
        <v>770</v>
      </c>
      <c r="BO234" s="10" t="s">
        <v>772</v>
      </c>
      <c r="BP234" s="10"/>
      <c r="BR234" s="10" t="s">
        <v>773</v>
      </c>
      <c r="CC234" s="11" t="n">
        <v>44.475</v>
      </c>
      <c r="CD234" s="11" t="n">
        <v>-75.865</v>
      </c>
      <c r="EC234" s="13" t="s">
        <v>1053</v>
      </c>
      <c r="EO234" s="1" t="s">
        <v>249</v>
      </c>
    </row>
    <row r="235" customFormat="false" ht="15" hidden="false" customHeight="false" outlineLevel="0" collapsed="false">
      <c r="A235" s="1" t="n">
        <v>3</v>
      </c>
      <c r="B235" s="1" t="s">
        <v>227</v>
      </c>
      <c r="C235" s="10" t="s">
        <v>1054</v>
      </c>
      <c r="G235" s="10" t="s">
        <v>717</v>
      </c>
      <c r="K235" s="1" t="s">
        <v>230</v>
      </c>
      <c r="R235" s="10" t="s">
        <v>1055</v>
      </c>
      <c r="BK235" s="10" t="s">
        <v>232</v>
      </c>
      <c r="BM235" s="10" t="s">
        <v>233</v>
      </c>
      <c r="BN235" s="10" t="s">
        <v>719</v>
      </c>
      <c r="BO235" s="10" t="s">
        <v>720</v>
      </c>
      <c r="BP235" s="10" t="s">
        <v>721</v>
      </c>
      <c r="BR235" s="10" t="s">
        <v>722</v>
      </c>
      <c r="CC235" s="11" t="n">
        <v>43.207</v>
      </c>
      <c r="CD235" s="11" t="n">
        <v>-80.391</v>
      </c>
      <c r="EC235" s="13" t="s">
        <v>691</v>
      </c>
      <c r="EO235" s="1" t="s">
        <v>249</v>
      </c>
    </row>
    <row r="236" customFormat="false" ht="15" hidden="false" customHeight="false" outlineLevel="0" collapsed="false">
      <c r="A236" s="1" t="n">
        <v>3</v>
      </c>
      <c r="B236" s="1" t="s">
        <v>227</v>
      </c>
      <c r="C236" s="10" t="s">
        <v>1056</v>
      </c>
      <c r="G236" s="10" t="s">
        <v>688</v>
      </c>
      <c r="K236" s="1" t="s">
        <v>230</v>
      </c>
      <c r="R236" s="10" t="s">
        <v>1057</v>
      </c>
      <c r="BK236" s="10" t="s">
        <v>232</v>
      </c>
      <c r="BM236" s="10" t="s">
        <v>233</v>
      </c>
      <c r="BN236" s="10" t="s">
        <v>492</v>
      </c>
      <c r="BO236" s="10" t="s">
        <v>512</v>
      </c>
      <c r="BP236" s="10" t="s">
        <v>249</v>
      </c>
      <c r="BR236" s="10" t="s">
        <v>690</v>
      </c>
      <c r="CC236" s="11" t="n">
        <v>43.528</v>
      </c>
      <c r="CD236" s="11" t="n">
        <v>-80.229</v>
      </c>
      <c r="EC236" s="13" t="s">
        <v>1058</v>
      </c>
      <c r="EO236" s="1" t="s">
        <v>249</v>
      </c>
    </row>
    <row r="237" customFormat="false" ht="15" hidden="false" customHeight="false" outlineLevel="0" collapsed="false">
      <c r="A237" s="1" t="n">
        <v>3</v>
      </c>
      <c r="B237" s="1" t="s">
        <v>227</v>
      </c>
      <c r="C237" s="10" t="s">
        <v>1059</v>
      </c>
      <c r="G237" s="10" t="s">
        <v>229</v>
      </c>
      <c r="K237" s="1" t="s">
        <v>230</v>
      </c>
      <c r="R237" s="10" t="s">
        <v>1060</v>
      </c>
      <c r="BK237" s="10" t="s">
        <v>232</v>
      </c>
      <c r="BM237" s="10" t="s">
        <v>233</v>
      </c>
      <c r="BN237" s="10" t="s">
        <v>234</v>
      </c>
      <c r="BO237" s="10"/>
      <c r="BP237" s="10" t="s">
        <v>235</v>
      </c>
      <c r="BR237" s="10"/>
      <c r="CC237" s="11" t="n">
        <v>45.356</v>
      </c>
      <c r="CD237" s="11" t="n">
        <v>-75.707</v>
      </c>
      <c r="CV237" s="1" t="s">
        <v>236</v>
      </c>
      <c r="EC237" s="13" t="s">
        <v>292</v>
      </c>
      <c r="EO237" s="1" t="s">
        <v>238</v>
      </c>
    </row>
    <row r="238" customFormat="false" ht="15" hidden="false" customHeight="false" outlineLevel="0" collapsed="false">
      <c r="A238" s="1" t="n">
        <v>3</v>
      </c>
      <c r="B238" s="1" t="s">
        <v>227</v>
      </c>
      <c r="C238" s="10" t="s">
        <v>1061</v>
      </c>
      <c r="G238" s="10" t="s">
        <v>828</v>
      </c>
      <c r="K238" s="1" t="s">
        <v>230</v>
      </c>
      <c r="R238" s="10" t="s">
        <v>1062</v>
      </c>
      <c r="BK238" s="10" t="s">
        <v>232</v>
      </c>
      <c r="BM238" s="10" t="s">
        <v>233</v>
      </c>
      <c r="BN238" s="10" t="s">
        <v>830</v>
      </c>
      <c r="BO238" s="10"/>
      <c r="BP238" s="10" t="s">
        <v>831</v>
      </c>
      <c r="BR238" s="10"/>
      <c r="CC238" s="11" t="n">
        <v>44.629</v>
      </c>
      <c r="CD238" s="11" t="n">
        <v>-76.359</v>
      </c>
      <c r="CV238" s="1" t="s">
        <v>236</v>
      </c>
      <c r="EC238" s="13" t="s">
        <v>832</v>
      </c>
      <c r="EO238" s="1" t="s">
        <v>238</v>
      </c>
    </row>
    <row r="239" customFormat="false" ht="15" hidden="false" customHeight="false" outlineLevel="0" collapsed="false">
      <c r="A239" s="1" t="n">
        <v>3</v>
      </c>
      <c r="B239" s="1" t="s">
        <v>227</v>
      </c>
      <c r="C239" s="10" t="s">
        <v>1063</v>
      </c>
      <c r="G239" s="10" t="s">
        <v>240</v>
      </c>
      <c r="K239" s="1" t="s">
        <v>230</v>
      </c>
      <c r="R239" s="10" t="s">
        <v>1064</v>
      </c>
      <c r="BK239" s="10" t="s">
        <v>232</v>
      </c>
      <c r="BM239" s="10" t="s">
        <v>233</v>
      </c>
      <c r="BN239" s="10" t="s">
        <v>243</v>
      </c>
      <c r="BO239" s="10" t="s">
        <v>244</v>
      </c>
      <c r="BP239" s="10" t="s">
        <v>245</v>
      </c>
      <c r="BR239" s="10" t="s">
        <v>276</v>
      </c>
      <c r="CC239" s="11" t="n">
        <v>44.618</v>
      </c>
      <c r="CD239" s="11" t="n">
        <v>-75.775</v>
      </c>
      <c r="CV239" s="1" t="s">
        <v>359</v>
      </c>
      <c r="EC239" s="13" t="s">
        <v>277</v>
      </c>
      <c r="EO239" s="1" t="s">
        <v>249</v>
      </c>
    </row>
    <row r="240" customFormat="false" ht="15" hidden="false" customHeight="false" outlineLevel="0" collapsed="false">
      <c r="A240" s="1" t="n">
        <v>3</v>
      </c>
      <c r="B240" s="1" t="s">
        <v>227</v>
      </c>
      <c r="C240" s="10" t="s">
        <v>1065</v>
      </c>
      <c r="G240" s="10" t="s">
        <v>1066</v>
      </c>
      <c r="K240" s="1" t="s">
        <v>230</v>
      </c>
      <c r="R240" s="10" t="s">
        <v>1067</v>
      </c>
      <c r="BK240" s="10" t="s">
        <v>232</v>
      </c>
      <c r="BM240" s="10" t="s">
        <v>233</v>
      </c>
      <c r="BN240" s="10" t="s">
        <v>1068</v>
      </c>
      <c r="BO240" s="10"/>
      <c r="BP240" s="10" t="s">
        <v>1069</v>
      </c>
      <c r="BR240" s="10"/>
      <c r="CC240" s="11" t="n">
        <v>49.398</v>
      </c>
      <c r="CD240" s="11" t="n">
        <v>-80.472</v>
      </c>
      <c r="CV240" s="1" t="s">
        <v>236</v>
      </c>
      <c r="EC240" s="13" t="s">
        <v>1070</v>
      </c>
      <c r="EO240" s="1" t="s">
        <v>238</v>
      </c>
    </row>
    <row r="241" customFormat="false" ht="15" hidden="false" customHeight="false" outlineLevel="0" collapsed="false">
      <c r="A241" s="1" t="n">
        <v>3</v>
      </c>
      <c r="B241" s="1" t="s">
        <v>227</v>
      </c>
      <c r="C241" s="10" t="s">
        <v>1071</v>
      </c>
      <c r="G241" s="10" t="s">
        <v>758</v>
      </c>
      <c r="K241" s="1" t="s">
        <v>230</v>
      </c>
      <c r="R241" s="10" t="s">
        <v>1072</v>
      </c>
      <c r="BK241" s="10" t="s">
        <v>232</v>
      </c>
      <c r="BM241" s="10" t="s">
        <v>233</v>
      </c>
      <c r="BN241" s="10" t="s">
        <v>760</v>
      </c>
      <c r="BO241" s="10"/>
      <c r="BP241" s="10" t="s">
        <v>761</v>
      </c>
      <c r="BR241" s="10"/>
      <c r="CC241" s="11" t="n">
        <v>45.255</v>
      </c>
      <c r="CD241" s="11" t="n">
        <v>-76.14</v>
      </c>
      <c r="CV241" s="1" t="s">
        <v>236</v>
      </c>
      <c r="EC241" s="13" t="s">
        <v>762</v>
      </c>
      <c r="EO241" s="1" t="s">
        <v>238</v>
      </c>
    </row>
    <row r="242" customFormat="false" ht="15" hidden="false" customHeight="false" outlineLevel="0" collapsed="false">
      <c r="A242" s="1" t="n">
        <v>3</v>
      </c>
      <c r="B242" s="1" t="s">
        <v>227</v>
      </c>
      <c r="C242" s="10" t="s">
        <v>1073</v>
      </c>
      <c r="G242" s="10" t="s">
        <v>1074</v>
      </c>
      <c r="K242" s="1" t="s">
        <v>230</v>
      </c>
      <c r="R242" s="10" t="s">
        <v>1075</v>
      </c>
      <c r="BK242" s="10" t="s">
        <v>232</v>
      </c>
      <c r="BM242" s="10" t="s">
        <v>393</v>
      </c>
      <c r="BN242" s="10"/>
      <c r="BO242" s="10"/>
      <c r="BP242" s="10" t="s">
        <v>1076</v>
      </c>
      <c r="BR242" s="10"/>
      <c r="CC242" s="11" t="n">
        <v>44.383</v>
      </c>
      <c r="CD242" s="11" t="n">
        <v>-65.202</v>
      </c>
      <c r="CV242" s="1" t="s">
        <v>236</v>
      </c>
      <c r="EC242" s="13" t="s">
        <v>1077</v>
      </c>
      <c r="EO242" s="1" t="s">
        <v>238</v>
      </c>
    </row>
    <row r="243" customFormat="false" ht="15" hidden="false" customHeight="false" outlineLevel="0" collapsed="false">
      <c r="A243" s="1" t="n">
        <v>3</v>
      </c>
      <c r="B243" s="1" t="s">
        <v>227</v>
      </c>
      <c r="C243" s="10" t="s">
        <v>1078</v>
      </c>
      <c r="G243" s="10" t="s">
        <v>975</v>
      </c>
      <c r="K243" s="1" t="s">
        <v>230</v>
      </c>
      <c r="R243" s="10" t="s">
        <v>1079</v>
      </c>
      <c r="BK243" s="10" t="s">
        <v>232</v>
      </c>
      <c r="BM243" s="10" t="s">
        <v>233</v>
      </c>
      <c r="BN243" s="10" t="s">
        <v>571</v>
      </c>
      <c r="BO243" s="10"/>
      <c r="BP243" s="10" t="s">
        <v>1022</v>
      </c>
      <c r="BR243" s="10" t="s">
        <v>1023</v>
      </c>
      <c r="CC243" s="11" t="n">
        <v>43.859</v>
      </c>
      <c r="CD243" s="11" t="n">
        <v>-79.209</v>
      </c>
      <c r="EC243" s="13" t="s">
        <v>978</v>
      </c>
      <c r="EO243" s="1" t="s">
        <v>249</v>
      </c>
    </row>
    <row r="244" customFormat="false" ht="15" hidden="false" customHeight="false" outlineLevel="0" collapsed="false">
      <c r="A244" s="1" t="n">
        <v>3</v>
      </c>
      <c r="B244" s="1" t="s">
        <v>227</v>
      </c>
      <c r="C244" s="10" t="s">
        <v>1080</v>
      </c>
      <c r="G244" s="10" t="s">
        <v>745</v>
      </c>
      <c r="K244" s="1" t="s">
        <v>230</v>
      </c>
      <c r="R244" s="10" t="s">
        <v>1081</v>
      </c>
      <c r="BK244" s="10" t="s">
        <v>232</v>
      </c>
      <c r="BM244" s="10" t="s">
        <v>665</v>
      </c>
      <c r="BN244" s="10"/>
      <c r="BO244" s="10"/>
      <c r="BP244" s="10" t="s">
        <v>747</v>
      </c>
      <c r="BR244" s="10" t="s">
        <v>748</v>
      </c>
      <c r="CC244" s="11" t="n">
        <v>49.079</v>
      </c>
      <c r="CD244" s="11" t="n">
        <v>-96.766</v>
      </c>
      <c r="CV244" s="1" t="s">
        <v>236</v>
      </c>
      <c r="EC244" s="13" t="s">
        <v>749</v>
      </c>
      <c r="EO244" s="1" t="s">
        <v>238</v>
      </c>
    </row>
    <row r="245" customFormat="false" ht="15" hidden="false" customHeight="false" outlineLevel="0" collapsed="false">
      <c r="A245" s="1" t="n">
        <v>3</v>
      </c>
      <c r="B245" s="1" t="s">
        <v>227</v>
      </c>
      <c r="C245" s="10" t="s">
        <v>1082</v>
      </c>
      <c r="G245" s="10" t="s">
        <v>780</v>
      </c>
      <c r="K245" s="1" t="s">
        <v>230</v>
      </c>
      <c r="R245" s="10" t="s">
        <v>1083</v>
      </c>
      <c r="BK245" s="10" t="s">
        <v>232</v>
      </c>
      <c r="BM245" s="10" t="s">
        <v>233</v>
      </c>
      <c r="BN245" s="10" t="s">
        <v>234</v>
      </c>
      <c r="BO245" s="10"/>
      <c r="BP245" s="10" t="s">
        <v>782</v>
      </c>
      <c r="BR245" s="10"/>
      <c r="CC245" s="11" t="n">
        <v>45.235</v>
      </c>
      <c r="CD245" s="11" t="n">
        <v>-75.624</v>
      </c>
      <c r="CV245" s="1" t="s">
        <v>236</v>
      </c>
      <c r="EC245" s="13"/>
      <c r="EO245" s="1" t="s">
        <v>238</v>
      </c>
    </row>
    <row r="246" customFormat="false" ht="15" hidden="false" customHeight="false" outlineLevel="0" collapsed="false">
      <c r="A246" s="1" t="n">
        <v>3</v>
      </c>
      <c r="B246" s="1" t="s">
        <v>227</v>
      </c>
      <c r="C246" s="10" t="s">
        <v>1084</v>
      </c>
      <c r="G246" s="10" t="s">
        <v>758</v>
      </c>
      <c r="K246" s="1" t="s">
        <v>230</v>
      </c>
      <c r="R246" s="10" t="s">
        <v>1085</v>
      </c>
      <c r="BK246" s="10" t="s">
        <v>232</v>
      </c>
      <c r="BM246" s="10" t="s">
        <v>233</v>
      </c>
      <c r="BN246" s="10" t="s">
        <v>760</v>
      </c>
      <c r="BO246" s="10"/>
      <c r="BP246" s="10" t="s">
        <v>761</v>
      </c>
      <c r="BR246" s="10"/>
      <c r="CC246" s="11" t="n">
        <v>45.255</v>
      </c>
      <c r="CD246" s="11" t="n">
        <v>-76.14</v>
      </c>
      <c r="CV246" s="1" t="s">
        <v>236</v>
      </c>
      <c r="EC246" s="13" t="s">
        <v>762</v>
      </c>
      <c r="EO246" s="1" t="s">
        <v>238</v>
      </c>
    </row>
    <row r="247" customFormat="false" ht="15" hidden="false" customHeight="false" outlineLevel="0" collapsed="false">
      <c r="A247" s="1" t="n">
        <v>3</v>
      </c>
      <c r="B247" s="1" t="s">
        <v>227</v>
      </c>
      <c r="C247" s="10" t="s">
        <v>1086</v>
      </c>
      <c r="G247" s="10" t="s">
        <v>745</v>
      </c>
      <c r="K247" s="1" t="s">
        <v>230</v>
      </c>
      <c r="R247" s="10" t="s">
        <v>1087</v>
      </c>
      <c r="BK247" s="10" t="s">
        <v>264</v>
      </c>
      <c r="BM247" s="10" t="s">
        <v>845</v>
      </c>
      <c r="BN247" s="10"/>
      <c r="BO247" s="10"/>
      <c r="BP247" s="10" t="s">
        <v>1088</v>
      </c>
      <c r="BR247" s="10" t="s">
        <v>1089</v>
      </c>
      <c r="CC247" s="11" t="n">
        <v>61.166</v>
      </c>
      <c r="CD247" s="11" t="n">
        <v>-149.766</v>
      </c>
      <c r="CV247" s="1" t="s">
        <v>236</v>
      </c>
      <c r="EC247" s="13" t="s">
        <v>1090</v>
      </c>
      <c r="EO247" s="1" t="s">
        <v>238</v>
      </c>
    </row>
    <row r="248" customFormat="false" ht="15" hidden="false" customHeight="false" outlineLevel="0" collapsed="false">
      <c r="A248" s="1" t="n">
        <v>3</v>
      </c>
      <c r="B248" s="1" t="s">
        <v>227</v>
      </c>
      <c r="C248" s="10" t="s">
        <v>1091</v>
      </c>
      <c r="G248" s="10" t="s">
        <v>1092</v>
      </c>
      <c r="J248" s="1" t="s">
        <v>262</v>
      </c>
      <c r="K248" s="1" t="s">
        <v>230</v>
      </c>
      <c r="R248" s="10" t="s">
        <v>1093</v>
      </c>
      <c r="BK248" s="10" t="s">
        <v>232</v>
      </c>
      <c r="BM248" s="10" t="s">
        <v>233</v>
      </c>
      <c r="BN248" s="10" t="s">
        <v>234</v>
      </c>
      <c r="BO248" s="10"/>
      <c r="BP248" s="10" t="s">
        <v>1094</v>
      </c>
      <c r="BR248" s="10"/>
      <c r="CC248" s="11"/>
      <c r="CD248" s="11"/>
      <c r="CV248" s="1" t="s">
        <v>236</v>
      </c>
      <c r="EC248" s="13" t="s">
        <v>1095</v>
      </c>
      <c r="EO248" s="1" t="s">
        <v>238</v>
      </c>
    </row>
    <row r="249" customFormat="false" ht="15" hidden="false" customHeight="false" outlineLevel="0" collapsed="false">
      <c r="A249" s="1" t="n">
        <v>3</v>
      </c>
      <c r="B249" s="1" t="s">
        <v>227</v>
      </c>
      <c r="C249" s="10" t="s">
        <v>1096</v>
      </c>
      <c r="G249" s="10" t="s">
        <v>982</v>
      </c>
      <c r="K249" s="1" t="s">
        <v>230</v>
      </c>
      <c r="R249" s="10" t="s">
        <v>1097</v>
      </c>
      <c r="BK249" s="10" t="s">
        <v>232</v>
      </c>
      <c r="BM249" s="10" t="s">
        <v>341</v>
      </c>
      <c r="BN249" s="10" t="s">
        <v>984</v>
      </c>
      <c r="BO249" s="10" t="s">
        <v>985</v>
      </c>
      <c r="BP249" s="10" t="s">
        <v>986</v>
      </c>
      <c r="BR249" s="10" t="s">
        <v>794</v>
      </c>
      <c r="CC249" s="11" t="n">
        <v>46.6507</v>
      </c>
      <c r="CD249" s="11" t="n">
        <v>-72.97</v>
      </c>
      <c r="CV249" s="1" t="s">
        <v>247</v>
      </c>
      <c r="EC249" s="13" t="s">
        <v>987</v>
      </c>
      <c r="EO249" s="1" t="s">
        <v>249</v>
      </c>
    </row>
    <row r="250" customFormat="false" ht="15" hidden="false" customHeight="false" outlineLevel="0" collapsed="false">
      <c r="A250" s="1" t="n">
        <v>3</v>
      </c>
      <c r="B250" s="1" t="s">
        <v>227</v>
      </c>
      <c r="C250" s="10" t="s">
        <v>1098</v>
      </c>
      <c r="G250" s="10" t="s">
        <v>1099</v>
      </c>
      <c r="K250" s="1" t="s">
        <v>230</v>
      </c>
      <c r="R250" s="10" t="s">
        <v>1100</v>
      </c>
      <c r="BK250" s="10" t="s">
        <v>232</v>
      </c>
      <c r="BM250" s="10" t="s">
        <v>233</v>
      </c>
      <c r="BN250" s="10" t="s">
        <v>753</v>
      </c>
      <c r="BO250" s="10" t="s">
        <v>1101</v>
      </c>
      <c r="BP250" s="10" t="s">
        <v>1102</v>
      </c>
      <c r="BR250" s="10" t="s">
        <v>756</v>
      </c>
      <c r="CC250" s="11" t="n">
        <v>44.852</v>
      </c>
      <c r="CD250" s="11" t="n">
        <v>-79.874</v>
      </c>
      <c r="CV250" s="1" t="s">
        <v>247</v>
      </c>
      <c r="EC250" s="13" t="s">
        <v>1103</v>
      </c>
      <c r="EO250" s="1" t="s">
        <v>249</v>
      </c>
    </row>
    <row r="251" customFormat="false" ht="15" hidden="false" customHeight="false" outlineLevel="0" collapsed="false">
      <c r="A251" s="1" t="n">
        <v>3</v>
      </c>
      <c r="B251" s="1" t="s">
        <v>227</v>
      </c>
      <c r="C251" s="10" t="s">
        <v>1104</v>
      </c>
      <c r="G251" s="10" t="s">
        <v>770</v>
      </c>
      <c r="K251" s="1" t="s">
        <v>230</v>
      </c>
      <c r="R251" s="10" t="s">
        <v>1105</v>
      </c>
      <c r="BK251" s="10" t="s">
        <v>232</v>
      </c>
      <c r="BM251" s="10" t="s">
        <v>233</v>
      </c>
      <c r="BN251" s="10" t="s">
        <v>770</v>
      </c>
      <c r="BO251" s="10" t="s">
        <v>772</v>
      </c>
      <c r="BP251" s="10"/>
      <c r="BR251" s="10" t="s">
        <v>773</v>
      </c>
      <c r="CC251" s="11" t="n">
        <v>44.475</v>
      </c>
      <c r="CD251" s="11" t="n">
        <v>-75.865</v>
      </c>
      <c r="EC251" s="13" t="s">
        <v>964</v>
      </c>
      <c r="EO251" s="1" t="s">
        <v>249</v>
      </c>
    </row>
    <row r="252" customFormat="false" ht="15" hidden="false" customHeight="false" outlineLevel="0" collapsed="false">
      <c r="A252" s="1" t="n">
        <v>3</v>
      </c>
      <c r="B252" s="1" t="s">
        <v>227</v>
      </c>
      <c r="C252" s="10" t="s">
        <v>1106</v>
      </c>
      <c r="G252" s="10" t="s">
        <v>724</v>
      </c>
      <c r="K252" s="1" t="s">
        <v>230</v>
      </c>
      <c r="R252" s="10" t="s">
        <v>1107</v>
      </c>
      <c r="BK252" s="10" t="s">
        <v>232</v>
      </c>
      <c r="BM252" s="10" t="s">
        <v>233</v>
      </c>
      <c r="BN252" s="10" t="s">
        <v>726</v>
      </c>
      <c r="BO252" s="10" t="s">
        <v>727</v>
      </c>
      <c r="BP252" s="10"/>
      <c r="BR252" s="10" t="s">
        <v>728</v>
      </c>
      <c r="CC252" s="11" t="n">
        <v>43.822</v>
      </c>
      <c r="CD252" s="11" t="n">
        <v>-79.19</v>
      </c>
      <c r="EC252" s="13" t="s">
        <v>729</v>
      </c>
      <c r="EO252" s="1" t="s">
        <v>249</v>
      </c>
    </row>
    <row r="253" customFormat="false" ht="15" hidden="false" customHeight="false" outlineLevel="0" collapsed="false">
      <c r="A253" s="1" t="n">
        <v>3</v>
      </c>
      <c r="B253" s="1" t="s">
        <v>227</v>
      </c>
      <c r="C253" s="10" t="s">
        <v>1108</v>
      </c>
      <c r="G253" s="10" t="s">
        <v>1109</v>
      </c>
      <c r="K253" s="1" t="s">
        <v>230</v>
      </c>
      <c r="R253" s="10" t="s">
        <v>1110</v>
      </c>
      <c r="BK253" s="10" t="s">
        <v>232</v>
      </c>
      <c r="BM253" s="10" t="s">
        <v>233</v>
      </c>
      <c r="BN253" s="10" t="s">
        <v>1111</v>
      </c>
      <c r="BO253" s="10"/>
      <c r="BP253" s="10" t="s">
        <v>1112</v>
      </c>
      <c r="BR253" s="10"/>
      <c r="CC253" s="11" t="n">
        <v>45.975</v>
      </c>
      <c r="CD253" s="11" t="n">
        <v>-81.904</v>
      </c>
      <c r="CV253" s="1" t="s">
        <v>236</v>
      </c>
      <c r="EC253" s="13" t="s">
        <v>1113</v>
      </c>
      <c r="EO253" s="1" t="s">
        <v>238</v>
      </c>
    </row>
    <row r="254" customFormat="false" ht="15" hidden="false" customHeight="false" outlineLevel="0" collapsed="false">
      <c r="A254" s="1" t="n">
        <v>3</v>
      </c>
      <c r="B254" s="1" t="s">
        <v>227</v>
      </c>
      <c r="C254" s="10" t="s">
        <v>1114</v>
      </c>
      <c r="G254" s="10" t="s">
        <v>229</v>
      </c>
      <c r="K254" s="1" t="s">
        <v>230</v>
      </c>
      <c r="R254" s="10" t="s">
        <v>1115</v>
      </c>
      <c r="BK254" s="10" t="s">
        <v>232</v>
      </c>
      <c r="BM254" s="10" t="s">
        <v>233</v>
      </c>
      <c r="BN254" s="10" t="s">
        <v>234</v>
      </c>
      <c r="BO254" s="10"/>
      <c r="BP254" s="10" t="s">
        <v>235</v>
      </c>
      <c r="BR254" s="10"/>
      <c r="CC254" s="11" t="n">
        <v>45.356</v>
      </c>
      <c r="CD254" s="11" t="n">
        <v>-75.707</v>
      </c>
      <c r="CV254" s="1" t="s">
        <v>236</v>
      </c>
      <c r="EC254" s="13" t="s">
        <v>252</v>
      </c>
      <c r="EO254" s="1" t="s">
        <v>238</v>
      </c>
    </row>
    <row r="255" customFormat="false" ht="15" hidden="false" customHeight="false" outlineLevel="0" collapsed="false">
      <c r="A255" s="1" t="n">
        <v>3</v>
      </c>
      <c r="B255" s="1" t="s">
        <v>227</v>
      </c>
      <c r="C255" s="10" t="s">
        <v>1116</v>
      </c>
      <c r="G255" s="10" t="s">
        <v>1117</v>
      </c>
      <c r="K255" s="1" t="s">
        <v>230</v>
      </c>
      <c r="R255" s="10" t="s">
        <v>1118</v>
      </c>
      <c r="BK255" s="10" t="s">
        <v>232</v>
      </c>
      <c r="BM255" s="10" t="s">
        <v>233</v>
      </c>
      <c r="BN255" s="10"/>
      <c r="BO255" s="10"/>
      <c r="BP255" s="10" t="s">
        <v>1119</v>
      </c>
      <c r="BR255" s="10"/>
      <c r="CC255" s="11" t="n">
        <v>43.03</v>
      </c>
      <c r="CD255" s="11" t="n">
        <v>-81.206</v>
      </c>
      <c r="CV255" s="1" t="s">
        <v>236</v>
      </c>
      <c r="EC255" s="13" t="s">
        <v>1120</v>
      </c>
      <c r="EO255" s="1" t="s">
        <v>238</v>
      </c>
    </row>
    <row r="256" customFormat="false" ht="15" hidden="false" customHeight="false" outlineLevel="0" collapsed="false">
      <c r="A256" s="1" t="n">
        <v>3</v>
      </c>
      <c r="B256" s="1" t="s">
        <v>227</v>
      </c>
      <c r="C256" s="10" t="s">
        <v>1121</v>
      </c>
      <c r="G256" s="10" t="s">
        <v>650</v>
      </c>
      <c r="K256" s="1" t="s">
        <v>230</v>
      </c>
      <c r="R256" s="10" t="s">
        <v>1122</v>
      </c>
      <c r="BK256" s="10" t="s">
        <v>232</v>
      </c>
      <c r="BM256" s="10" t="s">
        <v>233</v>
      </c>
      <c r="BN256" s="10" t="s">
        <v>652</v>
      </c>
      <c r="BO256" s="10" t="s">
        <v>653</v>
      </c>
      <c r="BP256" s="10"/>
      <c r="BR256" s="10" t="s">
        <v>654</v>
      </c>
      <c r="CC256" s="11" t="n">
        <v>48.601</v>
      </c>
      <c r="CD256" s="11" t="n">
        <v>-86.289</v>
      </c>
      <c r="EC256" s="13" t="s">
        <v>1013</v>
      </c>
      <c r="EO256" s="1" t="s">
        <v>249</v>
      </c>
    </row>
    <row r="257" customFormat="false" ht="15" hidden="false" customHeight="false" outlineLevel="0" collapsed="false">
      <c r="A257" s="1" t="n">
        <v>3</v>
      </c>
      <c r="B257" s="1" t="s">
        <v>227</v>
      </c>
      <c r="C257" s="10" t="s">
        <v>1123</v>
      </c>
      <c r="G257" s="10" t="s">
        <v>876</v>
      </c>
      <c r="K257" s="1" t="s">
        <v>230</v>
      </c>
      <c r="R257" s="10" t="s">
        <v>1124</v>
      </c>
      <c r="BK257" s="10" t="s">
        <v>232</v>
      </c>
      <c r="BM257" s="10" t="s">
        <v>665</v>
      </c>
      <c r="BN257" s="10" t="s">
        <v>666</v>
      </c>
      <c r="BO257" s="10" t="s">
        <v>1125</v>
      </c>
      <c r="BP257" s="10" t="s">
        <v>1126</v>
      </c>
      <c r="BR257" s="10"/>
      <c r="CC257" s="11" t="n">
        <v>58.672</v>
      </c>
      <c r="CD257" s="11" t="n">
        <v>-93.839</v>
      </c>
      <c r="CV257" s="1" t="s">
        <v>236</v>
      </c>
      <c r="EC257" s="13" t="s">
        <v>1127</v>
      </c>
      <c r="EO257" s="1" t="s">
        <v>249</v>
      </c>
    </row>
    <row r="258" customFormat="false" ht="15" hidden="false" customHeight="false" outlineLevel="0" collapsed="false">
      <c r="A258" s="1" t="n">
        <v>3</v>
      </c>
      <c r="B258" s="1" t="s">
        <v>227</v>
      </c>
      <c r="C258" s="10" t="s">
        <v>1128</v>
      </c>
      <c r="G258" s="10" t="s">
        <v>229</v>
      </c>
      <c r="K258" s="1" t="s">
        <v>230</v>
      </c>
      <c r="R258" s="10" t="s">
        <v>1129</v>
      </c>
      <c r="BK258" s="10" t="s">
        <v>232</v>
      </c>
      <c r="BM258" s="10" t="s">
        <v>233</v>
      </c>
      <c r="BN258" s="10" t="s">
        <v>234</v>
      </c>
      <c r="BO258" s="10"/>
      <c r="BP258" s="10" t="s">
        <v>235</v>
      </c>
      <c r="BR258" s="10"/>
      <c r="CC258" s="11" t="n">
        <v>45.356</v>
      </c>
      <c r="CD258" s="11" t="n">
        <v>-75.707</v>
      </c>
      <c r="CV258" s="1" t="s">
        <v>236</v>
      </c>
      <c r="EC258" s="13" t="s">
        <v>477</v>
      </c>
      <c r="EO258" s="1" t="s">
        <v>238</v>
      </c>
    </row>
    <row r="259" customFormat="false" ht="15" hidden="false" customHeight="false" outlineLevel="0" collapsed="false">
      <c r="A259" s="1" t="n">
        <v>3</v>
      </c>
      <c r="B259" s="1" t="s">
        <v>227</v>
      </c>
      <c r="C259" s="10" t="s">
        <v>1130</v>
      </c>
      <c r="G259" s="10" t="s">
        <v>780</v>
      </c>
      <c r="K259" s="1" t="s">
        <v>230</v>
      </c>
      <c r="R259" s="10" t="s">
        <v>1131</v>
      </c>
      <c r="BK259" s="10" t="s">
        <v>232</v>
      </c>
      <c r="BM259" s="10" t="s">
        <v>233</v>
      </c>
      <c r="BN259" s="10" t="s">
        <v>234</v>
      </c>
      <c r="BO259" s="10"/>
      <c r="BP259" s="10" t="s">
        <v>782</v>
      </c>
      <c r="BR259" s="10"/>
      <c r="CC259" s="11" t="n">
        <v>45.235</v>
      </c>
      <c r="CD259" s="11" t="n">
        <v>-75.624</v>
      </c>
      <c r="CV259" s="1" t="s">
        <v>236</v>
      </c>
      <c r="EC259" s="13"/>
      <c r="EO259" s="1" t="s">
        <v>238</v>
      </c>
    </row>
    <row r="260" customFormat="false" ht="15" hidden="false" customHeight="false" outlineLevel="0" collapsed="false">
      <c r="A260" s="1" t="n">
        <v>3</v>
      </c>
      <c r="B260" s="1" t="s">
        <v>227</v>
      </c>
      <c r="C260" s="10" t="s">
        <v>1132</v>
      </c>
      <c r="G260" s="10" t="s">
        <v>770</v>
      </c>
      <c r="K260" s="1" t="s">
        <v>230</v>
      </c>
      <c r="R260" s="10" t="s">
        <v>1133</v>
      </c>
      <c r="BK260" s="10" t="s">
        <v>232</v>
      </c>
      <c r="BM260" s="10" t="s">
        <v>233</v>
      </c>
      <c r="BN260" s="10" t="s">
        <v>770</v>
      </c>
      <c r="BO260" s="10" t="s">
        <v>772</v>
      </c>
      <c r="BP260" s="10"/>
      <c r="BR260" s="10" t="s">
        <v>773</v>
      </c>
      <c r="CC260" s="11" t="n">
        <v>44.475</v>
      </c>
      <c r="CD260" s="11" t="n">
        <v>-75.865</v>
      </c>
      <c r="EC260" s="13" t="s">
        <v>1134</v>
      </c>
      <c r="EO260" s="1" t="s">
        <v>249</v>
      </c>
    </row>
    <row r="261" customFormat="false" ht="15" hidden="false" customHeight="false" outlineLevel="0" collapsed="false">
      <c r="A261" s="1" t="n">
        <v>3</v>
      </c>
      <c r="B261" s="1" t="s">
        <v>227</v>
      </c>
      <c r="C261" s="10" t="s">
        <v>1135</v>
      </c>
      <c r="G261" s="10" t="s">
        <v>229</v>
      </c>
      <c r="K261" s="1" t="s">
        <v>230</v>
      </c>
      <c r="R261" s="10" t="s">
        <v>1136</v>
      </c>
      <c r="BK261" s="10" t="s">
        <v>232</v>
      </c>
      <c r="BM261" s="10" t="s">
        <v>233</v>
      </c>
      <c r="BN261" s="10" t="s">
        <v>234</v>
      </c>
      <c r="BO261" s="10"/>
      <c r="BP261" s="10" t="s">
        <v>235</v>
      </c>
      <c r="BR261" s="10"/>
      <c r="CC261" s="11" t="n">
        <v>45.356</v>
      </c>
      <c r="CD261" s="11" t="n">
        <v>-75.707</v>
      </c>
      <c r="CV261" s="1" t="s">
        <v>236</v>
      </c>
      <c r="EC261" s="13" t="s">
        <v>813</v>
      </c>
      <c r="EO261" s="1" t="s">
        <v>238</v>
      </c>
    </row>
    <row r="262" customFormat="false" ht="15" hidden="false" customHeight="false" outlineLevel="0" collapsed="false">
      <c r="A262" s="1" t="n">
        <v>3</v>
      </c>
      <c r="B262" s="1" t="s">
        <v>227</v>
      </c>
      <c r="C262" s="10" t="s">
        <v>1137</v>
      </c>
      <c r="G262" s="10" t="s">
        <v>1138</v>
      </c>
      <c r="J262" s="1" t="s">
        <v>262</v>
      </c>
      <c r="K262" s="1" t="s">
        <v>230</v>
      </c>
      <c r="R262" s="10" t="s">
        <v>1139</v>
      </c>
      <c r="BK262" s="10" t="s">
        <v>232</v>
      </c>
      <c r="BM262" s="10" t="s">
        <v>233</v>
      </c>
      <c r="BN262" s="10" t="s">
        <v>234</v>
      </c>
      <c r="BO262" s="10"/>
      <c r="BP262" s="10" t="s">
        <v>1140</v>
      </c>
      <c r="BR262" s="10"/>
      <c r="CC262" s="11"/>
      <c r="CD262" s="11"/>
      <c r="CV262" s="1" t="s">
        <v>236</v>
      </c>
      <c r="EC262" s="13" t="s">
        <v>1141</v>
      </c>
      <c r="EO262" s="1" t="s">
        <v>238</v>
      </c>
    </row>
    <row r="263" customFormat="false" ht="15" hidden="false" customHeight="false" outlineLevel="0" collapsed="false">
      <c r="A263" s="1" t="n">
        <v>3</v>
      </c>
      <c r="B263" s="1" t="s">
        <v>227</v>
      </c>
      <c r="C263" s="10" t="s">
        <v>1142</v>
      </c>
      <c r="G263" s="10" t="s">
        <v>650</v>
      </c>
      <c r="K263" s="1" t="s">
        <v>230</v>
      </c>
      <c r="R263" s="10" t="s">
        <v>1143</v>
      </c>
      <c r="BK263" s="10" t="s">
        <v>232</v>
      </c>
      <c r="BM263" s="10" t="s">
        <v>233</v>
      </c>
      <c r="BN263" s="10" t="s">
        <v>652</v>
      </c>
      <c r="BO263" s="10" t="s">
        <v>653</v>
      </c>
      <c r="BP263" s="10"/>
      <c r="BR263" s="10" t="s">
        <v>654</v>
      </c>
      <c r="CC263" s="11" t="n">
        <v>48.601</v>
      </c>
      <c r="CD263" s="11" t="n">
        <v>-86.289</v>
      </c>
      <c r="CV263" s="1" t="s">
        <v>247</v>
      </c>
      <c r="EC263" s="13" t="s">
        <v>684</v>
      </c>
      <c r="EO263" s="1" t="s">
        <v>249</v>
      </c>
    </row>
    <row r="264" customFormat="false" ht="15" hidden="false" customHeight="false" outlineLevel="0" collapsed="false">
      <c r="A264" s="1" t="n">
        <v>3</v>
      </c>
      <c r="B264" s="1" t="s">
        <v>227</v>
      </c>
      <c r="C264" s="10" t="s">
        <v>1144</v>
      </c>
      <c r="G264" s="10" t="s">
        <v>333</v>
      </c>
      <c r="K264" s="1" t="s">
        <v>230</v>
      </c>
      <c r="R264" s="10" t="s">
        <v>1145</v>
      </c>
      <c r="BK264" s="10" t="s">
        <v>232</v>
      </c>
      <c r="BM264" s="10" t="s">
        <v>335</v>
      </c>
      <c r="BN264" s="10" t="s">
        <v>336</v>
      </c>
      <c r="BO264" s="10"/>
      <c r="BP264" s="10" t="s">
        <v>998</v>
      </c>
      <c r="BR264" s="10"/>
      <c r="CC264" s="11" t="n">
        <v>47.793</v>
      </c>
      <c r="CD264" s="11" t="n">
        <v>-59.233</v>
      </c>
      <c r="CV264" s="1" t="s">
        <v>236</v>
      </c>
      <c r="EC264" s="13" t="s">
        <v>337</v>
      </c>
      <c r="EO264" s="1" t="s">
        <v>238</v>
      </c>
    </row>
    <row r="265" customFormat="false" ht="15" hidden="false" customHeight="false" outlineLevel="0" collapsed="false">
      <c r="A265" s="1" t="n">
        <v>3</v>
      </c>
      <c r="B265" s="1" t="s">
        <v>227</v>
      </c>
      <c r="C265" s="10" t="s">
        <v>1146</v>
      </c>
      <c r="G265" s="10" t="s">
        <v>688</v>
      </c>
      <c r="K265" s="1" t="s">
        <v>230</v>
      </c>
      <c r="R265" s="10" t="s">
        <v>1147</v>
      </c>
      <c r="BK265" s="10" t="s">
        <v>232</v>
      </c>
      <c r="BM265" s="10" t="s">
        <v>233</v>
      </c>
      <c r="BN265" s="10" t="s">
        <v>492</v>
      </c>
      <c r="BO265" s="10" t="s">
        <v>512</v>
      </c>
      <c r="BP265" s="10" t="s">
        <v>249</v>
      </c>
      <c r="BR265" s="10" t="s">
        <v>690</v>
      </c>
      <c r="CC265" s="11" t="n">
        <v>43.528</v>
      </c>
      <c r="CD265" s="11" t="n">
        <v>-80.229</v>
      </c>
      <c r="EC265" s="13" t="s">
        <v>835</v>
      </c>
      <c r="EO265" s="1" t="s">
        <v>249</v>
      </c>
    </row>
    <row r="266" customFormat="false" ht="15" hidden="false" customHeight="false" outlineLevel="0" collapsed="false">
      <c r="A266" s="1" t="n">
        <v>3</v>
      </c>
      <c r="B266" s="1" t="s">
        <v>227</v>
      </c>
      <c r="C266" s="10" t="s">
        <v>1148</v>
      </c>
      <c r="G266" s="10" t="s">
        <v>770</v>
      </c>
      <c r="K266" s="1" t="s">
        <v>230</v>
      </c>
      <c r="R266" s="10" t="s">
        <v>1149</v>
      </c>
      <c r="BK266" s="10" t="s">
        <v>232</v>
      </c>
      <c r="BM266" s="10" t="s">
        <v>233</v>
      </c>
      <c r="BN266" s="10" t="s">
        <v>770</v>
      </c>
      <c r="BO266" s="10" t="s">
        <v>772</v>
      </c>
      <c r="BP266" s="10"/>
      <c r="BR266" s="10" t="s">
        <v>773</v>
      </c>
      <c r="CC266" s="11" t="n">
        <v>44.475</v>
      </c>
      <c r="CD266" s="11" t="n">
        <v>-75.865</v>
      </c>
      <c r="EC266" s="13" t="s">
        <v>1150</v>
      </c>
      <c r="EO266" s="1" t="s">
        <v>249</v>
      </c>
    </row>
    <row r="267" customFormat="false" ht="15" hidden="false" customHeight="false" outlineLevel="0" collapsed="false">
      <c r="A267" s="1" t="n">
        <v>3</v>
      </c>
      <c r="B267" s="1" t="s">
        <v>227</v>
      </c>
      <c r="C267" s="10" t="s">
        <v>1151</v>
      </c>
      <c r="G267" s="10" t="s">
        <v>780</v>
      </c>
      <c r="K267" s="1" t="s">
        <v>230</v>
      </c>
      <c r="R267" s="10" t="s">
        <v>1152</v>
      </c>
      <c r="BK267" s="10" t="s">
        <v>232</v>
      </c>
      <c r="BM267" s="10" t="s">
        <v>233</v>
      </c>
      <c r="BN267" s="10" t="s">
        <v>234</v>
      </c>
      <c r="BO267" s="10"/>
      <c r="BP267" s="10" t="s">
        <v>782</v>
      </c>
      <c r="BR267" s="10"/>
      <c r="CC267" s="11" t="n">
        <v>45.235</v>
      </c>
      <c r="CD267" s="11" t="n">
        <v>-75.624</v>
      </c>
      <c r="CV267" s="1" t="s">
        <v>236</v>
      </c>
      <c r="EC267" s="13"/>
      <c r="EO267" s="1" t="s">
        <v>238</v>
      </c>
    </row>
    <row r="268" customFormat="false" ht="15" hidden="false" customHeight="false" outlineLevel="0" collapsed="false">
      <c r="A268" s="1" t="n">
        <v>3</v>
      </c>
      <c r="B268" s="1" t="s">
        <v>227</v>
      </c>
      <c r="C268" s="10" t="s">
        <v>1153</v>
      </c>
      <c r="G268" s="10" t="s">
        <v>229</v>
      </c>
      <c r="K268" s="1" t="s">
        <v>230</v>
      </c>
      <c r="R268" s="10" t="s">
        <v>1154</v>
      </c>
      <c r="BK268" s="10" t="s">
        <v>232</v>
      </c>
      <c r="BM268" s="10" t="s">
        <v>233</v>
      </c>
      <c r="BN268" s="10" t="s">
        <v>234</v>
      </c>
      <c r="BO268" s="10"/>
      <c r="BP268" s="10" t="s">
        <v>235</v>
      </c>
      <c r="BR268" s="10"/>
      <c r="CC268" s="11" t="n">
        <v>45.356</v>
      </c>
      <c r="CD268" s="11" t="n">
        <v>-75.707</v>
      </c>
      <c r="CV268" s="1" t="s">
        <v>236</v>
      </c>
      <c r="EC268" s="13" t="s">
        <v>1155</v>
      </c>
      <c r="EO268" s="1" t="s">
        <v>238</v>
      </c>
    </row>
    <row r="269" customFormat="false" ht="15" hidden="false" customHeight="false" outlineLevel="0" collapsed="false">
      <c r="A269" s="1" t="n">
        <v>3</v>
      </c>
      <c r="B269" s="1" t="s">
        <v>227</v>
      </c>
      <c r="C269" s="10" t="s">
        <v>1156</v>
      </c>
      <c r="G269" s="10" t="s">
        <v>770</v>
      </c>
      <c r="K269" s="1" t="s">
        <v>230</v>
      </c>
      <c r="R269" s="10" t="s">
        <v>1157</v>
      </c>
      <c r="BK269" s="10" t="s">
        <v>232</v>
      </c>
      <c r="BM269" s="10" t="s">
        <v>233</v>
      </c>
      <c r="BN269" s="10" t="s">
        <v>770</v>
      </c>
      <c r="BO269" s="10" t="s">
        <v>772</v>
      </c>
      <c r="BP269" s="10"/>
      <c r="BR269" s="10" t="s">
        <v>773</v>
      </c>
      <c r="CC269" s="11" t="n">
        <v>44.475</v>
      </c>
      <c r="CD269" s="11" t="n">
        <v>-75.865</v>
      </c>
      <c r="EC269" s="13" t="s">
        <v>774</v>
      </c>
      <c r="EO269" s="1" t="s">
        <v>249</v>
      </c>
    </row>
    <row r="270" customFormat="false" ht="15" hidden="false" customHeight="false" outlineLevel="0" collapsed="false">
      <c r="A270" s="1" t="n">
        <v>3</v>
      </c>
      <c r="B270" s="1" t="s">
        <v>227</v>
      </c>
      <c r="C270" s="10" t="s">
        <v>1158</v>
      </c>
      <c r="G270" s="10" t="s">
        <v>717</v>
      </c>
      <c r="K270" s="1" t="s">
        <v>230</v>
      </c>
      <c r="R270" s="10" t="s">
        <v>1159</v>
      </c>
      <c r="BK270" s="10" t="s">
        <v>232</v>
      </c>
      <c r="BM270" s="10" t="s">
        <v>233</v>
      </c>
      <c r="BN270" s="10" t="s">
        <v>719</v>
      </c>
      <c r="BO270" s="10" t="s">
        <v>720</v>
      </c>
      <c r="BP270" s="10" t="s">
        <v>721</v>
      </c>
      <c r="BR270" s="10" t="s">
        <v>722</v>
      </c>
      <c r="CC270" s="11" t="n">
        <v>43.207</v>
      </c>
      <c r="CD270" s="11" t="n">
        <v>-80.391</v>
      </c>
      <c r="EC270" s="13" t="s">
        <v>691</v>
      </c>
      <c r="EO270" s="1" t="s">
        <v>249</v>
      </c>
    </row>
    <row r="271" customFormat="false" ht="15" hidden="false" customHeight="false" outlineLevel="0" collapsed="false">
      <c r="A271" s="1" t="n">
        <v>3</v>
      </c>
      <c r="B271" s="1" t="s">
        <v>227</v>
      </c>
      <c r="C271" s="10" t="s">
        <v>1160</v>
      </c>
      <c r="G271" s="10" t="s">
        <v>240</v>
      </c>
      <c r="K271" s="1" t="s">
        <v>230</v>
      </c>
      <c r="R271" s="10" t="s">
        <v>1161</v>
      </c>
      <c r="BK271" s="10" t="s">
        <v>232</v>
      </c>
      <c r="BM271" s="10" t="s">
        <v>233</v>
      </c>
      <c r="BN271" s="10" t="s">
        <v>243</v>
      </c>
      <c r="BO271" s="10" t="s">
        <v>244</v>
      </c>
      <c r="BP271" s="10" t="s">
        <v>245</v>
      </c>
      <c r="BR271" s="10" t="s">
        <v>276</v>
      </c>
      <c r="CC271" s="11" t="n">
        <v>44.618</v>
      </c>
      <c r="CD271" s="11" t="n">
        <v>-75.775</v>
      </c>
      <c r="CV271" s="1" t="s">
        <v>359</v>
      </c>
      <c r="EC271" s="13" t="s">
        <v>409</v>
      </c>
      <c r="EO271" s="1" t="s">
        <v>249</v>
      </c>
    </row>
    <row r="272" customFormat="false" ht="15" hidden="false" customHeight="false" outlineLevel="0" collapsed="false">
      <c r="A272" s="1" t="n">
        <v>3</v>
      </c>
      <c r="B272" s="1" t="s">
        <v>227</v>
      </c>
      <c r="C272" s="10" t="s">
        <v>1162</v>
      </c>
      <c r="G272" s="10" t="s">
        <v>982</v>
      </c>
      <c r="K272" s="1" t="s">
        <v>230</v>
      </c>
      <c r="R272" s="10" t="s">
        <v>1163</v>
      </c>
      <c r="BK272" s="10" t="s">
        <v>232</v>
      </c>
      <c r="BM272" s="10" t="s">
        <v>341</v>
      </c>
      <c r="BN272" s="10" t="s">
        <v>984</v>
      </c>
      <c r="BO272" s="10" t="s">
        <v>985</v>
      </c>
      <c r="BP272" s="10" t="s">
        <v>986</v>
      </c>
      <c r="BR272" s="10" t="s">
        <v>794</v>
      </c>
      <c r="CC272" s="11" t="n">
        <v>46.6507</v>
      </c>
      <c r="CD272" s="11" t="n">
        <v>-72.97</v>
      </c>
      <c r="CV272" s="1" t="s">
        <v>247</v>
      </c>
      <c r="EC272" s="13" t="s">
        <v>987</v>
      </c>
      <c r="EO272" s="1" t="s">
        <v>249</v>
      </c>
    </row>
    <row r="273" customFormat="false" ht="15" hidden="false" customHeight="false" outlineLevel="0" collapsed="false">
      <c r="A273" s="1" t="n">
        <v>3</v>
      </c>
      <c r="B273" s="1" t="s">
        <v>227</v>
      </c>
      <c r="C273" s="10" t="s">
        <v>1164</v>
      </c>
      <c r="G273" s="10" t="s">
        <v>828</v>
      </c>
      <c r="K273" s="1" t="s">
        <v>230</v>
      </c>
      <c r="R273" s="10" t="s">
        <v>1165</v>
      </c>
      <c r="BK273" s="10" t="s">
        <v>232</v>
      </c>
      <c r="BM273" s="10" t="s">
        <v>233</v>
      </c>
      <c r="BN273" s="10" t="s">
        <v>830</v>
      </c>
      <c r="BO273" s="10"/>
      <c r="BP273" s="10" t="s">
        <v>831</v>
      </c>
      <c r="BR273" s="10"/>
      <c r="CC273" s="11" t="n">
        <v>44.629</v>
      </c>
      <c r="CD273" s="11" t="n">
        <v>-76.359</v>
      </c>
      <c r="CV273" s="1" t="s">
        <v>236</v>
      </c>
      <c r="EC273" s="13" t="s">
        <v>832</v>
      </c>
      <c r="EO273" s="1" t="s">
        <v>238</v>
      </c>
    </row>
    <row r="274" customFormat="false" ht="15" hidden="false" customHeight="false" outlineLevel="0" collapsed="false">
      <c r="A274" s="1" t="n">
        <v>3</v>
      </c>
      <c r="B274" s="1" t="s">
        <v>227</v>
      </c>
      <c r="C274" s="10" t="s">
        <v>1166</v>
      </c>
      <c r="G274" s="10" t="s">
        <v>240</v>
      </c>
      <c r="K274" s="1" t="s">
        <v>230</v>
      </c>
      <c r="R274" s="10" t="s">
        <v>1167</v>
      </c>
      <c r="BK274" s="10" t="s">
        <v>232</v>
      </c>
      <c r="BM274" s="10" t="s">
        <v>233</v>
      </c>
      <c r="BN274" s="10" t="s">
        <v>243</v>
      </c>
      <c r="BO274" s="10" t="s">
        <v>244</v>
      </c>
      <c r="BP274" s="10" t="s">
        <v>245</v>
      </c>
      <c r="BR274" s="10" t="s">
        <v>276</v>
      </c>
      <c r="CC274" s="11" t="n">
        <v>44.618</v>
      </c>
      <c r="CD274" s="11" t="n">
        <v>-75.775</v>
      </c>
      <c r="CV274" s="1" t="s">
        <v>359</v>
      </c>
      <c r="EC274" s="13" t="s">
        <v>277</v>
      </c>
      <c r="EO274" s="1" t="s">
        <v>249</v>
      </c>
    </row>
    <row r="275" customFormat="false" ht="15" hidden="false" customHeight="false" outlineLevel="0" collapsed="false">
      <c r="A275" s="1" t="n">
        <v>3</v>
      </c>
      <c r="B275" s="1" t="s">
        <v>227</v>
      </c>
      <c r="C275" s="10" t="s">
        <v>1168</v>
      </c>
      <c r="G275" s="10" t="s">
        <v>735</v>
      </c>
      <c r="K275" s="1" t="s">
        <v>230</v>
      </c>
      <c r="R275" s="10" t="s">
        <v>1169</v>
      </c>
      <c r="BK275" s="10" t="s">
        <v>232</v>
      </c>
      <c r="BM275" s="10" t="s">
        <v>233</v>
      </c>
      <c r="BN275" s="10" t="s">
        <v>737</v>
      </c>
      <c r="BO275" s="10" t="s">
        <v>738</v>
      </c>
      <c r="BP275" s="10" t="s">
        <v>739</v>
      </c>
      <c r="BR275" s="10" t="s">
        <v>740</v>
      </c>
      <c r="CC275" s="11" t="n">
        <v>43.259</v>
      </c>
      <c r="CD275" s="11" t="n">
        <v>-81.142</v>
      </c>
      <c r="EC275" s="13" t="s">
        <v>691</v>
      </c>
      <c r="EO275" s="1" t="s">
        <v>249</v>
      </c>
    </row>
    <row r="276" customFormat="false" ht="15" hidden="false" customHeight="false" outlineLevel="0" collapsed="false">
      <c r="A276" s="1" t="n">
        <v>3</v>
      </c>
      <c r="B276" s="1" t="s">
        <v>227</v>
      </c>
      <c r="C276" s="10" t="s">
        <v>1170</v>
      </c>
      <c r="G276" s="10" t="s">
        <v>657</v>
      </c>
      <c r="K276" s="1" t="s">
        <v>230</v>
      </c>
      <c r="R276" s="10" t="s">
        <v>1171</v>
      </c>
      <c r="BK276" s="10" t="s">
        <v>232</v>
      </c>
      <c r="BM276" s="10" t="s">
        <v>233</v>
      </c>
      <c r="BN276" s="10"/>
      <c r="BO276" s="10" t="s">
        <v>659</v>
      </c>
      <c r="BP276" s="10" t="s">
        <v>660</v>
      </c>
      <c r="BR276" s="10"/>
      <c r="CC276" s="11" t="n">
        <v>44.695</v>
      </c>
      <c r="CD276" s="11" t="n">
        <v>-79.039</v>
      </c>
      <c r="EC276" s="13" t="s">
        <v>661</v>
      </c>
      <c r="EO276" s="1" t="s">
        <v>249</v>
      </c>
    </row>
    <row r="277" customFormat="false" ht="15" hidden="false" customHeight="false" outlineLevel="0" collapsed="false">
      <c r="A277" s="1" t="n">
        <v>3</v>
      </c>
      <c r="B277" s="1" t="s">
        <v>227</v>
      </c>
      <c r="C277" s="10" t="s">
        <v>1172</v>
      </c>
      <c r="G277" s="10" t="s">
        <v>724</v>
      </c>
      <c r="K277" s="1" t="s">
        <v>230</v>
      </c>
      <c r="R277" s="10" t="s">
        <v>1173</v>
      </c>
      <c r="BK277" s="10" t="s">
        <v>232</v>
      </c>
      <c r="BM277" s="10" t="s">
        <v>233</v>
      </c>
      <c r="BN277" s="10" t="s">
        <v>726</v>
      </c>
      <c r="BO277" s="10" t="s">
        <v>727</v>
      </c>
      <c r="BP277" s="10"/>
      <c r="BR277" s="10" t="s">
        <v>728</v>
      </c>
      <c r="CC277" s="11" t="n">
        <v>43.822</v>
      </c>
      <c r="CD277" s="11" t="n">
        <v>-79.19</v>
      </c>
      <c r="EC277" s="13" t="s">
        <v>729</v>
      </c>
      <c r="EO277" s="1" t="s">
        <v>249</v>
      </c>
    </row>
    <row r="278" customFormat="false" ht="15" hidden="false" customHeight="false" outlineLevel="0" collapsed="false">
      <c r="A278" s="1" t="n">
        <v>3</v>
      </c>
      <c r="B278" s="1" t="s">
        <v>227</v>
      </c>
      <c r="C278" s="10" t="s">
        <v>1174</v>
      </c>
      <c r="G278" s="10" t="s">
        <v>770</v>
      </c>
      <c r="K278" s="1" t="s">
        <v>230</v>
      </c>
      <c r="R278" s="10" t="s">
        <v>1175</v>
      </c>
      <c r="BK278" s="10" t="s">
        <v>232</v>
      </c>
      <c r="BM278" s="10" t="s">
        <v>233</v>
      </c>
      <c r="BN278" s="10" t="s">
        <v>770</v>
      </c>
      <c r="BO278" s="10" t="s">
        <v>772</v>
      </c>
      <c r="BP278" s="10"/>
      <c r="BR278" s="10" t="s">
        <v>773</v>
      </c>
      <c r="CC278" s="11" t="n">
        <v>44.475</v>
      </c>
      <c r="CD278" s="11" t="n">
        <v>-75.865</v>
      </c>
      <c r="EC278" s="13" t="s">
        <v>1053</v>
      </c>
      <c r="EO278" s="1" t="s">
        <v>249</v>
      </c>
    </row>
    <row r="279" customFormat="false" ht="15" hidden="false" customHeight="false" outlineLevel="0" collapsed="false">
      <c r="A279" s="1" t="n">
        <v>3</v>
      </c>
      <c r="B279" s="1" t="s">
        <v>227</v>
      </c>
      <c r="C279" s="10" t="s">
        <v>1176</v>
      </c>
      <c r="G279" s="10" t="s">
        <v>758</v>
      </c>
      <c r="K279" s="1" t="s">
        <v>230</v>
      </c>
      <c r="R279" s="10" t="s">
        <v>1177</v>
      </c>
      <c r="BK279" s="10" t="s">
        <v>232</v>
      </c>
      <c r="BM279" s="10" t="s">
        <v>233</v>
      </c>
      <c r="BN279" s="10" t="s">
        <v>760</v>
      </c>
      <c r="BO279" s="10"/>
      <c r="BP279" s="10" t="s">
        <v>761</v>
      </c>
      <c r="BR279" s="10"/>
      <c r="CC279" s="11" t="n">
        <v>45.255</v>
      </c>
      <c r="CD279" s="11" t="n">
        <v>-76.14</v>
      </c>
      <c r="CV279" s="1" t="s">
        <v>236</v>
      </c>
      <c r="EC279" s="13" t="s">
        <v>762</v>
      </c>
      <c r="EO279" s="1" t="s">
        <v>238</v>
      </c>
    </row>
    <row r="280" customFormat="false" ht="15" hidden="false" customHeight="false" outlineLevel="0" collapsed="false">
      <c r="A280" s="1" t="n">
        <v>3</v>
      </c>
      <c r="B280" s="1" t="s">
        <v>227</v>
      </c>
      <c r="C280" s="10" t="s">
        <v>1178</v>
      </c>
      <c r="G280" s="10" t="s">
        <v>1179</v>
      </c>
      <c r="K280" s="1" t="s">
        <v>230</v>
      </c>
      <c r="R280" s="10" t="s">
        <v>1180</v>
      </c>
      <c r="BK280" s="10" t="s">
        <v>232</v>
      </c>
      <c r="BM280" s="10" t="s">
        <v>233</v>
      </c>
      <c r="BN280" s="10" t="s">
        <v>438</v>
      </c>
      <c r="BO280" s="10" t="s">
        <v>799</v>
      </c>
      <c r="BP280" s="10"/>
      <c r="BR280" s="10" t="s">
        <v>800</v>
      </c>
      <c r="CC280" s="11" t="n">
        <v>41.939</v>
      </c>
      <c r="CD280" s="11" t="n">
        <v>-82.516</v>
      </c>
      <c r="EC280" s="13" t="s">
        <v>1181</v>
      </c>
      <c r="EO280" s="1" t="s">
        <v>249</v>
      </c>
    </row>
    <row r="281" customFormat="false" ht="15" hidden="false" customHeight="false" outlineLevel="0" collapsed="false">
      <c r="A281" s="1" t="n">
        <v>3</v>
      </c>
      <c r="B281" s="1" t="s">
        <v>227</v>
      </c>
      <c r="C281" s="10" t="s">
        <v>1182</v>
      </c>
      <c r="G281" s="10" t="s">
        <v>688</v>
      </c>
      <c r="K281" s="1" t="s">
        <v>230</v>
      </c>
      <c r="R281" s="10" t="s">
        <v>1183</v>
      </c>
      <c r="BK281" s="10" t="s">
        <v>232</v>
      </c>
      <c r="BM281" s="10" t="s">
        <v>233</v>
      </c>
      <c r="BN281" s="10" t="s">
        <v>492</v>
      </c>
      <c r="BO281" s="10" t="s">
        <v>512</v>
      </c>
      <c r="BP281" s="10" t="s">
        <v>249</v>
      </c>
      <c r="BR281" s="10" t="s">
        <v>690</v>
      </c>
      <c r="CC281" s="11" t="n">
        <v>43.528</v>
      </c>
      <c r="CD281" s="11" t="n">
        <v>-80.229</v>
      </c>
      <c r="EC281" s="13" t="s">
        <v>743</v>
      </c>
      <c r="EO281" s="1" t="s">
        <v>249</v>
      </c>
    </row>
    <row r="282" customFormat="false" ht="15" hidden="false" customHeight="false" outlineLevel="0" collapsed="false">
      <c r="A282" s="1" t="n">
        <v>3</v>
      </c>
      <c r="B282" s="1" t="s">
        <v>227</v>
      </c>
      <c r="C282" s="10" t="s">
        <v>1184</v>
      </c>
      <c r="G282" s="10" t="s">
        <v>735</v>
      </c>
      <c r="K282" s="1" t="s">
        <v>230</v>
      </c>
      <c r="R282" s="10" t="s">
        <v>1185</v>
      </c>
      <c r="BK282" s="10" t="s">
        <v>232</v>
      </c>
      <c r="BM282" s="10" t="s">
        <v>233</v>
      </c>
      <c r="BN282" s="10" t="s">
        <v>737</v>
      </c>
      <c r="BO282" s="10" t="s">
        <v>738</v>
      </c>
      <c r="BP282" s="10" t="s">
        <v>739</v>
      </c>
      <c r="BR282" s="10" t="s">
        <v>740</v>
      </c>
      <c r="CC282" s="11" t="n">
        <v>43.259</v>
      </c>
      <c r="CD282" s="11" t="n">
        <v>-81.142</v>
      </c>
      <c r="EC282" s="13" t="s">
        <v>691</v>
      </c>
      <c r="EO282" s="1" t="s">
        <v>249</v>
      </c>
    </row>
    <row r="283" customFormat="false" ht="15" hidden="false" customHeight="false" outlineLevel="0" collapsed="false">
      <c r="A283" s="1" t="n">
        <v>3</v>
      </c>
      <c r="B283" s="1" t="s">
        <v>227</v>
      </c>
      <c r="C283" s="10" t="s">
        <v>1186</v>
      </c>
      <c r="G283" s="10" t="s">
        <v>724</v>
      </c>
      <c r="K283" s="1" t="s">
        <v>230</v>
      </c>
      <c r="R283" s="10" t="s">
        <v>1187</v>
      </c>
      <c r="BK283" s="10" t="s">
        <v>232</v>
      </c>
      <c r="BM283" s="10" t="s">
        <v>233</v>
      </c>
      <c r="BN283" s="10" t="s">
        <v>726</v>
      </c>
      <c r="BO283" s="10" t="s">
        <v>727</v>
      </c>
      <c r="BP283" s="10"/>
      <c r="BR283" s="10" t="s">
        <v>728</v>
      </c>
      <c r="CC283" s="11" t="n">
        <v>43.822</v>
      </c>
      <c r="CD283" s="11" t="n">
        <v>-79.19</v>
      </c>
      <c r="EC283" s="13" t="s">
        <v>1188</v>
      </c>
      <c r="EO283" s="1" t="s">
        <v>249</v>
      </c>
    </row>
    <row r="284" customFormat="false" ht="15" hidden="false" customHeight="false" outlineLevel="0" collapsed="false">
      <c r="A284" s="1" t="n">
        <v>3</v>
      </c>
      <c r="B284" s="1" t="s">
        <v>227</v>
      </c>
      <c r="C284" s="10" t="s">
        <v>1189</v>
      </c>
      <c r="G284" s="10" t="s">
        <v>928</v>
      </c>
      <c r="K284" s="1" t="s">
        <v>230</v>
      </c>
      <c r="R284" s="10" t="s">
        <v>1190</v>
      </c>
      <c r="BK284" s="10" t="s">
        <v>232</v>
      </c>
      <c r="BM284" s="10" t="s">
        <v>341</v>
      </c>
      <c r="BN284" s="10" t="s">
        <v>930</v>
      </c>
      <c r="BO284" s="10" t="s">
        <v>931</v>
      </c>
      <c r="BP284" s="10" t="s">
        <v>932</v>
      </c>
      <c r="BR284" s="10"/>
      <c r="CC284" s="11" t="n">
        <v>50.2135</v>
      </c>
      <c r="CD284" s="11" t="n">
        <v>-63.798</v>
      </c>
      <c r="CV284" s="1" t="s">
        <v>247</v>
      </c>
      <c r="EC284" s="13" t="s">
        <v>933</v>
      </c>
      <c r="EO284" s="1" t="s">
        <v>249</v>
      </c>
    </row>
    <row r="285" customFormat="false" ht="15" hidden="false" customHeight="false" outlineLevel="0" collapsed="false">
      <c r="A285" s="1" t="n">
        <v>3</v>
      </c>
      <c r="B285" s="1" t="s">
        <v>227</v>
      </c>
      <c r="C285" s="10" t="s">
        <v>1191</v>
      </c>
      <c r="G285" s="10" t="s">
        <v>717</v>
      </c>
      <c r="K285" s="1" t="s">
        <v>230</v>
      </c>
      <c r="R285" s="10" t="s">
        <v>1192</v>
      </c>
      <c r="BK285" s="10" t="s">
        <v>232</v>
      </c>
      <c r="BM285" s="10" t="s">
        <v>233</v>
      </c>
      <c r="BN285" s="10" t="s">
        <v>719</v>
      </c>
      <c r="BO285" s="10" t="s">
        <v>720</v>
      </c>
      <c r="BP285" s="10" t="s">
        <v>721</v>
      </c>
      <c r="BR285" s="10" t="s">
        <v>722</v>
      </c>
      <c r="CC285" s="11" t="n">
        <v>43.207</v>
      </c>
      <c r="CD285" s="11" t="n">
        <v>-80.391</v>
      </c>
      <c r="EC285" s="13" t="s">
        <v>691</v>
      </c>
      <c r="EO285" s="1" t="s">
        <v>249</v>
      </c>
    </row>
    <row r="286" customFormat="false" ht="15" hidden="false" customHeight="false" outlineLevel="0" collapsed="false">
      <c r="A286" s="1" t="n">
        <v>3</v>
      </c>
      <c r="B286" s="1" t="s">
        <v>227</v>
      </c>
      <c r="C286" s="10" t="s">
        <v>1193</v>
      </c>
      <c r="G286" s="10" t="s">
        <v>688</v>
      </c>
      <c r="K286" s="1" t="s">
        <v>230</v>
      </c>
      <c r="R286" s="10" t="s">
        <v>1194</v>
      </c>
      <c r="BK286" s="10" t="s">
        <v>232</v>
      </c>
      <c r="BM286" s="10" t="s">
        <v>233</v>
      </c>
      <c r="BN286" s="10" t="s">
        <v>492</v>
      </c>
      <c r="BO286" s="10" t="s">
        <v>512</v>
      </c>
      <c r="BP286" s="10" t="s">
        <v>249</v>
      </c>
      <c r="BR286" s="10" t="s">
        <v>690</v>
      </c>
      <c r="CC286" s="11" t="n">
        <v>43.528</v>
      </c>
      <c r="CD286" s="11" t="n">
        <v>-80.229</v>
      </c>
      <c r="EC286" s="13" t="s">
        <v>743</v>
      </c>
      <c r="EO286" s="1" t="s">
        <v>249</v>
      </c>
    </row>
    <row r="287" customFormat="false" ht="15" hidden="false" customHeight="false" outlineLevel="0" collapsed="false">
      <c r="A287" s="1" t="n">
        <v>3</v>
      </c>
      <c r="B287" s="1" t="s">
        <v>227</v>
      </c>
      <c r="C287" s="10" t="s">
        <v>1195</v>
      </c>
      <c r="G287" s="10" t="s">
        <v>229</v>
      </c>
      <c r="K287" s="1" t="s">
        <v>230</v>
      </c>
      <c r="R287" s="10" t="s">
        <v>1196</v>
      </c>
      <c r="BK287" s="10" t="s">
        <v>232</v>
      </c>
      <c r="BM287" s="10" t="s">
        <v>233</v>
      </c>
      <c r="BN287" s="10" t="s">
        <v>234</v>
      </c>
      <c r="BO287" s="10"/>
      <c r="BP287" s="10" t="s">
        <v>235</v>
      </c>
      <c r="BR287" s="10"/>
      <c r="CC287" s="11" t="n">
        <v>45.356</v>
      </c>
      <c r="CD287" s="11" t="n">
        <v>-75.707</v>
      </c>
      <c r="CV287" s="1" t="s">
        <v>236</v>
      </c>
      <c r="EC287" s="13" t="s">
        <v>289</v>
      </c>
      <c r="EO287" s="1" t="s">
        <v>238</v>
      </c>
    </row>
    <row r="288" customFormat="false" ht="15" hidden="false" customHeight="false" outlineLevel="0" collapsed="false">
      <c r="A288" s="1" t="n">
        <v>3</v>
      </c>
      <c r="B288" s="1" t="s">
        <v>227</v>
      </c>
      <c r="C288" s="10" t="s">
        <v>1197</v>
      </c>
      <c r="G288" s="10" t="s">
        <v>657</v>
      </c>
      <c r="K288" s="1" t="s">
        <v>230</v>
      </c>
      <c r="R288" s="10" t="s">
        <v>1198</v>
      </c>
      <c r="BK288" s="10" t="s">
        <v>232</v>
      </c>
      <c r="BM288" s="10" t="s">
        <v>233</v>
      </c>
      <c r="BN288" s="10"/>
      <c r="BO288" s="10" t="s">
        <v>659</v>
      </c>
      <c r="BP288" s="10" t="s">
        <v>660</v>
      </c>
      <c r="BR288" s="10"/>
      <c r="CC288" s="11" t="n">
        <v>44.695</v>
      </c>
      <c r="CD288" s="11" t="n">
        <v>-79.039</v>
      </c>
      <c r="EC288" s="13" t="s">
        <v>661</v>
      </c>
      <c r="EO288" s="1" t="s">
        <v>249</v>
      </c>
    </row>
    <row r="289" customFormat="false" ht="15" hidden="false" customHeight="false" outlineLevel="0" collapsed="false">
      <c r="A289" s="1" t="n">
        <v>3</v>
      </c>
      <c r="B289" s="1" t="s">
        <v>227</v>
      </c>
      <c r="C289" s="10" t="s">
        <v>1199</v>
      </c>
      <c r="G289" s="10" t="s">
        <v>724</v>
      </c>
      <c r="K289" s="1" t="s">
        <v>230</v>
      </c>
      <c r="R289" s="10" t="s">
        <v>1200</v>
      </c>
      <c r="BK289" s="10" t="s">
        <v>232</v>
      </c>
      <c r="BM289" s="10" t="s">
        <v>233</v>
      </c>
      <c r="BN289" s="10" t="s">
        <v>726</v>
      </c>
      <c r="BO289" s="10" t="s">
        <v>727</v>
      </c>
      <c r="BP289" s="10"/>
      <c r="BR289" s="10" t="s">
        <v>728</v>
      </c>
      <c r="CC289" s="11" t="n">
        <v>43.822</v>
      </c>
      <c r="CD289" s="11" t="n">
        <v>-79.19</v>
      </c>
      <c r="EC289" s="13" t="s">
        <v>729</v>
      </c>
      <c r="EO289" s="1" t="s">
        <v>249</v>
      </c>
    </row>
    <row r="290" customFormat="false" ht="15" hidden="false" customHeight="false" outlineLevel="0" collapsed="false">
      <c r="A290" s="1" t="n">
        <v>3</v>
      </c>
      <c r="B290" s="1" t="s">
        <v>227</v>
      </c>
      <c r="C290" s="10" t="s">
        <v>1201</v>
      </c>
      <c r="G290" s="10" t="s">
        <v>1202</v>
      </c>
      <c r="K290" s="1" t="s">
        <v>230</v>
      </c>
      <c r="R290" s="10" t="s">
        <v>1203</v>
      </c>
      <c r="BK290" s="10" t="s">
        <v>232</v>
      </c>
      <c r="BM290" s="10" t="s">
        <v>233</v>
      </c>
      <c r="BN290" s="10" t="s">
        <v>1111</v>
      </c>
      <c r="BO290" s="10"/>
      <c r="BP290" s="10" t="s">
        <v>1204</v>
      </c>
      <c r="BR290" s="10" t="s">
        <v>1205</v>
      </c>
      <c r="CC290" s="11" t="n">
        <v>45.792</v>
      </c>
      <c r="CD290" s="11" t="n">
        <v>-82.75</v>
      </c>
      <c r="CV290" s="1" t="s">
        <v>236</v>
      </c>
      <c r="EC290" s="13" t="s">
        <v>1206</v>
      </c>
      <c r="EO290" s="1" t="s">
        <v>238</v>
      </c>
    </row>
    <row r="291" customFormat="false" ht="15" hidden="false" customHeight="false" outlineLevel="0" collapsed="false">
      <c r="A291" s="1" t="n">
        <v>3</v>
      </c>
      <c r="B291" s="1" t="s">
        <v>227</v>
      </c>
      <c r="C291" s="10" t="s">
        <v>1207</v>
      </c>
      <c r="G291" s="10" t="s">
        <v>745</v>
      </c>
      <c r="K291" s="1" t="s">
        <v>230</v>
      </c>
      <c r="R291" s="10" t="s">
        <v>1208</v>
      </c>
      <c r="BK291" s="10" t="s">
        <v>232</v>
      </c>
      <c r="BM291" s="10" t="s">
        <v>665</v>
      </c>
      <c r="BN291" s="10"/>
      <c r="BO291" s="10"/>
      <c r="BP291" s="10" t="s">
        <v>747</v>
      </c>
      <c r="BR291" s="10" t="s">
        <v>748</v>
      </c>
      <c r="CC291" s="11" t="n">
        <v>49.079</v>
      </c>
      <c r="CD291" s="11" t="n">
        <v>-96.766</v>
      </c>
      <c r="CV291" s="1" t="s">
        <v>236</v>
      </c>
      <c r="EC291" s="13" t="s">
        <v>749</v>
      </c>
      <c r="EO291" s="1" t="s">
        <v>238</v>
      </c>
    </row>
    <row r="292" customFormat="false" ht="15" hidden="false" customHeight="false" outlineLevel="0" collapsed="false">
      <c r="A292" s="1" t="n">
        <v>3</v>
      </c>
      <c r="B292" s="1" t="s">
        <v>227</v>
      </c>
      <c r="C292" s="10" t="s">
        <v>1209</v>
      </c>
      <c r="G292" s="10" t="s">
        <v>333</v>
      </c>
      <c r="K292" s="1" t="s">
        <v>230</v>
      </c>
      <c r="R292" s="10" t="s">
        <v>1210</v>
      </c>
      <c r="BK292" s="10" t="s">
        <v>232</v>
      </c>
      <c r="BM292" s="10" t="s">
        <v>341</v>
      </c>
      <c r="BN292" s="10" t="s">
        <v>804</v>
      </c>
      <c r="BO292" s="10"/>
      <c r="BP292" s="10" t="s">
        <v>804</v>
      </c>
      <c r="BR292" s="10"/>
      <c r="CC292" s="11" t="n">
        <v>48.625</v>
      </c>
      <c r="CD292" s="11" t="n">
        <v>-64.178</v>
      </c>
      <c r="CV292" s="1" t="s">
        <v>236</v>
      </c>
      <c r="EC292" s="13" t="s">
        <v>805</v>
      </c>
      <c r="EO292" s="1" t="s">
        <v>238</v>
      </c>
    </row>
    <row r="293" customFormat="false" ht="15" hidden="false" customHeight="false" outlineLevel="0" collapsed="false">
      <c r="A293" s="1" t="n">
        <v>3</v>
      </c>
      <c r="B293" s="1" t="s">
        <v>227</v>
      </c>
      <c r="C293" s="10" t="s">
        <v>1211</v>
      </c>
      <c r="G293" s="10" t="s">
        <v>229</v>
      </c>
      <c r="K293" s="1" t="s">
        <v>230</v>
      </c>
      <c r="R293" s="10" t="s">
        <v>1212</v>
      </c>
      <c r="BK293" s="10" t="s">
        <v>232</v>
      </c>
      <c r="BM293" s="10" t="s">
        <v>233</v>
      </c>
      <c r="BN293" s="10" t="s">
        <v>234</v>
      </c>
      <c r="BO293" s="10"/>
      <c r="BP293" s="10" t="s">
        <v>235</v>
      </c>
      <c r="BR293" s="10"/>
      <c r="CC293" s="11" t="n">
        <v>45.356</v>
      </c>
      <c r="CD293" s="11" t="n">
        <v>-75.707</v>
      </c>
      <c r="CV293" s="1" t="s">
        <v>236</v>
      </c>
      <c r="EC293" s="13" t="s">
        <v>477</v>
      </c>
      <c r="EO293" s="1" t="s">
        <v>238</v>
      </c>
    </row>
    <row r="294" customFormat="false" ht="15" hidden="false" customHeight="false" outlineLevel="0" collapsed="false">
      <c r="A294" s="1" t="n">
        <v>3</v>
      </c>
      <c r="B294" s="1" t="s">
        <v>227</v>
      </c>
      <c r="C294" s="10" t="s">
        <v>1213</v>
      </c>
      <c r="G294" s="10" t="s">
        <v>758</v>
      </c>
      <c r="K294" s="1" t="s">
        <v>230</v>
      </c>
      <c r="R294" s="10" t="s">
        <v>1214</v>
      </c>
      <c r="BK294" s="10" t="s">
        <v>232</v>
      </c>
      <c r="BM294" s="10" t="s">
        <v>233</v>
      </c>
      <c r="BN294" s="10" t="s">
        <v>760</v>
      </c>
      <c r="BO294" s="10"/>
      <c r="BP294" s="10" t="s">
        <v>761</v>
      </c>
      <c r="BR294" s="10"/>
      <c r="CC294" s="11" t="n">
        <v>45.255</v>
      </c>
      <c r="CD294" s="11" t="n">
        <v>-76.14</v>
      </c>
      <c r="CV294" s="1" t="s">
        <v>236</v>
      </c>
      <c r="EC294" s="13" t="s">
        <v>762</v>
      </c>
      <c r="EO294" s="1" t="s">
        <v>238</v>
      </c>
    </row>
    <row r="295" customFormat="false" ht="15" hidden="false" customHeight="false" outlineLevel="0" collapsed="false">
      <c r="A295" s="1" t="n">
        <v>3</v>
      </c>
      <c r="B295" s="1" t="s">
        <v>227</v>
      </c>
      <c r="C295" s="10" t="s">
        <v>1215</v>
      </c>
      <c r="G295" s="10" t="s">
        <v>1216</v>
      </c>
      <c r="K295" s="1" t="s">
        <v>230</v>
      </c>
      <c r="R295" s="10" t="s">
        <v>1217</v>
      </c>
      <c r="BK295" s="10" t="s">
        <v>264</v>
      </c>
      <c r="BM295" s="10" t="s">
        <v>1218</v>
      </c>
      <c r="BN295" s="10" t="s">
        <v>1219</v>
      </c>
      <c r="BO295" s="10" t="s">
        <v>1220</v>
      </c>
      <c r="BP295" s="10" t="s">
        <v>1221</v>
      </c>
      <c r="BR295" s="10"/>
      <c r="CC295" s="11" t="n">
        <v>41.529</v>
      </c>
      <c r="CD295" s="11" t="n">
        <v>-70.67</v>
      </c>
      <c r="EC295" s="13" t="s">
        <v>1222</v>
      </c>
      <c r="EO295" s="1" t="s">
        <v>249</v>
      </c>
    </row>
    <row r="296" customFormat="false" ht="15" hidden="false" customHeight="false" outlineLevel="0" collapsed="false">
      <c r="A296" s="1" t="n">
        <v>3</v>
      </c>
      <c r="B296" s="1" t="s">
        <v>227</v>
      </c>
      <c r="C296" s="10" t="s">
        <v>1223</v>
      </c>
      <c r="G296" s="10" t="s">
        <v>1202</v>
      </c>
      <c r="K296" s="1" t="s">
        <v>230</v>
      </c>
      <c r="R296" s="10" t="s">
        <v>1224</v>
      </c>
      <c r="BK296" s="10" t="s">
        <v>232</v>
      </c>
      <c r="BM296" s="10" t="s">
        <v>233</v>
      </c>
      <c r="BN296" s="10" t="s">
        <v>1111</v>
      </c>
      <c r="BO296" s="10"/>
      <c r="BP296" s="10" t="s">
        <v>1204</v>
      </c>
      <c r="BR296" s="10" t="s">
        <v>1205</v>
      </c>
      <c r="CC296" s="11" t="n">
        <v>45.792</v>
      </c>
      <c r="CD296" s="11" t="n">
        <v>-82.75</v>
      </c>
      <c r="CV296" s="1" t="s">
        <v>236</v>
      </c>
      <c r="EC296" s="13" t="s">
        <v>1206</v>
      </c>
      <c r="EO296" s="1" t="s">
        <v>238</v>
      </c>
    </row>
    <row r="297" customFormat="false" ht="15" hidden="false" customHeight="false" outlineLevel="0" collapsed="false">
      <c r="A297" s="1" t="n">
        <v>3</v>
      </c>
      <c r="B297" s="1" t="s">
        <v>227</v>
      </c>
      <c r="C297" s="10" t="s">
        <v>1225</v>
      </c>
      <c r="G297" s="10" t="s">
        <v>770</v>
      </c>
      <c r="K297" s="1" t="s">
        <v>230</v>
      </c>
      <c r="R297" s="10" t="s">
        <v>1226</v>
      </c>
      <c r="BK297" s="10" t="s">
        <v>232</v>
      </c>
      <c r="BM297" s="10" t="s">
        <v>233</v>
      </c>
      <c r="BN297" s="10" t="s">
        <v>770</v>
      </c>
      <c r="BO297" s="10" t="s">
        <v>772</v>
      </c>
      <c r="BP297" s="10"/>
      <c r="BR297" s="10" t="s">
        <v>773</v>
      </c>
      <c r="CC297" s="11" t="n">
        <v>44.475</v>
      </c>
      <c r="CD297" s="11" t="n">
        <v>-75.865</v>
      </c>
      <c r="EC297" s="13" t="s">
        <v>774</v>
      </c>
      <c r="EO297" s="1" t="s">
        <v>249</v>
      </c>
    </row>
    <row r="298" customFormat="false" ht="15" hidden="false" customHeight="false" outlineLevel="0" collapsed="false">
      <c r="A298" s="1" t="n">
        <v>3</v>
      </c>
      <c r="B298" s="1" t="s">
        <v>227</v>
      </c>
      <c r="C298" s="10" t="s">
        <v>1227</v>
      </c>
      <c r="G298" s="10" t="s">
        <v>1228</v>
      </c>
      <c r="K298" s="1" t="s">
        <v>230</v>
      </c>
      <c r="R298" s="10" t="s">
        <v>1229</v>
      </c>
      <c r="BK298" s="10" t="s">
        <v>264</v>
      </c>
      <c r="BM298" s="10" t="s">
        <v>1230</v>
      </c>
      <c r="BN298" s="10"/>
      <c r="BO298" s="10"/>
      <c r="BP298" s="10" t="s">
        <v>1231</v>
      </c>
      <c r="BR298" s="10"/>
      <c r="CC298" s="11"/>
      <c r="CD298" s="11"/>
      <c r="CV298" s="1" t="s">
        <v>236</v>
      </c>
      <c r="EC298" s="13" t="s">
        <v>1232</v>
      </c>
      <c r="EO298" s="1" t="s">
        <v>238</v>
      </c>
    </row>
    <row r="299" customFormat="false" ht="15" hidden="false" customHeight="false" outlineLevel="0" collapsed="false">
      <c r="A299" s="1" t="n">
        <v>3</v>
      </c>
      <c r="B299" s="1" t="s">
        <v>227</v>
      </c>
      <c r="C299" s="10" t="s">
        <v>1233</v>
      </c>
      <c r="G299" s="10" t="s">
        <v>1234</v>
      </c>
      <c r="K299" s="1" t="s">
        <v>230</v>
      </c>
      <c r="R299" s="10" t="s">
        <v>1235</v>
      </c>
      <c r="BK299" s="10" t="s">
        <v>232</v>
      </c>
      <c r="BM299" s="10" t="s">
        <v>233</v>
      </c>
      <c r="BN299" s="10" t="s">
        <v>1236</v>
      </c>
      <c r="BO299" s="10" t="s">
        <v>1237</v>
      </c>
      <c r="BP299" s="10" t="s">
        <v>1238</v>
      </c>
      <c r="BR299" s="10" t="s">
        <v>1239</v>
      </c>
      <c r="CC299" s="11" t="n">
        <v>43.992</v>
      </c>
      <c r="CD299" s="11" t="n">
        <v>-81.282</v>
      </c>
      <c r="EC299" s="13" t="s">
        <v>691</v>
      </c>
      <c r="EO299" s="1" t="s">
        <v>249</v>
      </c>
    </row>
    <row r="300" customFormat="false" ht="15" hidden="false" customHeight="false" outlineLevel="0" collapsed="false">
      <c r="A300" s="1" t="n">
        <v>3</v>
      </c>
      <c r="B300" s="1" t="s">
        <v>227</v>
      </c>
      <c r="C300" s="10" t="s">
        <v>1240</v>
      </c>
      <c r="G300" s="10" t="s">
        <v>758</v>
      </c>
      <c r="K300" s="1" t="s">
        <v>230</v>
      </c>
      <c r="R300" s="10" t="s">
        <v>1241</v>
      </c>
      <c r="BK300" s="10" t="s">
        <v>232</v>
      </c>
      <c r="BM300" s="10" t="s">
        <v>233</v>
      </c>
      <c r="BN300" s="10" t="s">
        <v>760</v>
      </c>
      <c r="BO300" s="10"/>
      <c r="BP300" s="10" t="s">
        <v>761</v>
      </c>
      <c r="BR300" s="10"/>
      <c r="CC300" s="11" t="n">
        <v>45.255</v>
      </c>
      <c r="CD300" s="11" t="n">
        <v>-76.14</v>
      </c>
      <c r="CV300" s="1" t="s">
        <v>236</v>
      </c>
      <c r="EC300" s="13" t="s">
        <v>762</v>
      </c>
      <c r="EO300" s="1" t="s">
        <v>238</v>
      </c>
    </row>
    <row r="301" customFormat="false" ht="15" hidden="false" customHeight="false" outlineLevel="0" collapsed="false">
      <c r="A301" s="1" t="n">
        <v>3</v>
      </c>
      <c r="B301" s="1" t="s">
        <v>227</v>
      </c>
      <c r="C301" s="10" t="s">
        <v>1242</v>
      </c>
      <c r="G301" s="10" t="s">
        <v>758</v>
      </c>
      <c r="K301" s="1" t="s">
        <v>230</v>
      </c>
      <c r="R301" s="10" t="s">
        <v>1243</v>
      </c>
      <c r="BK301" s="10" t="s">
        <v>232</v>
      </c>
      <c r="BM301" s="10" t="s">
        <v>233</v>
      </c>
      <c r="BN301" s="10" t="s">
        <v>760</v>
      </c>
      <c r="BO301" s="10"/>
      <c r="BP301" s="10" t="s">
        <v>761</v>
      </c>
      <c r="BR301" s="10"/>
      <c r="CC301" s="11" t="n">
        <v>45.255</v>
      </c>
      <c r="CD301" s="11" t="n">
        <v>-76.14</v>
      </c>
      <c r="CV301" s="1" t="s">
        <v>236</v>
      </c>
      <c r="EC301" s="13" t="s">
        <v>762</v>
      </c>
      <c r="EO301" s="1" t="s">
        <v>238</v>
      </c>
    </row>
    <row r="302" customFormat="false" ht="15" hidden="false" customHeight="false" outlineLevel="0" collapsed="false">
      <c r="A302" s="1" t="n">
        <v>3</v>
      </c>
      <c r="B302" s="1" t="s">
        <v>227</v>
      </c>
      <c r="C302" s="10" t="s">
        <v>1244</v>
      </c>
      <c r="G302" s="10" t="s">
        <v>229</v>
      </c>
      <c r="K302" s="1" t="s">
        <v>230</v>
      </c>
      <c r="R302" s="10" t="s">
        <v>1245</v>
      </c>
      <c r="BK302" s="10" t="s">
        <v>232</v>
      </c>
      <c r="BM302" s="10" t="s">
        <v>233</v>
      </c>
      <c r="BN302" s="10" t="s">
        <v>234</v>
      </c>
      <c r="BO302" s="10"/>
      <c r="BP302" s="10" t="s">
        <v>235</v>
      </c>
      <c r="BR302" s="10"/>
      <c r="CC302" s="11" t="n">
        <v>45.356</v>
      </c>
      <c r="CD302" s="11" t="n">
        <v>-75.707</v>
      </c>
      <c r="CV302" s="1" t="s">
        <v>236</v>
      </c>
      <c r="EC302" s="13" t="s">
        <v>252</v>
      </c>
      <c r="EO302" s="1" t="s">
        <v>238</v>
      </c>
    </row>
    <row r="303" customFormat="false" ht="15" hidden="false" customHeight="false" outlineLevel="0" collapsed="false">
      <c r="A303" s="1" t="n">
        <v>3</v>
      </c>
      <c r="B303" s="1" t="s">
        <v>227</v>
      </c>
      <c r="C303" s="10" t="s">
        <v>1246</v>
      </c>
      <c r="G303" s="10" t="s">
        <v>1247</v>
      </c>
      <c r="J303" s="1" t="s">
        <v>255</v>
      </c>
      <c r="K303" s="1" t="s">
        <v>230</v>
      </c>
      <c r="R303" s="10" t="s">
        <v>1248</v>
      </c>
      <c r="BK303" s="10" t="s">
        <v>232</v>
      </c>
      <c r="BM303" s="10" t="s">
        <v>233</v>
      </c>
      <c r="BN303" s="10"/>
      <c r="BO303" s="10"/>
      <c r="BP303" s="10" t="s">
        <v>1249</v>
      </c>
      <c r="BR303" s="10"/>
      <c r="CC303" s="11"/>
      <c r="CD303" s="11"/>
      <c r="CV303" s="1" t="s">
        <v>236</v>
      </c>
      <c r="EC303" s="13" t="s">
        <v>1250</v>
      </c>
      <c r="EO303" s="1" t="s">
        <v>238</v>
      </c>
    </row>
    <row r="304" customFormat="false" ht="15" hidden="false" customHeight="false" outlineLevel="0" collapsed="false">
      <c r="A304" s="1" t="n">
        <v>3</v>
      </c>
      <c r="B304" s="1" t="s">
        <v>227</v>
      </c>
      <c r="C304" s="10" t="s">
        <v>1251</v>
      </c>
      <c r="G304" s="10" t="s">
        <v>770</v>
      </c>
      <c r="K304" s="1" t="s">
        <v>230</v>
      </c>
      <c r="R304" s="10" t="s">
        <v>1252</v>
      </c>
      <c r="BK304" s="10" t="s">
        <v>232</v>
      </c>
      <c r="BM304" s="10" t="s">
        <v>233</v>
      </c>
      <c r="BN304" s="10" t="s">
        <v>770</v>
      </c>
      <c r="BO304" s="10" t="s">
        <v>772</v>
      </c>
      <c r="BP304" s="10"/>
      <c r="BR304" s="10" t="s">
        <v>773</v>
      </c>
      <c r="CC304" s="11" t="n">
        <v>44.475</v>
      </c>
      <c r="CD304" s="11" t="n">
        <v>-75.865</v>
      </c>
      <c r="EC304" s="13" t="s">
        <v>1053</v>
      </c>
      <c r="EO304" s="1" t="s">
        <v>249</v>
      </c>
    </row>
    <row r="305" customFormat="false" ht="15" hidden="false" customHeight="false" outlineLevel="0" collapsed="false">
      <c r="A305" s="1" t="n">
        <v>3</v>
      </c>
      <c r="B305" s="1" t="s">
        <v>227</v>
      </c>
      <c r="C305" s="10" t="s">
        <v>1253</v>
      </c>
      <c r="G305" s="10" t="s">
        <v>333</v>
      </c>
      <c r="K305" s="1" t="s">
        <v>230</v>
      </c>
      <c r="R305" s="10" t="s">
        <v>1254</v>
      </c>
      <c r="BK305" s="10" t="s">
        <v>232</v>
      </c>
      <c r="BM305" s="10" t="s">
        <v>335</v>
      </c>
      <c r="BN305" s="10" t="s">
        <v>903</v>
      </c>
      <c r="BO305" s="10"/>
      <c r="BP305" s="10" t="s">
        <v>904</v>
      </c>
      <c r="BR305" s="10"/>
      <c r="CC305" s="11" t="n">
        <v>48.205</v>
      </c>
      <c r="CD305" s="11" t="n">
        <v>-58.866</v>
      </c>
      <c r="CV305" s="1" t="s">
        <v>236</v>
      </c>
      <c r="EC305" s="13" t="s">
        <v>905</v>
      </c>
      <c r="EO305" s="1" t="s">
        <v>238</v>
      </c>
    </row>
    <row r="306" customFormat="false" ht="15" hidden="false" customHeight="false" outlineLevel="0" collapsed="false">
      <c r="A306" s="1" t="n">
        <v>3</v>
      </c>
      <c r="B306" s="1" t="s">
        <v>227</v>
      </c>
      <c r="C306" s="10" t="s">
        <v>1255</v>
      </c>
      <c r="G306" s="10" t="s">
        <v>229</v>
      </c>
      <c r="K306" s="1" t="s">
        <v>230</v>
      </c>
      <c r="R306" s="10" t="s">
        <v>1256</v>
      </c>
      <c r="BK306" s="10" t="s">
        <v>232</v>
      </c>
      <c r="BM306" s="10" t="s">
        <v>233</v>
      </c>
      <c r="BN306" s="10" t="s">
        <v>234</v>
      </c>
      <c r="BO306" s="10"/>
      <c r="BP306" s="10" t="s">
        <v>235</v>
      </c>
      <c r="BR306" s="10"/>
      <c r="CC306" s="11" t="n">
        <v>45.356</v>
      </c>
      <c r="CD306" s="11" t="n">
        <v>-75.707</v>
      </c>
      <c r="CV306" s="1" t="s">
        <v>236</v>
      </c>
      <c r="EC306" s="13" t="s">
        <v>289</v>
      </c>
      <c r="EO306" s="1" t="s">
        <v>238</v>
      </c>
    </row>
    <row r="307" customFormat="false" ht="15" hidden="false" customHeight="false" outlineLevel="0" collapsed="false">
      <c r="A307" s="1" t="n">
        <v>3</v>
      </c>
      <c r="B307" s="1" t="s">
        <v>227</v>
      </c>
      <c r="C307" s="10" t="s">
        <v>1257</v>
      </c>
      <c r="G307" s="10"/>
      <c r="J307" s="1" t="s">
        <v>255</v>
      </c>
      <c r="K307" s="1" t="s">
        <v>230</v>
      </c>
      <c r="R307" s="10" t="s">
        <v>1258</v>
      </c>
      <c r="BK307" s="10" t="s">
        <v>232</v>
      </c>
      <c r="BM307" s="10" t="s">
        <v>233</v>
      </c>
      <c r="BN307" s="10" t="s">
        <v>554</v>
      </c>
      <c r="BO307" s="10"/>
      <c r="BP307" s="10" t="s">
        <v>555</v>
      </c>
      <c r="BR307" s="10"/>
      <c r="CC307" s="11"/>
      <c r="CD307" s="11"/>
      <c r="CV307" s="1" t="s">
        <v>236</v>
      </c>
      <c r="EC307" s="13" t="s">
        <v>1259</v>
      </c>
      <c r="EO307" s="1" t="s">
        <v>238</v>
      </c>
    </row>
    <row r="308" customFormat="false" ht="15" hidden="false" customHeight="false" outlineLevel="0" collapsed="false">
      <c r="A308" s="1" t="n">
        <v>3</v>
      </c>
      <c r="B308" s="1" t="s">
        <v>227</v>
      </c>
      <c r="C308" s="10" t="s">
        <v>1260</v>
      </c>
      <c r="G308" s="10" t="s">
        <v>688</v>
      </c>
      <c r="K308" s="1" t="s">
        <v>230</v>
      </c>
      <c r="R308" s="10" t="s">
        <v>1261</v>
      </c>
      <c r="BK308" s="10" t="s">
        <v>232</v>
      </c>
      <c r="BM308" s="10" t="s">
        <v>233</v>
      </c>
      <c r="BN308" s="10" t="s">
        <v>492</v>
      </c>
      <c r="BO308" s="10" t="s">
        <v>512</v>
      </c>
      <c r="BP308" s="10" t="s">
        <v>249</v>
      </c>
      <c r="BR308" s="10" t="s">
        <v>690</v>
      </c>
      <c r="CC308" s="11" t="n">
        <v>43.528</v>
      </c>
      <c r="CD308" s="11" t="n">
        <v>-80.229</v>
      </c>
      <c r="EC308" s="13" t="s">
        <v>824</v>
      </c>
      <c r="EO308" s="1" t="s">
        <v>249</v>
      </c>
    </row>
    <row r="309" customFormat="false" ht="15" hidden="false" customHeight="false" outlineLevel="0" collapsed="false">
      <c r="A309" s="1" t="n">
        <v>3</v>
      </c>
      <c r="B309" s="1" t="s">
        <v>227</v>
      </c>
      <c r="C309" s="10" t="s">
        <v>1262</v>
      </c>
      <c r="G309" s="10" t="s">
        <v>229</v>
      </c>
      <c r="K309" s="1" t="s">
        <v>230</v>
      </c>
      <c r="R309" s="10" t="s">
        <v>1263</v>
      </c>
      <c r="BK309" s="10" t="s">
        <v>232</v>
      </c>
      <c r="BM309" s="10" t="s">
        <v>233</v>
      </c>
      <c r="BN309" s="10" t="s">
        <v>234</v>
      </c>
      <c r="BO309" s="10"/>
      <c r="BP309" s="10" t="s">
        <v>235</v>
      </c>
      <c r="BR309" s="10"/>
      <c r="CC309" s="11" t="n">
        <v>45.356</v>
      </c>
      <c r="CD309" s="11" t="n">
        <v>-75.707</v>
      </c>
      <c r="CV309" s="1" t="s">
        <v>236</v>
      </c>
      <c r="EC309" s="13" t="s">
        <v>280</v>
      </c>
      <c r="EO309" s="1" t="s">
        <v>238</v>
      </c>
    </row>
    <row r="310" customFormat="false" ht="15" hidden="false" customHeight="false" outlineLevel="0" collapsed="false">
      <c r="A310" s="1" t="n">
        <v>3</v>
      </c>
      <c r="B310" s="1" t="s">
        <v>227</v>
      </c>
      <c r="C310" s="10" t="s">
        <v>1264</v>
      </c>
      <c r="G310" s="10" t="s">
        <v>688</v>
      </c>
      <c r="K310" s="1" t="s">
        <v>230</v>
      </c>
      <c r="R310" s="10" t="s">
        <v>1265</v>
      </c>
      <c r="BK310" s="10" t="s">
        <v>232</v>
      </c>
      <c r="BM310" s="10" t="s">
        <v>233</v>
      </c>
      <c r="BN310" s="10" t="s">
        <v>492</v>
      </c>
      <c r="BO310" s="10" t="s">
        <v>512</v>
      </c>
      <c r="BP310" s="10" t="s">
        <v>249</v>
      </c>
      <c r="BR310" s="10" t="s">
        <v>690</v>
      </c>
      <c r="CC310" s="11" t="n">
        <v>43.528</v>
      </c>
      <c r="CD310" s="11" t="n">
        <v>-80.229</v>
      </c>
      <c r="EC310" s="13" t="s">
        <v>691</v>
      </c>
      <c r="EO310" s="1" t="s">
        <v>249</v>
      </c>
    </row>
    <row r="311" customFormat="false" ht="15" hidden="false" customHeight="false" outlineLevel="0" collapsed="false">
      <c r="A311" s="1" t="n">
        <v>3</v>
      </c>
      <c r="B311" s="1" t="s">
        <v>227</v>
      </c>
      <c r="C311" s="10" t="s">
        <v>1266</v>
      </c>
      <c r="G311" s="10" t="s">
        <v>688</v>
      </c>
      <c r="K311" s="1" t="s">
        <v>230</v>
      </c>
      <c r="R311" s="10" t="s">
        <v>1267</v>
      </c>
      <c r="BK311" s="10" t="s">
        <v>232</v>
      </c>
      <c r="BM311" s="10" t="s">
        <v>233</v>
      </c>
      <c r="BN311" s="10" t="s">
        <v>492</v>
      </c>
      <c r="BO311" s="10" t="s">
        <v>512</v>
      </c>
      <c r="BP311" s="10" t="s">
        <v>249</v>
      </c>
      <c r="BR311" s="10" t="s">
        <v>690</v>
      </c>
      <c r="CC311" s="11" t="n">
        <v>43.528</v>
      </c>
      <c r="CD311" s="11" t="n">
        <v>-80.229</v>
      </c>
      <c r="EC311" s="13" t="s">
        <v>1268</v>
      </c>
      <c r="EO311" s="1" t="s">
        <v>249</v>
      </c>
    </row>
    <row r="312" customFormat="false" ht="15" hidden="false" customHeight="false" outlineLevel="0" collapsed="false">
      <c r="A312" s="1" t="n">
        <v>3</v>
      </c>
      <c r="B312" s="1" t="s">
        <v>227</v>
      </c>
      <c r="C312" s="10" t="s">
        <v>1269</v>
      </c>
      <c r="G312" s="10" t="s">
        <v>688</v>
      </c>
      <c r="K312" s="1" t="s">
        <v>230</v>
      </c>
      <c r="R312" s="10" t="s">
        <v>1270</v>
      </c>
      <c r="BK312" s="10" t="s">
        <v>232</v>
      </c>
      <c r="BM312" s="10" t="s">
        <v>233</v>
      </c>
      <c r="BN312" s="10" t="s">
        <v>492</v>
      </c>
      <c r="BO312" s="10" t="s">
        <v>512</v>
      </c>
      <c r="BP312" s="10" t="s">
        <v>249</v>
      </c>
      <c r="BR312" s="10" t="s">
        <v>690</v>
      </c>
      <c r="CC312" s="11" t="n">
        <v>43.528</v>
      </c>
      <c r="CD312" s="11" t="n">
        <v>-80.229</v>
      </c>
      <c r="EC312" s="13" t="s">
        <v>691</v>
      </c>
      <c r="EO312" s="1" t="s">
        <v>249</v>
      </c>
    </row>
    <row r="313" customFormat="false" ht="15" hidden="false" customHeight="false" outlineLevel="0" collapsed="false">
      <c r="A313" s="1" t="n">
        <v>3</v>
      </c>
      <c r="B313" s="1" t="s">
        <v>227</v>
      </c>
      <c r="C313" s="10" t="s">
        <v>1271</v>
      </c>
      <c r="G313" s="10" t="s">
        <v>982</v>
      </c>
      <c r="K313" s="1" t="s">
        <v>230</v>
      </c>
      <c r="R313" s="10" t="s">
        <v>1272</v>
      </c>
      <c r="BK313" s="10" t="s">
        <v>232</v>
      </c>
      <c r="BM313" s="10" t="s">
        <v>341</v>
      </c>
      <c r="BN313" s="10" t="s">
        <v>984</v>
      </c>
      <c r="BO313" s="10" t="s">
        <v>985</v>
      </c>
      <c r="BP313" s="10" t="s">
        <v>986</v>
      </c>
      <c r="BR313" s="10" t="s">
        <v>794</v>
      </c>
      <c r="CC313" s="11" t="n">
        <v>46.651</v>
      </c>
      <c r="CD313" s="11" t="n">
        <v>-72.97</v>
      </c>
      <c r="CV313" s="1" t="s">
        <v>247</v>
      </c>
      <c r="EC313" s="13" t="s">
        <v>1273</v>
      </c>
      <c r="EO313" s="1" t="s">
        <v>249</v>
      </c>
    </row>
    <row r="314" customFormat="false" ht="15" hidden="false" customHeight="false" outlineLevel="0" collapsed="false">
      <c r="A314" s="1" t="n">
        <v>3</v>
      </c>
      <c r="B314" s="1" t="s">
        <v>227</v>
      </c>
      <c r="C314" s="10" t="s">
        <v>1274</v>
      </c>
      <c r="G314" s="10" t="s">
        <v>229</v>
      </c>
      <c r="K314" s="1" t="s">
        <v>230</v>
      </c>
      <c r="R314" s="10" t="s">
        <v>1275</v>
      </c>
      <c r="BK314" s="10" t="s">
        <v>232</v>
      </c>
      <c r="BM314" s="10" t="s">
        <v>233</v>
      </c>
      <c r="BN314" s="10" t="s">
        <v>234</v>
      </c>
      <c r="BO314" s="10"/>
      <c r="BP314" s="10" t="s">
        <v>235</v>
      </c>
      <c r="BR314" s="10"/>
      <c r="CC314" s="11" t="n">
        <v>45.356</v>
      </c>
      <c r="CD314" s="11" t="n">
        <v>-75.707</v>
      </c>
      <c r="CV314" s="1" t="s">
        <v>236</v>
      </c>
      <c r="EC314" s="13" t="s">
        <v>1155</v>
      </c>
      <c r="EO314" s="1" t="s">
        <v>238</v>
      </c>
    </row>
    <row r="315" customFormat="false" ht="15" hidden="false" customHeight="false" outlineLevel="0" collapsed="false">
      <c r="A315" s="1" t="n">
        <v>3</v>
      </c>
      <c r="B315" s="1" t="s">
        <v>227</v>
      </c>
      <c r="C315" s="10" t="s">
        <v>1276</v>
      </c>
      <c r="G315" s="10" t="s">
        <v>717</v>
      </c>
      <c r="K315" s="1" t="s">
        <v>230</v>
      </c>
      <c r="R315" s="10" t="s">
        <v>1277</v>
      </c>
      <c r="BK315" s="10" t="s">
        <v>232</v>
      </c>
      <c r="BM315" s="10" t="s">
        <v>233</v>
      </c>
      <c r="BN315" s="10" t="s">
        <v>719</v>
      </c>
      <c r="BO315" s="10" t="s">
        <v>720</v>
      </c>
      <c r="BP315" s="10" t="s">
        <v>721</v>
      </c>
      <c r="BR315" s="10" t="s">
        <v>722</v>
      </c>
      <c r="CC315" s="11" t="n">
        <v>43.207</v>
      </c>
      <c r="CD315" s="11" t="n">
        <v>-80.391</v>
      </c>
      <c r="EC315" s="13" t="s">
        <v>691</v>
      </c>
      <c r="EO315" s="1" t="s">
        <v>249</v>
      </c>
    </row>
    <row r="316" customFormat="false" ht="15" hidden="false" customHeight="false" outlineLevel="0" collapsed="false">
      <c r="A316" s="1" t="n">
        <v>3</v>
      </c>
      <c r="B316" s="1" t="s">
        <v>227</v>
      </c>
      <c r="C316" s="10" t="s">
        <v>1278</v>
      </c>
      <c r="G316" s="10" t="s">
        <v>229</v>
      </c>
      <c r="K316" s="1" t="s">
        <v>230</v>
      </c>
      <c r="R316" s="10" t="s">
        <v>1279</v>
      </c>
      <c r="BK316" s="10" t="s">
        <v>232</v>
      </c>
      <c r="BM316" s="10" t="s">
        <v>233</v>
      </c>
      <c r="BN316" s="10" t="s">
        <v>234</v>
      </c>
      <c r="BO316" s="10"/>
      <c r="BP316" s="10" t="s">
        <v>235</v>
      </c>
      <c r="BR316" s="10"/>
      <c r="CC316" s="11" t="n">
        <v>45.356</v>
      </c>
      <c r="CD316" s="11" t="n">
        <v>-75.707</v>
      </c>
      <c r="CV316" s="1" t="s">
        <v>236</v>
      </c>
      <c r="EC316" s="13" t="s">
        <v>1155</v>
      </c>
      <c r="EO316" s="1" t="s">
        <v>238</v>
      </c>
    </row>
    <row r="317" customFormat="false" ht="15" hidden="false" customHeight="false" outlineLevel="0" collapsed="false">
      <c r="A317" s="1" t="n">
        <v>3</v>
      </c>
      <c r="B317" s="1" t="s">
        <v>227</v>
      </c>
      <c r="C317" s="10" t="s">
        <v>1280</v>
      </c>
      <c r="G317" s="10" t="s">
        <v>650</v>
      </c>
      <c r="K317" s="1" t="s">
        <v>230</v>
      </c>
      <c r="R317" s="10" t="s">
        <v>1281</v>
      </c>
      <c r="BK317" s="10" t="s">
        <v>232</v>
      </c>
      <c r="BM317" s="10" t="s">
        <v>233</v>
      </c>
      <c r="BN317" s="10" t="s">
        <v>652</v>
      </c>
      <c r="BO317" s="10" t="s">
        <v>653</v>
      </c>
      <c r="BP317" s="10"/>
      <c r="BR317" s="10" t="s">
        <v>654</v>
      </c>
      <c r="CC317" s="11" t="n">
        <v>48.601</v>
      </c>
      <c r="CD317" s="11" t="n">
        <v>-86.289</v>
      </c>
      <c r="EC317" s="13" t="s">
        <v>655</v>
      </c>
      <c r="EO317" s="1" t="s">
        <v>249</v>
      </c>
    </row>
    <row r="318" customFormat="false" ht="15" hidden="false" customHeight="false" outlineLevel="0" collapsed="false">
      <c r="A318" s="1" t="n">
        <v>3</v>
      </c>
      <c r="B318" s="1" t="s">
        <v>227</v>
      </c>
      <c r="C318" s="10" t="s">
        <v>1282</v>
      </c>
      <c r="G318" s="10" t="s">
        <v>688</v>
      </c>
      <c r="K318" s="1" t="s">
        <v>230</v>
      </c>
      <c r="R318" s="10" t="s">
        <v>1283</v>
      </c>
      <c r="BK318" s="10" t="s">
        <v>232</v>
      </c>
      <c r="BM318" s="10" t="s">
        <v>233</v>
      </c>
      <c r="BN318" s="10" t="s">
        <v>492</v>
      </c>
      <c r="BO318" s="10" t="s">
        <v>512</v>
      </c>
      <c r="BP318" s="10" t="s">
        <v>249</v>
      </c>
      <c r="BR318" s="10" t="s">
        <v>690</v>
      </c>
      <c r="CC318" s="11" t="n">
        <v>43.528</v>
      </c>
      <c r="CD318" s="11" t="n">
        <v>-80.229</v>
      </c>
      <c r="EC318" s="13" t="s">
        <v>835</v>
      </c>
      <c r="EO318" s="1" t="s">
        <v>249</v>
      </c>
    </row>
    <row r="319" customFormat="false" ht="15" hidden="false" customHeight="false" outlineLevel="0" collapsed="false">
      <c r="A319" s="1" t="n">
        <v>3</v>
      </c>
      <c r="B319" s="1" t="s">
        <v>227</v>
      </c>
      <c r="C319" s="10" t="s">
        <v>1284</v>
      </c>
      <c r="G319" s="10" t="s">
        <v>780</v>
      </c>
      <c r="K319" s="1" t="s">
        <v>230</v>
      </c>
      <c r="R319" s="10" t="s">
        <v>1285</v>
      </c>
      <c r="BK319" s="10" t="s">
        <v>232</v>
      </c>
      <c r="BM319" s="10" t="s">
        <v>233</v>
      </c>
      <c r="BN319" s="10" t="s">
        <v>234</v>
      </c>
      <c r="BO319" s="10"/>
      <c r="BP319" s="10" t="s">
        <v>782</v>
      </c>
      <c r="BR319" s="10"/>
      <c r="CC319" s="11" t="n">
        <v>45.235</v>
      </c>
      <c r="CD319" s="11" t="n">
        <v>-75.624</v>
      </c>
      <c r="CV319" s="1" t="s">
        <v>236</v>
      </c>
      <c r="EC319" s="13"/>
      <c r="EO319" s="1" t="s">
        <v>238</v>
      </c>
    </row>
    <row r="320" customFormat="false" ht="15" hidden="false" customHeight="false" outlineLevel="0" collapsed="false">
      <c r="A320" s="1" t="n">
        <v>3</v>
      </c>
      <c r="B320" s="1" t="s">
        <v>227</v>
      </c>
      <c r="C320" s="10" t="s">
        <v>1286</v>
      </c>
      <c r="G320" s="10" t="s">
        <v>745</v>
      </c>
      <c r="K320" s="1" t="s">
        <v>230</v>
      </c>
      <c r="R320" s="10" t="s">
        <v>1287</v>
      </c>
      <c r="BK320" s="10" t="s">
        <v>232</v>
      </c>
      <c r="BM320" s="10" t="s">
        <v>665</v>
      </c>
      <c r="BN320" s="10"/>
      <c r="BO320" s="10"/>
      <c r="BP320" s="10" t="s">
        <v>747</v>
      </c>
      <c r="BR320" s="10" t="s">
        <v>748</v>
      </c>
      <c r="CC320" s="11" t="n">
        <v>49.079</v>
      </c>
      <c r="CD320" s="11" t="n">
        <v>-96.766</v>
      </c>
      <c r="CV320" s="1" t="s">
        <v>236</v>
      </c>
      <c r="EC320" s="13" t="s">
        <v>749</v>
      </c>
      <c r="EO320" s="1" t="s">
        <v>238</v>
      </c>
    </row>
    <row r="321" customFormat="false" ht="15" hidden="false" customHeight="false" outlineLevel="0" collapsed="false">
      <c r="A321" s="1" t="n">
        <v>3</v>
      </c>
      <c r="B321" s="1" t="s">
        <v>227</v>
      </c>
      <c r="C321" s="10" t="s">
        <v>1288</v>
      </c>
      <c r="G321" s="10" t="s">
        <v>780</v>
      </c>
      <c r="K321" s="1" t="s">
        <v>230</v>
      </c>
      <c r="R321" s="10" t="s">
        <v>1289</v>
      </c>
      <c r="BK321" s="10" t="s">
        <v>232</v>
      </c>
      <c r="BM321" s="10" t="s">
        <v>233</v>
      </c>
      <c r="BN321" s="10" t="s">
        <v>234</v>
      </c>
      <c r="BO321" s="10"/>
      <c r="BP321" s="10" t="s">
        <v>782</v>
      </c>
      <c r="BR321" s="10"/>
      <c r="CC321" s="11" t="n">
        <v>45.235</v>
      </c>
      <c r="CD321" s="11" t="n">
        <v>-75.624</v>
      </c>
      <c r="CV321" s="1" t="s">
        <v>236</v>
      </c>
      <c r="EC321" s="13"/>
      <c r="EO321" s="1" t="s">
        <v>238</v>
      </c>
    </row>
    <row r="322" customFormat="false" ht="15" hidden="false" customHeight="false" outlineLevel="0" collapsed="false">
      <c r="A322" s="1" t="n">
        <v>3</v>
      </c>
      <c r="B322" s="1" t="s">
        <v>227</v>
      </c>
      <c r="C322" s="10" t="s">
        <v>1290</v>
      </c>
      <c r="G322" s="10" t="s">
        <v>424</v>
      </c>
      <c r="K322" s="1" t="s">
        <v>230</v>
      </c>
      <c r="R322" s="10" t="s">
        <v>1291</v>
      </c>
      <c r="BK322" s="10" t="s">
        <v>232</v>
      </c>
      <c r="BM322" s="10" t="s">
        <v>426</v>
      </c>
      <c r="BN322" s="10" t="s">
        <v>427</v>
      </c>
      <c r="BO322" s="10" t="s">
        <v>1292</v>
      </c>
      <c r="BP322" s="10"/>
      <c r="BR322" s="10" t="s">
        <v>1293</v>
      </c>
      <c r="CC322" s="11" t="n">
        <v>53.906</v>
      </c>
      <c r="CD322" s="11" t="n">
        <v>-106.03</v>
      </c>
      <c r="CV322" s="1" t="s">
        <v>938</v>
      </c>
      <c r="EC322" s="13" t="s">
        <v>1294</v>
      </c>
      <c r="EO322" s="1" t="s">
        <v>249</v>
      </c>
    </row>
    <row r="323" customFormat="false" ht="15" hidden="false" customHeight="false" outlineLevel="0" collapsed="false">
      <c r="A323" s="1" t="n">
        <v>3</v>
      </c>
      <c r="B323" s="1" t="s">
        <v>227</v>
      </c>
      <c r="C323" s="10" t="s">
        <v>1295</v>
      </c>
      <c r="G323" s="10" t="s">
        <v>398</v>
      </c>
      <c r="K323" s="1" t="s">
        <v>230</v>
      </c>
      <c r="R323" s="10" t="s">
        <v>1296</v>
      </c>
      <c r="BK323" s="10" t="s">
        <v>232</v>
      </c>
      <c r="BM323" s="10" t="s">
        <v>233</v>
      </c>
      <c r="BN323" s="10" t="s">
        <v>234</v>
      </c>
      <c r="BO323" s="10"/>
      <c r="BP323" s="10" t="s">
        <v>406</v>
      </c>
      <c r="BR323" s="10"/>
      <c r="CC323" s="11" t="n">
        <v>45.356</v>
      </c>
      <c r="CD323" s="11" t="n">
        <v>-75.707</v>
      </c>
      <c r="CV323" s="1" t="s">
        <v>236</v>
      </c>
      <c r="EC323" s="13" t="s">
        <v>1297</v>
      </c>
      <c r="EO323" s="1" t="s">
        <v>238</v>
      </c>
    </row>
    <row r="324" customFormat="false" ht="15" hidden="false" customHeight="false" outlineLevel="0" collapsed="false">
      <c r="A324" s="1" t="n">
        <v>3</v>
      </c>
      <c r="B324" s="1" t="s">
        <v>227</v>
      </c>
      <c r="C324" s="10" t="s">
        <v>1298</v>
      </c>
      <c r="G324" s="10" t="s">
        <v>1202</v>
      </c>
      <c r="K324" s="1" t="s">
        <v>230</v>
      </c>
      <c r="R324" s="10" t="s">
        <v>1299</v>
      </c>
      <c r="BK324" s="10" t="s">
        <v>232</v>
      </c>
      <c r="BM324" s="10" t="s">
        <v>233</v>
      </c>
      <c r="BN324" s="10" t="s">
        <v>1111</v>
      </c>
      <c r="BO324" s="10"/>
      <c r="BP324" s="10" t="s">
        <v>1204</v>
      </c>
      <c r="BR324" s="10" t="s">
        <v>1205</v>
      </c>
      <c r="CC324" s="11" t="n">
        <v>45.792</v>
      </c>
      <c r="CD324" s="11" t="n">
        <v>-82.75</v>
      </c>
      <c r="CV324" s="1" t="s">
        <v>236</v>
      </c>
      <c r="EC324" s="13" t="s">
        <v>1206</v>
      </c>
      <c r="EO324" s="1" t="s">
        <v>238</v>
      </c>
    </row>
    <row r="325" customFormat="false" ht="15" hidden="false" customHeight="false" outlineLevel="0" collapsed="false">
      <c r="A325" s="1" t="n">
        <v>3</v>
      </c>
      <c r="B325" s="1" t="s">
        <v>227</v>
      </c>
      <c r="C325" s="10" t="s">
        <v>1300</v>
      </c>
      <c r="G325" s="10" t="s">
        <v>975</v>
      </c>
      <c r="K325" s="1" t="s">
        <v>230</v>
      </c>
      <c r="R325" s="10" t="s">
        <v>1301</v>
      </c>
      <c r="BK325" s="10" t="s">
        <v>232</v>
      </c>
      <c r="BM325" s="10" t="s">
        <v>233</v>
      </c>
      <c r="BN325" s="10" t="s">
        <v>571</v>
      </c>
      <c r="BO325" s="10"/>
      <c r="BP325" s="10" t="s">
        <v>1022</v>
      </c>
      <c r="BR325" s="10" t="s">
        <v>1023</v>
      </c>
      <c r="CC325" s="11" t="n">
        <v>43.859</v>
      </c>
      <c r="CD325" s="11" t="n">
        <v>-79.209</v>
      </c>
      <c r="EC325" s="13" t="s">
        <v>978</v>
      </c>
      <c r="EO325" s="1" t="s">
        <v>249</v>
      </c>
    </row>
    <row r="326" customFormat="false" ht="15" hidden="false" customHeight="false" outlineLevel="0" collapsed="false">
      <c r="A326" s="1" t="n">
        <v>3</v>
      </c>
      <c r="B326" s="1" t="s">
        <v>227</v>
      </c>
      <c r="C326" s="10" t="s">
        <v>1302</v>
      </c>
      <c r="G326" s="10"/>
      <c r="J326" s="1" t="s">
        <v>255</v>
      </c>
      <c r="K326" s="1" t="s">
        <v>230</v>
      </c>
      <c r="R326" s="10" t="s">
        <v>1303</v>
      </c>
      <c r="BK326" s="10" t="s">
        <v>232</v>
      </c>
      <c r="BM326" s="10" t="s">
        <v>233</v>
      </c>
      <c r="BN326" s="10" t="s">
        <v>554</v>
      </c>
      <c r="BO326" s="10"/>
      <c r="BP326" s="10" t="s">
        <v>611</v>
      </c>
      <c r="BR326" s="10"/>
      <c r="CC326" s="11"/>
      <c r="CD326" s="11"/>
      <c r="CV326" s="1" t="s">
        <v>236</v>
      </c>
      <c r="EC326" s="13" t="s">
        <v>1304</v>
      </c>
      <c r="EO326" s="1" t="s">
        <v>238</v>
      </c>
    </row>
    <row r="327" customFormat="false" ht="15" hidden="false" customHeight="false" outlineLevel="0" collapsed="false">
      <c r="A327" s="1" t="n">
        <v>3</v>
      </c>
      <c r="B327" s="1" t="s">
        <v>227</v>
      </c>
      <c r="C327" s="10" t="s">
        <v>1305</v>
      </c>
      <c r="G327" s="10" t="s">
        <v>240</v>
      </c>
      <c r="K327" s="1" t="s">
        <v>230</v>
      </c>
      <c r="R327" s="10" t="s">
        <v>1306</v>
      </c>
      <c r="BK327" s="10" t="s">
        <v>232</v>
      </c>
      <c r="BM327" s="10" t="s">
        <v>233</v>
      </c>
      <c r="BN327" s="10" t="s">
        <v>243</v>
      </c>
      <c r="BO327" s="10" t="s">
        <v>244</v>
      </c>
      <c r="BP327" s="10" t="s">
        <v>245</v>
      </c>
      <c r="BR327" s="10" t="s">
        <v>276</v>
      </c>
      <c r="CC327" s="11" t="n">
        <v>44.618</v>
      </c>
      <c r="CD327" s="11" t="n">
        <v>-75.775</v>
      </c>
      <c r="CV327" s="1" t="s">
        <v>359</v>
      </c>
      <c r="EC327" s="13" t="s">
        <v>277</v>
      </c>
      <c r="EO327" s="1" t="s">
        <v>249</v>
      </c>
    </row>
    <row r="328" customFormat="false" ht="15" hidden="false" customHeight="false" outlineLevel="0" collapsed="false">
      <c r="A328" s="1" t="n">
        <v>3</v>
      </c>
      <c r="B328" s="1" t="s">
        <v>227</v>
      </c>
      <c r="C328" s="10" t="s">
        <v>1307</v>
      </c>
      <c r="G328" s="10" t="s">
        <v>333</v>
      </c>
      <c r="K328" s="1" t="s">
        <v>230</v>
      </c>
      <c r="R328" s="10" t="s">
        <v>1308</v>
      </c>
      <c r="BK328" s="10" t="s">
        <v>232</v>
      </c>
      <c r="BM328" s="10" t="s">
        <v>335</v>
      </c>
      <c r="BN328" s="10" t="s">
        <v>701</v>
      </c>
      <c r="BO328" s="10"/>
      <c r="BP328" s="10" t="s">
        <v>702</v>
      </c>
      <c r="BR328" s="10"/>
      <c r="CC328" s="11" t="n">
        <v>48.956</v>
      </c>
      <c r="CD328" s="11" t="n">
        <v>-57.911</v>
      </c>
      <c r="CV328" s="1" t="s">
        <v>236</v>
      </c>
      <c r="EC328" s="13" t="s">
        <v>703</v>
      </c>
      <c r="EO328" s="1" t="s">
        <v>238</v>
      </c>
    </row>
    <row r="329" customFormat="false" ht="15" hidden="false" customHeight="false" outlineLevel="0" collapsed="false">
      <c r="A329" s="1" t="n">
        <v>3</v>
      </c>
      <c r="B329" s="1" t="s">
        <v>227</v>
      </c>
      <c r="C329" s="10" t="s">
        <v>1309</v>
      </c>
      <c r="G329" s="10" t="s">
        <v>333</v>
      </c>
      <c r="K329" s="1" t="s">
        <v>230</v>
      </c>
      <c r="R329" s="10" t="s">
        <v>1310</v>
      </c>
      <c r="BK329" s="10" t="s">
        <v>232</v>
      </c>
      <c r="BM329" s="10" t="s">
        <v>335</v>
      </c>
      <c r="BN329" s="10" t="s">
        <v>903</v>
      </c>
      <c r="BO329" s="10"/>
      <c r="BP329" s="10" t="s">
        <v>904</v>
      </c>
      <c r="BR329" s="10"/>
      <c r="CC329" s="11" t="n">
        <v>48.205</v>
      </c>
      <c r="CD329" s="11" t="n">
        <v>-58.866</v>
      </c>
      <c r="CV329" s="1" t="s">
        <v>236</v>
      </c>
      <c r="EC329" s="13" t="s">
        <v>905</v>
      </c>
      <c r="EO329" s="1" t="s">
        <v>238</v>
      </c>
    </row>
    <row r="330" customFormat="false" ht="15" hidden="false" customHeight="false" outlineLevel="0" collapsed="false">
      <c r="A330" s="1" t="n">
        <v>3</v>
      </c>
      <c r="B330" s="1" t="s">
        <v>227</v>
      </c>
      <c r="C330" s="10" t="s">
        <v>1311</v>
      </c>
      <c r="G330" s="10" t="s">
        <v>751</v>
      </c>
      <c r="K330" s="1" t="s">
        <v>230</v>
      </c>
      <c r="R330" s="10" t="s">
        <v>1312</v>
      </c>
      <c r="BK330" s="10" t="s">
        <v>232</v>
      </c>
      <c r="BM330" s="10" t="s">
        <v>233</v>
      </c>
      <c r="BN330" s="10" t="s">
        <v>753</v>
      </c>
      <c r="BO330" s="10" t="s">
        <v>1313</v>
      </c>
      <c r="BP330" s="10" t="s">
        <v>1314</v>
      </c>
      <c r="BR330" s="10" t="s">
        <v>1315</v>
      </c>
      <c r="CC330" s="11" t="n">
        <v>44.742</v>
      </c>
      <c r="CD330" s="11" t="n">
        <v>-79.85</v>
      </c>
      <c r="EC330" s="13" t="s">
        <v>1316</v>
      </c>
      <c r="EO330" s="1" t="s">
        <v>249</v>
      </c>
    </row>
    <row r="331" customFormat="false" ht="15" hidden="false" customHeight="false" outlineLevel="0" collapsed="false">
      <c r="A331" s="1" t="n">
        <v>3</v>
      </c>
      <c r="B331" s="1" t="s">
        <v>227</v>
      </c>
      <c r="C331" s="10" t="s">
        <v>1317</v>
      </c>
      <c r="G331" s="10" t="s">
        <v>688</v>
      </c>
      <c r="K331" s="1" t="s">
        <v>230</v>
      </c>
      <c r="R331" s="10" t="s">
        <v>1318</v>
      </c>
      <c r="BK331" s="10" t="s">
        <v>232</v>
      </c>
      <c r="BM331" s="10" t="s">
        <v>233</v>
      </c>
      <c r="BN331" s="10" t="s">
        <v>492</v>
      </c>
      <c r="BO331" s="10" t="s">
        <v>512</v>
      </c>
      <c r="BP331" s="10" t="s">
        <v>249</v>
      </c>
      <c r="BR331" s="10" t="s">
        <v>690</v>
      </c>
      <c r="CC331" s="11" t="n">
        <v>43.528</v>
      </c>
      <c r="CD331" s="11" t="n">
        <v>-80.229</v>
      </c>
      <c r="EC331" s="13" t="s">
        <v>1058</v>
      </c>
      <c r="EO331" s="1" t="s">
        <v>249</v>
      </c>
    </row>
    <row r="332" customFormat="false" ht="15" hidden="false" customHeight="false" outlineLevel="0" collapsed="false">
      <c r="A332" s="1" t="n">
        <v>3</v>
      </c>
      <c r="B332" s="1" t="s">
        <v>227</v>
      </c>
      <c r="C332" s="10" t="s">
        <v>1319</v>
      </c>
      <c r="G332" s="10" t="s">
        <v>650</v>
      </c>
      <c r="K332" s="1" t="s">
        <v>230</v>
      </c>
      <c r="R332" s="10" t="s">
        <v>1320</v>
      </c>
      <c r="BK332" s="10" t="s">
        <v>232</v>
      </c>
      <c r="BM332" s="10" t="s">
        <v>233</v>
      </c>
      <c r="BN332" s="10" t="s">
        <v>652</v>
      </c>
      <c r="BO332" s="10" t="s">
        <v>653</v>
      </c>
      <c r="BP332" s="10"/>
      <c r="BR332" s="10" t="s">
        <v>654</v>
      </c>
      <c r="CC332" s="11" t="n">
        <v>48.601</v>
      </c>
      <c r="CD332" s="11" t="n">
        <v>-86.289</v>
      </c>
      <c r="CV332" s="1" t="s">
        <v>247</v>
      </c>
      <c r="EC332" s="13" t="s">
        <v>684</v>
      </c>
      <c r="EO332" s="1" t="s">
        <v>249</v>
      </c>
    </row>
    <row r="333" customFormat="false" ht="15" hidden="false" customHeight="false" outlineLevel="0" collapsed="false">
      <c r="A333" s="1" t="n">
        <v>3</v>
      </c>
      <c r="B333" s="1" t="s">
        <v>227</v>
      </c>
      <c r="C333" s="10" t="s">
        <v>1321</v>
      </c>
      <c r="G333" s="10" t="s">
        <v>671</v>
      </c>
      <c r="K333" s="1" t="s">
        <v>230</v>
      </c>
      <c r="R333" s="10" t="s">
        <v>1322</v>
      </c>
      <c r="BK333" s="10" t="s">
        <v>232</v>
      </c>
      <c r="BM333" s="10" t="s">
        <v>393</v>
      </c>
      <c r="BN333" s="10" t="s">
        <v>673</v>
      </c>
      <c r="BO333" s="10"/>
      <c r="BP333" s="10" t="s">
        <v>674</v>
      </c>
      <c r="BR333" s="10" t="s">
        <v>675</v>
      </c>
      <c r="CC333" s="11" t="n">
        <v>44.407</v>
      </c>
      <c r="CD333" s="11" t="n">
        <v>-65.245</v>
      </c>
      <c r="EC333" s="13" t="s">
        <v>676</v>
      </c>
      <c r="EO333" s="1" t="s">
        <v>249</v>
      </c>
    </row>
    <row r="334" customFormat="false" ht="15" hidden="false" customHeight="false" outlineLevel="0" collapsed="false">
      <c r="A334" s="1" t="n">
        <v>3</v>
      </c>
      <c r="B334" s="1" t="s">
        <v>227</v>
      </c>
      <c r="C334" s="10" t="s">
        <v>1323</v>
      </c>
      <c r="G334" s="10" t="s">
        <v>424</v>
      </c>
      <c r="K334" s="1" t="s">
        <v>230</v>
      </c>
      <c r="R334" s="10" t="s">
        <v>1324</v>
      </c>
      <c r="BK334" s="10" t="s">
        <v>232</v>
      </c>
      <c r="BM334" s="10" t="s">
        <v>426</v>
      </c>
      <c r="BN334" s="10" t="s">
        <v>427</v>
      </c>
      <c r="BO334" s="10" t="s">
        <v>1292</v>
      </c>
      <c r="BP334" s="10"/>
      <c r="BR334" s="10" t="s">
        <v>1293</v>
      </c>
      <c r="CC334" s="11" t="n">
        <v>53.906</v>
      </c>
      <c r="CD334" s="11" t="n">
        <v>-106.03</v>
      </c>
      <c r="CV334" s="1" t="s">
        <v>938</v>
      </c>
      <c r="EC334" s="13" t="s">
        <v>1294</v>
      </c>
      <c r="EO334" s="1" t="s">
        <v>249</v>
      </c>
    </row>
    <row r="335" customFormat="false" ht="15" hidden="false" customHeight="false" outlineLevel="0" collapsed="false">
      <c r="A335" s="1" t="n">
        <v>3</v>
      </c>
      <c r="B335" s="1" t="s">
        <v>227</v>
      </c>
      <c r="C335" s="10" t="s">
        <v>1325</v>
      </c>
      <c r="G335" s="10" t="s">
        <v>780</v>
      </c>
      <c r="K335" s="1" t="s">
        <v>230</v>
      </c>
      <c r="R335" s="10" t="s">
        <v>1326</v>
      </c>
      <c r="BK335" s="10" t="s">
        <v>232</v>
      </c>
      <c r="BM335" s="10" t="s">
        <v>233</v>
      </c>
      <c r="BN335" s="10" t="s">
        <v>234</v>
      </c>
      <c r="BO335" s="10"/>
      <c r="BP335" s="10" t="s">
        <v>782</v>
      </c>
      <c r="BR335" s="10"/>
      <c r="CC335" s="11" t="n">
        <v>45.235</v>
      </c>
      <c r="CD335" s="11" t="n">
        <v>-75.624</v>
      </c>
      <c r="CV335" s="1" t="s">
        <v>236</v>
      </c>
      <c r="EC335" s="13"/>
      <c r="EO335" s="1" t="s">
        <v>238</v>
      </c>
    </row>
    <row r="336" customFormat="false" ht="15" hidden="false" customHeight="false" outlineLevel="0" collapsed="false">
      <c r="A336" s="1" t="n">
        <v>3</v>
      </c>
      <c r="B336" s="1" t="s">
        <v>227</v>
      </c>
      <c r="C336" s="10" t="s">
        <v>1327</v>
      </c>
      <c r="G336" s="10" t="s">
        <v>758</v>
      </c>
      <c r="K336" s="1" t="s">
        <v>230</v>
      </c>
      <c r="R336" s="10" t="s">
        <v>1328</v>
      </c>
      <c r="BK336" s="10" t="s">
        <v>232</v>
      </c>
      <c r="BM336" s="10" t="s">
        <v>233</v>
      </c>
      <c r="BN336" s="10" t="s">
        <v>760</v>
      </c>
      <c r="BO336" s="10"/>
      <c r="BP336" s="10" t="s">
        <v>761</v>
      </c>
      <c r="BR336" s="10"/>
      <c r="CC336" s="11" t="n">
        <v>45.255</v>
      </c>
      <c r="CD336" s="11" t="n">
        <v>-76.14</v>
      </c>
      <c r="CV336" s="1" t="s">
        <v>236</v>
      </c>
      <c r="EC336" s="13" t="s">
        <v>762</v>
      </c>
      <c r="EO336" s="1" t="s">
        <v>238</v>
      </c>
    </row>
    <row r="337" customFormat="false" ht="15" hidden="false" customHeight="false" outlineLevel="0" collapsed="false">
      <c r="A337" s="1" t="n">
        <v>3</v>
      </c>
      <c r="B337" s="1" t="s">
        <v>227</v>
      </c>
      <c r="C337" s="10" t="s">
        <v>1329</v>
      </c>
      <c r="G337" s="10" t="s">
        <v>1330</v>
      </c>
      <c r="K337" s="1" t="s">
        <v>230</v>
      </c>
      <c r="R337" s="10" t="s">
        <v>1331</v>
      </c>
      <c r="BK337" s="10" t="s">
        <v>264</v>
      </c>
      <c r="BM337" s="10" t="s">
        <v>1332</v>
      </c>
      <c r="BN337" s="10" t="s">
        <v>1333</v>
      </c>
      <c r="BO337" s="10"/>
      <c r="BP337" s="10" t="s">
        <v>1334</v>
      </c>
      <c r="BR337" s="10"/>
      <c r="CC337" s="11"/>
      <c r="CD337" s="11"/>
      <c r="CV337" s="1" t="s">
        <v>236</v>
      </c>
      <c r="EC337" s="13" t="s">
        <v>1335</v>
      </c>
      <c r="EO337" s="1" t="s">
        <v>238</v>
      </c>
    </row>
    <row r="338" customFormat="false" ht="15" hidden="false" customHeight="false" outlineLevel="0" collapsed="false">
      <c r="A338" s="1" t="n">
        <v>3</v>
      </c>
      <c r="B338" s="1" t="s">
        <v>227</v>
      </c>
      <c r="C338" s="10" t="s">
        <v>1336</v>
      </c>
      <c r="G338" s="10" t="s">
        <v>650</v>
      </c>
      <c r="K338" s="1" t="s">
        <v>230</v>
      </c>
      <c r="R338" s="10" t="s">
        <v>1337</v>
      </c>
      <c r="BK338" s="10" t="s">
        <v>232</v>
      </c>
      <c r="BM338" s="10" t="s">
        <v>233</v>
      </c>
      <c r="BN338" s="10" t="s">
        <v>652</v>
      </c>
      <c r="BO338" s="10" t="s">
        <v>653</v>
      </c>
      <c r="BP338" s="10"/>
      <c r="BR338" s="10" t="s">
        <v>654</v>
      </c>
      <c r="CC338" s="11" t="n">
        <v>48.601</v>
      </c>
      <c r="CD338" s="11" t="n">
        <v>-86.289</v>
      </c>
      <c r="CV338" s="1" t="s">
        <v>247</v>
      </c>
      <c r="EC338" s="13" t="s">
        <v>684</v>
      </c>
      <c r="EO338" s="1" t="s">
        <v>249</v>
      </c>
    </row>
    <row r="339" customFormat="false" ht="15" hidden="false" customHeight="false" outlineLevel="0" collapsed="false">
      <c r="A339" s="1" t="n">
        <v>3</v>
      </c>
      <c r="B339" s="1" t="s">
        <v>227</v>
      </c>
      <c r="C339" s="10" t="s">
        <v>1338</v>
      </c>
      <c r="G339" s="10" t="s">
        <v>229</v>
      </c>
      <c r="K339" s="1" t="s">
        <v>230</v>
      </c>
      <c r="R339" s="10" t="s">
        <v>1339</v>
      </c>
      <c r="BK339" s="10" t="s">
        <v>232</v>
      </c>
      <c r="BM339" s="10" t="s">
        <v>233</v>
      </c>
      <c r="BN339" s="10" t="s">
        <v>234</v>
      </c>
      <c r="BO339" s="10"/>
      <c r="BP339" s="10" t="s">
        <v>235</v>
      </c>
      <c r="BR339" s="10"/>
      <c r="CC339" s="11" t="n">
        <v>45.356</v>
      </c>
      <c r="CD339" s="11" t="n">
        <v>-75.707</v>
      </c>
      <c r="CV339" s="1" t="s">
        <v>236</v>
      </c>
      <c r="EC339" s="13" t="s">
        <v>295</v>
      </c>
      <c r="EO339" s="1" t="s">
        <v>238</v>
      </c>
    </row>
    <row r="340" customFormat="false" ht="15" hidden="false" customHeight="false" outlineLevel="0" collapsed="false">
      <c r="A340" s="1" t="n">
        <v>3</v>
      </c>
      <c r="B340" s="1" t="s">
        <v>227</v>
      </c>
      <c r="C340" s="10" t="s">
        <v>1340</v>
      </c>
      <c r="G340" s="10"/>
      <c r="K340" s="1" t="s">
        <v>230</v>
      </c>
      <c r="R340" s="10" t="s">
        <v>1341</v>
      </c>
      <c r="BK340" s="10" t="s">
        <v>232</v>
      </c>
      <c r="BM340" s="10" t="s">
        <v>665</v>
      </c>
      <c r="BN340" s="10" t="s">
        <v>666</v>
      </c>
      <c r="BO340" s="10"/>
      <c r="BP340" s="10"/>
      <c r="BR340" s="10"/>
      <c r="CC340" s="11" t="n">
        <v>58.74</v>
      </c>
      <c r="CD340" s="11" t="n">
        <v>-93.82</v>
      </c>
      <c r="CV340" s="1" t="s">
        <v>236</v>
      </c>
      <c r="EC340" s="13" t="s">
        <v>884</v>
      </c>
      <c r="EO340" s="1" t="s">
        <v>238</v>
      </c>
    </row>
    <row r="341" customFormat="false" ht="15" hidden="false" customHeight="false" outlineLevel="0" collapsed="false">
      <c r="A341" s="1" t="n">
        <v>3</v>
      </c>
      <c r="B341" s="1" t="s">
        <v>227</v>
      </c>
      <c r="C341" s="10" t="s">
        <v>1342</v>
      </c>
      <c r="G341" s="10" t="s">
        <v>724</v>
      </c>
      <c r="K341" s="1" t="s">
        <v>230</v>
      </c>
      <c r="R341" s="10" t="s">
        <v>1343</v>
      </c>
      <c r="BK341" s="10" t="s">
        <v>232</v>
      </c>
      <c r="BM341" s="10" t="s">
        <v>233</v>
      </c>
      <c r="BN341" s="10" t="s">
        <v>726</v>
      </c>
      <c r="BO341" s="10" t="s">
        <v>727</v>
      </c>
      <c r="BP341" s="10"/>
      <c r="BR341" s="10" t="s">
        <v>728</v>
      </c>
      <c r="CC341" s="11" t="n">
        <v>43.822</v>
      </c>
      <c r="CD341" s="11" t="n">
        <v>-79.19</v>
      </c>
      <c r="EC341" s="13" t="s">
        <v>1188</v>
      </c>
      <c r="EO341" s="1" t="s">
        <v>249</v>
      </c>
    </row>
    <row r="342" customFormat="false" ht="15" hidden="false" customHeight="false" outlineLevel="0" collapsed="false">
      <c r="A342" s="1" t="n">
        <v>3</v>
      </c>
      <c r="B342" s="1" t="s">
        <v>227</v>
      </c>
      <c r="C342" s="10" t="s">
        <v>1344</v>
      </c>
      <c r="G342" s="10" t="s">
        <v>1216</v>
      </c>
      <c r="K342" s="1" t="s">
        <v>230</v>
      </c>
      <c r="R342" s="10" t="s">
        <v>1345</v>
      </c>
      <c r="BK342" s="10" t="s">
        <v>264</v>
      </c>
      <c r="BM342" s="10" t="s">
        <v>1218</v>
      </c>
      <c r="BN342" s="10" t="s">
        <v>1219</v>
      </c>
      <c r="BO342" s="10" t="s">
        <v>1346</v>
      </c>
      <c r="BP342" s="10" t="s">
        <v>1347</v>
      </c>
      <c r="BR342" s="10" t="s">
        <v>1348</v>
      </c>
      <c r="CC342" s="11" t="n">
        <v>41.53</v>
      </c>
      <c r="CD342" s="11" t="n">
        <v>-70.655</v>
      </c>
      <c r="EC342" s="13" t="s">
        <v>1222</v>
      </c>
      <c r="EO342" s="1" t="s">
        <v>249</v>
      </c>
    </row>
    <row r="343" customFormat="false" ht="15" hidden="false" customHeight="false" outlineLevel="0" collapsed="false">
      <c r="A343" s="1" t="n">
        <v>3</v>
      </c>
      <c r="B343" s="1" t="s">
        <v>227</v>
      </c>
      <c r="C343" s="10" t="s">
        <v>1349</v>
      </c>
      <c r="G343" s="10" t="s">
        <v>663</v>
      </c>
      <c r="K343" s="1" t="s">
        <v>230</v>
      </c>
      <c r="R343" s="10" t="s">
        <v>1350</v>
      </c>
      <c r="BK343" s="10" t="s">
        <v>232</v>
      </c>
      <c r="BM343" s="10" t="s">
        <v>665</v>
      </c>
      <c r="BN343" s="10" t="s">
        <v>666</v>
      </c>
      <c r="BO343" s="10" t="s">
        <v>667</v>
      </c>
      <c r="BP343" s="10"/>
      <c r="BR343" s="10" t="s">
        <v>668</v>
      </c>
      <c r="CC343" s="11" t="n">
        <v>58.731</v>
      </c>
      <c r="CD343" s="11" t="n">
        <v>-93.78</v>
      </c>
      <c r="CV343" s="1" t="s">
        <v>236</v>
      </c>
      <c r="EC343" s="13" t="s">
        <v>295</v>
      </c>
      <c r="EO343" s="1" t="s">
        <v>249</v>
      </c>
    </row>
    <row r="344" customFormat="false" ht="15" hidden="false" customHeight="false" outlineLevel="0" collapsed="false">
      <c r="A344" s="1" t="n">
        <v>3</v>
      </c>
      <c r="B344" s="1" t="s">
        <v>227</v>
      </c>
      <c r="C344" s="10" t="s">
        <v>1351</v>
      </c>
      <c r="G344" s="10" t="s">
        <v>975</v>
      </c>
      <c r="K344" s="1" t="s">
        <v>230</v>
      </c>
      <c r="R344" s="10" t="s">
        <v>1352</v>
      </c>
      <c r="BK344" s="10" t="s">
        <v>232</v>
      </c>
      <c r="BM344" s="10" t="s">
        <v>233</v>
      </c>
      <c r="BN344" s="10" t="s">
        <v>571</v>
      </c>
      <c r="BO344" s="10"/>
      <c r="BP344" s="10" t="s">
        <v>1022</v>
      </c>
      <c r="BR344" s="10" t="s">
        <v>1023</v>
      </c>
      <c r="CC344" s="11" t="n">
        <v>43.859</v>
      </c>
      <c r="CD344" s="11" t="n">
        <v>-79.209</v>
      </c>
      <c r="EC344" s="13" t="s">
        <v>978</v>
      </c>
      <c r="EO344" s="1" t="s">
        <v>249</v>
      </c>
    </row>
    <row r="345" customFormat="false" ht="15" hidden="false" customHeight="false" outlineLevel="0" collapsed="false">
      <c r="A345" s="1" t="n">
        <v>3</v>
      </c>
      <c r="B345" s="1" t="s">
        <v>227</v>
      </c>
      <c r="C345" s="10" t="s">
        <v>1353</v>
      </c>
      <c r="G345" s="10" t="s">
        <v>229</v>
      </c>
      <c r="K345" s="1" t="s">
        <v>230</v>
      </c>
      <c r="R345" s="10" t="s">
        <v>1354</v>
      </c>
      <c r="BK345" s="10" t="s">
        <v>232</v>
      </c>
      <c r="BM345" s="10" t="s">
        <v>233</v>
      </c>
      <c r="BN345" s="10" t="s">
        <v>234</v>
      </c>
      <c r="BO345" s="10"/>
      <c r="BP345" s="10" t="s">
        <v>235</v>
      </c>
      <c r="BR345" s="10"/>
      <c r="CC345" s="11" t="n">
        <v>45.356</v>
      </c>
      <c r="CD345" s="11" t="n">
        <v>-75.707</v>
      </c>
      <c r="CV345" s="1" t="s">
        <v>236</v>
      </c>
      <c r="EC345" s="13" t="s">
        <v>280</v>
      </c>
      <c r="EO345" s="1" t="s">
        <v>238</v>
      </c>
    </row>
    <row r="346" customFormat="false" ht="15" hidden="false" customHeight="false" outlineLevel="0" collapsed="false">
      <c r="A346" s="1" t="n">
        <v>3</v>
      </c>
      <c r="B346" s="1" t="s">
        <v>227</v>
      </c>
      <c r="C346" s="10" t="s">
        <v>1355</v>
      </c>
      <c r="G346" s="10" t="s">
        <v>1356</v>
      </c>
      <c r="K346" s="1" t="s">
        <v>230</v>
      </c>
      <c r="R346" s="10" t="s">
        <v>1357</v>
      </c>
      <c r="BK346" s="10" t="s">
        <v>232</v>
      </c>
      <c r="BM346" s="10" t="s">
        <v>233</v>
      </c>
      <c r="BN346" s="10" t="s">
        <v>1358</v>
      </c>
      <c r="BO346" s="10" t="s">
        <v>1359</v>
      </c>
      <c r="BP346" s="10" t="s">
        <v>1360</v>
      </c>
      <c r="BR346" s="10" t="s">
        <v>1361</v>
      </c>
      <c r="CC346" s="11" t="n">
        <v>43.614</v>
      </c>
      <c r="CD346" s="11" t="n">
        <v>-80.885</v>
      </c>
      <c r="EC346" s="13" t="s">
        <v>691</v>
      </c>
      <c r="EO346" s="1" t="s">
        <v>249</v>
      </c>
    </row>
    <row r="347" customFormat="false" ht="15" hidden="false" customHeight="false" outlineLevel="0" collapsed="false">
      <c r="A347" s="1" t="n">
        <v>3</v>
      </c>
      <c r="B347" s="1" t="s">
        <v>227</v>
      </c>
      <c r="C347" s="10" t="s">
        <v>1362</v>
      </c>
      <c r="G347" s="10" t="s">
        <v>758</v>
      </c>
      <c r="K347" s="1" t="s">
        <v>230</v>
      </c>
      <c r="R347" s="10" t="s">
        <v>1363</v>
      </c>
      <c r="BK347" s="10" t="s">
        <v>232</v>
      </c>
      <c r="BM347" s="10" t="s">
        <v>233</v>
      </c>
      <c r="BN347" s="10" t="s">
        <v>760</v>
      </c>
      <c r="BO347" s="10"/>
      <c r="BP347" s="10" t="s">
        <v>761</v>
      </c>
      <c r="BR347" s="10"/>
      <c r="CC347" s="11" t="n">
        <v>45.255</v>
      </c>
      <c r="CD347" s="11" t="n">
        <v>-76.14</v>
      </c>
      <c r="CV347" s="1" t="s">
        <v>236</v>
      </c>
      <c r="EC347" s="13" t="s">
        <v>762</v>
      </c>
      <c r="EO347" s="1" t="s">
        <v>238</v>
      </c>
    </row>
    <row r="348" customFormat="false" ht="15" hidden="false" customHeight="false" outlineLevel="0" collapsed="false">
      <c r="A348" s="1" t="n">
        <v>3</v>
      </c>
      <c r="B348" s="1" t="s">
        <v>227</v>
      </c>
      <c r="C348" s="10" t="s">
        <v>1364</v>
      </c>
      <c r="G348" s="10" t="s">
        <v>229</v>
      </c>
      <c r="K348" s="1" t="s">
        <v>230</v>
      </c>
      <c r="R348" s="10" t="s">
        <v>1365</v>
      </c>
      <c r="BK348" s="10" t="s">
        <v>232</v>
      </c>
      <c r="BM348" s="10" t="s">
        <v>233</v>
      </c>
      <c r="BN348" s="10" t="s">
        <v>234</v>
      </c>
      <c r="BO348" s="10"/>
      <c r="BP348" s="10" t="s">
        <v>235</v>
      </c>
      <c r="BR348" s="10"/>
      <c r="CC348" s="11" t="n">
        <v>45.356</v>
      </c>
      <c r="CD348" s="11" t="n">
        <v>-75.707</v>
      </c>
      <c r="CV348" s="1" t="s">
        <v>236</v>
      </c>
      <c r="EC348" s="13" t="s">
        <v>477</v>
      </c>
      <c r="EO348" s="1" t="s">
        <v>238</v>
      </c>
    </row>
    <row r="349" customFormat="false" ht="15" hidden="false" customHeight="false" outlineLevel="0" collapsed="false">
      <c r="A349" s="1" t="n">
        <v>3</v>
      </c>
      <c r="B349" s="1" t="s">
        <v>227</v>
      </c>
      <c r="C349" s="10" t="s">
        <v>1366</v>
      </c>
      <c r="G349" s="10" t="s">
        <v>688</v>
      </c>
      <c r="K349" s="1" t="s">
        <v>230</v>
      </c>
      <c r="R349" s="10" t="s">
        <v>1367</v>
      </c>
      <c r="BK349" s="10" t="s">
        <v>232</v>
      </c>
      <c r="BM349" s="10" t="s">
        <v>233</v>
      </c>
      <c r="BN349" s="10" t="s">
        <v>492</v>
      </c>
      <c r="BO349" s="10" t="s">
        <v>512</v>
      </c>
      <c r="BP349" s="10" t="s">
        <v>249</v>
      </c>
      <c r="BR349" s="10" t="s">
        <v>690</v>
      </c>
      <c r="CC349" s="11" t="n">
        <v>43.528</v>
      </c>
      <c r="CD349" s="11" t="n">
        <v>-80.229</v>
      </c>
      <c r="EC349" s="13" t="s">
        <v>1368</v>
      </c>
      <c r="EO349" s="1" t="s">
        <v>249</v>
      </c>
    </row>
    <row r="350" customFormat="false" ht="15" hidden="false" customHeight="false" outlineLevel="0" collapsed="false">
      <c r="A350" s="1" t="n">
        <v>3</v>
      </c>
      <c r="B350" s="1" t="s">
        <v>227</v>
      </c>
      <c r="C350" s="10" t="s">
        <v>1369</v>
      </c>
      <c r="G350" s="10" t="s">
        <v>333</v>
      </c>
      <c r="K350" s="1" t="s">
        <v>230</v>
      </c>
      <c r="R350" s="10" t="s">
        <v>1370</v>
      </c>
      <c r="BK350" s="10" t="s">
        <v>232</v>
      </c>
      <c r="BM350" s="10" t="s">
        <v>456</v>
      </c>
      <c r="BN350" s="10"/>
      <c r="BO350" s="10"/>
      <c r="BP350" s="10" t="s">
        <v>787</v>
      </c>
      <c r="BR350" s="10" t="s">
        <v>459</v>
      </c>
      <c r="CC350" s="11" t="n">
        <v>46.408</v>
      </c>
      <c r="CD350" s="11" t="n">
        <v>-62.951</v>
      </c>
      <c r="CV350" s="1" t="s">
        <v>236</v>
      </c>
      <c r="EC350" s="13" t="s">
        <v>788</v>
      </c>
      <c r="EO350" s="1" t="s">
        <v>238</v>
      </c>
    </row>
    <row r="351" customFormat="false" ht="15" hidden="false" customHeight="false" outlineLevel="0" collapsed="false">
      <c r="A351" s="1" t="n">
        <v>3</v>
      </c>
      <c r="B351" s="1" t="s">
        <v>227</v>
      </c>
      <c r="C351" s="10" t="s">
        <v>1371</v>
      </c>
      <c r="G351" s="10" t="s">
        <v>657</v>
      </c>
      <c r="K351" s="1" t="s">
        <v>230</v>
      </c>
      <c r="R351" s="10" t="s">
        <v>1372</v>
      </c>
      <c r="BK351" s="10" t="s">
        <v>232</v>
      </c>
      <c r="BM351" s="10" t="s">
        <v>233</v>
      </c>
      <c r="BN351" s="10"/>
      <c r="BO351" s="10" t="s">
        <v>659</v>
      </c>
      <c r="BP351" s="10" t="s">
        <v>894</v>
      </c>
      <c r="BR351" s="10"/>
      <c r="CC351" s="11" t="n">
        <v>44.645</v>
      </c>
      <c r="CD351" s="11" t="n">
        <v>-79.095</v>
      </c>
      <c r="EC351" s="13" t="s">
        <v>661</v>
      </c>
      <c r="EO351" s="1" t="s">
        <v>249</v>
      </c>
    </row>
    <row r="352" customFormat="false" ht="15" hidden="false" customHeight="false" outlineLevel="0" collapsed="false">
      <c r="A352" s="1" t="n">
        <v>3</v>
      </c>
      <c r="B352" s="1" t="s">
        <v>227</v>
      </c>
      <c r="C352" s="10" t="s">
        <v>1373</v>
      </c>
      <c r="G352" s="10" t="s">
        <v>745</v>
      </c>
      <c r="K352" s="1" t="s">
        <v>230</v>
      </c>
      <c r="R352" s="10" t="s">
        <v>1374</v>
      </c>
      <c r="BK352" s="10" t="s">
        <v>232</v>
      </c>
      <c r="BM352" s="10" t="s">
        <v>665</v>
      </c>
      <c r="BN352" s="10"/>
      <c r="BO352" s="10"/>
      <c r="BP352" s="10" t="s">
        <v>747</v>
      </c>
      <c r="BR352" s="10" t="s">
        <v>748</v>
      </c>
      <c r="CC352" s="11" t="n">
        <v>49.079</v>
      </c>
      <c r="CD352" s="11" t="n">
        <v>-96.766</v>
      </c>
      <c r="CV352" s="1" t="s">
        <v>236</v>
      </c>
      <c r="EC352" s="13" t="s">
        <v>749</v>
      </c>
      <c r="EO352" s="1" t="s">
        <v>238</v>
      </c>
    </row>
    <row r="353" customFormat="false" ht="15" hidden="false" customHeight="false" outlineLevel="0" collapsed="false">
      <c r="A353" s="1" t="n">
        <v>3</v>
      </c>
      <c r="B353" s="1" t="s">
        <v>227</v>
      </c>
      <c r="C353" s="10" t="s">
        <v>1375</v>
      </c>
      <c r="G353" s="10" t="s">
        <v>229</v>
      </c>
      <c r="K353" s="1" t="s">
        <v>230</v>
      </c>
      <c r="R353" s="10" t="s">
        <v>1376</v>
      </c>
      <c r="BK353" s="10" t="s">
        <v>232</v>
      </c>
      <c r="BM353" s="10" t="s">
        <v>233</v>
      </c>
      <c r="BN353" s="10" t="s">
        <v>234</v>
      </c>
      <c r="BO353" s="10"/>
      <c r="BP353" s="10" t="s">
        <v>235</v>
      </c>
      <c r="BR353" s="10"/>
      <c r="CC353" s="11" t="n">
        <v>45.356</v>
      </c>
      <c r="CD353" s="11" t="n">
        <v>-75.707</v>
      </c>
      <c r="CV353" s="1" t="s">
        <v>236</v>
      </c>
      <c r="EC353" s="13" t="s">
        <v>1155</v>
      </c>
      <c r="EO353" s="1" t="s">
        <v>238</v>
      </c>
    </row>
    <row r="354" customFormat="false" ht="15" hidden="false" customHeight="false" outlineLevel="0" collapsed="false">
      <c r="A354" s="1" t="n">
        <v>3</v>
      </c>
      <c r="B354" s="1" t="s">
        <v>227</v>
      </c>
      <c r="C354" s="10" t="s">
        <v>1377</v>
      </c>
      <c r="G354" s="10" t="s">
        <v>229</v>
      </c>
      <c r="K354" s="1" t="s">
        <v>230</v>
      </c>
      <c r="R354" s="10" t="s">
        <v>1378</v>
      </c>
      <c r="BK354" s="10" t="s">
        <v>232</v>
      </c>
      <c r="BM354" s="10" t="s">
        <v>233</v>
      </c>
      <c r="BN354" s="10" t="s">
        <v>234</v>
      </c>
      <c r="BO354" s="10"/>
      <c r="BP354" s="10" t="s">
        <v>235</v>
      </c>
      <c r="BR354" s="10"/>
      <c r="CC354" s="11" t="n">
        <v>45.356</v>
      </c>
      <c r="CD354" s="11" t="n">
        <v>-75.707</v>
      </c>
      <c r="CV354" s="1" t="s">
        <v>236</v>
      </c>
      <c r="EC354" s="13" t="s">
        <v>289</v>
      </c>
      <c r="EO354" s="1" t="s">
        <v>238</v>
      </c>
    </row>
    <row r="355" customFormat="false" ht="15" hidden="false" customHeight="false" outlineLevel="0" collapsed="false">
      <c r="A355" s="1" t="n">
        <v>3</v>
      </c>
      <c r="B355" s="1" t="s">
        <v>227</v>
      </c>
      <c r="C355" s="10" t="s">
        <v>1379</v>
      </c>
      <c r="G355" s="10" t="s">
        <v>1099</v>
      </c>
      <c r="K355" s="1" t="s">
        <v>230</v>
      </c>
      <c r="R355" s="10" t="s">
        <v>1380</v>
      </c>
      <c r="BK355" s="10" t="s">
        <v>232</v>
      </c>
      <c r="BM355" s="10" t="s">
        <v>233</v>
      </c>
      <c r="BN355" s="10" t="s">
        <v>753</v>
      </c>
      <c r="BO355" s="10" t="s">
        <v>1101</v>
      </c>
      <c r="BP355" s="10" t="s">
        <v>1102</v>
      </c>
      <c r="BR355" s="10" t="s">
        <v>756</v>
      </c>
      <c r="CC355" s="11" t="n">
        <v>44.852</v>
      </c>
      <c r="CD355" s="11" t="n">
        <v>-79.874</v>
      </c>
      <c r="EC355" s="13" t="s">
        <v>1103</v>
      </c>
      <c r="EO355" s="1" t="s">
        <v>249</v>
      </c>
    </row>
    <row r="356" customFormat="false" ht="15" hidden="false" customHeight="false" outlineLevel="0" collapsed="false">
      <c r="A356" s="1" t="n">
        <v>3</v>
      </c>
      <c r="B356" s="1" t="s">
        <v>227</v>
      </c>
      <c r="C356" s="10" t="s">
        <v>1381</v>
      </c>
      <c r="G356" s="10" t="s">
        <v>928</v>
      </c>
      <c r="K356" s="1" t="s">
        <v>230</v>
      </c>
      <c r="R356" s="10" t="s">
        <v>1382</v>
      </c>
      <c r="BK356" s="10" t="s">
        <v>232</v>
      </c>
      <c r="BM356" s="10" t="s">
        <v>341</v>
      </c>
      <c r="BN356" s="10" t="s">
        <v>930</v>
      </c>
      <c r="BO356" s="10" t="s">
        <v>931</v>
      </c>
      <c r="BP356" s="10" t="s">
        <v>932</v>
      </c>
      <c r="BR356" s="10"/>
      <c r="CC356" s="11" t="n">
        <v>50.2135</v>
      </c>
      <c r="CD356" s="11" t="n">
        <v>-63.798</v>
      </c>
      <c r="CV356" s="1" t="s">
        <v>247</v>
      </c>
      <c r="EC356" s="13" t="s">
        <v>933</v>
      </c>
      <c r="EO356" s="1" t="s">
        <v>249</v>
      </c>
    </row>
    <row r="357" customFormat="false" ht="15" hidden="false" customHeight="false" outlineLevel="0" collapsed="false">
      <c r="A357" s="1" t="n">
        <v>3</v>
      </c>
      <c r="B357" s="1" t="s">
        <v>227</v>
      </c>
      <c r="C357" s="10" t="s">
        <v>1383</v>
      </c>
      <c r="G357" s="10" t="s">
        <v>688</v>
      </c>
      <c r="K357" s="1" t="s">
        <v>230</v>
      </c>
      <c r="R357" s="10" t="s">
        <v>1384</v>
      </c>
      <c r="BK357" s="10" t="s">
        <v>232</v>
      </c>
      <c r="BM357" s="10" t="s">
        <v>233</v>
      </c>
      <c r="BN357" s="10" t="s">
        <v>492</v>
      </c>
      <c r="BO357" s="10" t="s">
        <v>512</v>
      </c>
      <c r="BP357" s="10" t="s">
        <v>249</v>
      </c>
      <c r="BR357" s="10" t="s">
        <v>690</v>
      </c>
      <c r="CC357" s="11" t="n">
        <v>43.528</v>
      </c>
      <c r="CD357" s="11" t="n">
        <v>-80.229</v>
      </c>
      <c r="EC357" s="13" t="s">
        <v>743</v>
      </c>
      <c r="EO357" s="1" t="s">
        <v>249</v>
      </c>
    </row>
    <row r="358" customFormat="false" ht="15" hidden="false" customHeight="false" outlineLevel="0" collapsed="false">
      <c r="A358" s="1" t="n">
        <v>3</v>
      </c>
      <c r="B358" s="1" t="s">
        <v>227</v>
      </c>
      <c r="C358" s="10" t="s">
        <v>1385</v>
      </c>
      <c r="G358" s="10" t="s">
        <v>770</v>
      </c>
      <c r="K358" s="1" t="s">
        <v>230</v>
      </c>
      <c r="R358" s="10" t="s">
        <v>1386</v>
      </c>
      <c r="BK358" s="10" t="s">
        <v>232</v>
      </c>
      <c r="BM358" s="10" t="s">
        <v>233</v>
      </c>
      <c r="BN358" s="10" t="s">
        <v>770</v>
      </c>
      <c r="BO358" s="10" t="s">
        <v>772</v>
      </c>
      <c r="BP358" s="10"/>
      <c r="BR358" s="10" t="s">
        <v>773</v>
      </c>
      <c r="CC358" s="11" t="n">
        <v>44.475</v>
      </c>
      <c r="CD358" s="11" t="n">
        <v>-75.865</v>
      </c>
      <c r="EC358" s="13" t="s">
        <v>795</v>
      </c>
      <c r="EO358" s="1" t="s">
        <v>249</v>
      </c>
    </row>
    <row r="359" customFormat="false" ht="15" hidden="false" customHeight="false" outlineLevel="0" collapsed="false">
      <c r="A359" s="1" t="n">
        <v>3</v>
      </c>
      <c r="B359" s="1" t="s">
        <v>227</v>
      </c>
      <c r="C359" s="10" t="s">
        <v>1387</v>
      </c>
      <c r="G359" s="10" t="s">
        <v>229</v>
      </c>
      <c r="K359" s="1" t="s">
        <v>230</v>
      </c>
      <c r="R359" s="10" t="s">
        <v>1388</v>
      </c>
      <c r="BK359" s="10" t="s">
        <v>232</v>
      </c>
      <c r="BM359" s="10" t="s">
        <v>233</v>
      </c>
      <c r="BN359" s="10" t="s">
        <v>234</v>
      </c>
      <c r="BO359" s="10"/>
      <c r="BP359" s="10" t="s">
        <v>235</v>
      </c>
      <c r="BR359" s="10"/>
      <c r="CC359" s="11" t="n">
        <v>45.356</v>
      </c>
      <c r="CD359" s="11" t="n">
        <v>-75.707</v>
      </c>
      <c r="CV359" s="1" t="s">
        <v>236</v>
      </c>
      <c r="EC359" s="13" t="s">
        <v>252</v>
      </c>
      <c r="EO359" s="1" t="s">
        <v>238</v>
      </c>
    </row>
    <row r="360" customFormat="false" ht="15" hidden="false" customHeight="false" outlineLevel="0" collapsed="false">
      <c r="A360" s="1" t="n">
        <v>3</v>
      </c>
      <c r="B360" s="1" t="s">
        <v>227</v>
      </c>
      <c r="C360" s="10" t="s">
        <v>1389</v>
      </c>
      <c r="G360" s="10" t="s">
        <v>1109</v>
      </c>
      <c r="K360" s="1" t="s">
        <v>230</v>
      </c>
      <c r="R360" s="10" t="s">
        <v>1390</v>
      </c>
      <c r="BK360" s="10" t="s">
        <v>232</v>
      </c>
      <c r="BM360" s="10" t="s">
        <v>233</v>
      </c>
      <c r="BN360" s="10" t="s">
        <v>1111</v>
      </c>
      <c r="BO360" s="10"/>
      <c r="BP360" s="10" t="s">
        <v>1112</v>
      </c>
      <c r="BR360" s="10"/>
      <c r="CC360" s="11" t="n">
        <v>45.975</v>
      </c>
      <c r="CD360" s="11" t="n">
        <v>-81.904</v>
      </c>
      <c r="CV360" s="1" t="s">
        <v>236</v>
      </c>
      <c r="EC360" s="13" t="s">
        <v>1113</v>
      </c>
      <c r="EO360" s="1" t="s">
        <v>238</v>
      </c>
    </row>
    <row r="361" customFormat="false" ht="15" hidden="false" customHeight="false" outlineLevel="0" collapsed="false">
      <c r="A361" s="1" t="n">
        <v>4</v>
      </c>
      <c r="B361" s="1" t="s">
        <v>227</v>
      </c>
      <c r="C361" s="10" t="s">
        <v>1391</v>
      </c>
      <c r="G361" s="10" t="s">
        <v>1392</v>
      </c>
      <c r="K361" s="1" t="s">
        <v>230</v>
      </c>
      <c r="R361" s="10" t="s">
        <v>1393</v>
      </c>
      <c r="BK361" s="10" t="s">
        <v>232</v>
      </c>
      <c r="BM361" s="10" t="s">
        <v>322</v>
      </c>
      <c r="BN361" s="10"/>
      <c r="BO361" s="10"/>
      <c r="BP361" s="10" t="s">
        <v>1394</v>
      </c>
      <c r="BR361" s="10" t="s">
        <v>1395</v>
      </c>
      <c r="CC361" s="11"/>
      <c r="CD361" s="11"/>
      <c r="CV361" s="1" t="s">
        <v>236</v>
      </c>
      <c r="EC361" s="13" t="s">
        <v>1396</v>
      </c>
      <c r="EO361" s="1" t="s">
        <v>238</v>
      </c>
    </row>
    <row r="362" customFormat="false" ht="15" hidden="false" customHeight="false" outlineLevel="0" collapsed="false">
      <c r="A362" s="1" t="n">
        <v>4</v>
      </c>
      <c r="B362" s="1" t="s">
        <v>227</v>
      </c>
      <c r="C362" s="10" t="s">
        <v>1397</v>
      </c>
      <c r="G362" s="10" t="s">
        <v>1398</v>
      </c>
      <c r="J362" s="1" t="s">
        <v>255</v>
      </c>
      <c r="K362" s="1" t="s">
        <v>230</v>
      </c>
      <c r="R362" s="10" t="s">
        <v>1399</v>
      </c>
      <c r="BK362" s="10" t="s">
        <v>232</v>
      </c>
      <c r="BM362" s="10" t="s">
        <v>335</v>
      </c>
      <c r="BN362" s="10"/>
      <c r="BO362" s="10"/>
      <c r="BP362" s="10" t="s">
        <v>1400</v>
      </c>
      <c r="BR362" s="10"/>
      <c r="CC362" s="11"/>
      <c r="CD362" s="11"/>
      <c r="CV362" s="1" t="s">
        <v>236</v>
      </c>
      <c r="EC362" s="13" t="s">
        <v>1401</v>
      </c>
      <c r="EO362" s="1" t="s">
        <v>238</v>
      </c>
    </row>
    <row r="363" customFormat="false" ht="15" hidden="false" customHeight="false" outlineLevel="0" collapsed="false">
      <c r="A363" s="1" t="n">
        <v>4</v>
      </c>
      <c r="B363" s="1" t="s">
        <v>227</v>
      </c>
      <c r="C363" s="10" t="s">
        <v>1402</v>
      </c>
      <c r="G363" s="10" t="s">
        <v>1403</v>
      </c>
      <c r="K363" s="1" t="s">
        <v>230</v>
      </c>
      <c r="R363" s="10" t="s">
        <v>1404</v>
      </c>
      <c r="BK363" s="10" t="s">
        <v>232</v>
      </c>
      <c r="BM363" s="10" t="s">
        <v>322</v>
      </c>
      <c r="BN363" s="10"/>
      <c r="BO363" s="10"/>
      <c r="BP363" s="10" t="s">
        <v>1405</v>
      </c>
      <c r="BR363" s="10"/>
      <c r="CC363" s="11"/>
      <c r="CD363" s="11"/>
      <c r="CV363" s="1" t="s">
        <v>236</v>
      </c>
      <c r="EC363" s="13" t="s">
        <v>1406</v>
      </c>
      <c r="EO363" s="1" t="s">
        <v>238</v>
      </c>
    </row>
    <row r="364" customFormat="false" ht="15" hidden="false" customHeight="false" outlineLevel="0" collapsed="false">
      <c r="A364" s="1" t="n">
        <v>4</v>
      </c>
      <c r="B364" s="1" t="s">
        <v>227</v>
      </c>
      <c r="C364" s="10" t="s">
        <v>1407</v>
      </c>
      <c r="G364" s="10" t="s">
        <v>1392</v>
      </c>
      <c r="K364" s="1" t="s">
        <v>230</v>
      </c>
      <c r="R364" s="10" t="s">
        <v>1408</v>
      </c>
      <c r="BK364" s="10" t="s">
        <v>232</v>
      </c>
      <c r="BM364" s="10" t="s">
        <v>322</v>
      </c>
      <c r="BN364" s="10"/>
      <c r="BO364" s="10"/>
      <c r="BP364" s="10" t="s">
        <v>1394</v>
      </c>
      <c r="BR364" s="10" t="s">
        <v>1395</v>
      </c>
      <c r="CC364" s="11"/>
      <c r="CD364" s="11"/>
      <c r="CV364" s="1" t="s">
        <v>236</v>
      </c>
      <c r="EC364" s="13"/>
      <c r="EO364" s="1" t="s">
        <v>238</v>
      </c>
    </row>
    <row r="365" customFormat="false" ht="15" hidden="false" customHeight="false" outlineLevel="0" collapsed="false">
      <c r="A365" s="1" t="n">
        <v>4</v>
      </c>
      <c r="B365" s="1" t="s">
        <v>227</v>
      </c>
      <c r="C365" s="10" t="s">
        <v>1409</v>
      </c>
      <c r="G365" s="10" t="s">
        <v>1410</v>
      </c>
      <c r="J365" s="1" t="s">
        <v>255</v>
      </c>
      <c r="K365" s="1" t="s">
        <v>230</v>
      </c>
      <c r="R365" s="10" t="s">
        <v>1411</v>
      </c>
      <c r="BK365" s="10" t="s">
        <v>232</v>
      </c>
      <c r="BM365" s="10" t="s">
        <v>313</v>
      </c>
      <c r="BN365" s="10"/>
      <c r="BO365" s="10"/>
      <c r="BP365" s="10" t="s">
        <v>1412</v>
      </c>
      <c r="BR365" s="10"/>
      <c r="CC365" s="11"/>
      <c r="CD365" s="11"/>
      <c r="CV365" s="1" t="s">
        <v>236</v>
      </c>
      <c r="EC365" s="13" t="s">
        <v>1413</v>
      </c>
      <c r="EO365" s="1" t="s">
        <v>238</v>
      </c>
    </row>
    <row r="366" customFormat="false" ht="15" hidden="false" customHeight="false" outlineLevel="0" collapsed="false">
      <c r="A366" s="1" t="n">
        <v>4</v>
      </c>
      <c r="B366" s="1" t="s">
        <v>227</v>
      </c>
      <c r="C366" s="10" t="s">
        <v>1414</v>
      </c>
      <c r="G366" s="10" t="s">
        <v>1392</v>
      </c>
      <c r="K366" s="1" t="s">
        <v>230</v>
      </c>
      <c r="R366" s="10" t="s">
        <v>1415</v>
      </c>
      <c r="BK366" s="10" t="s">
        <v>232</v>
      </c>
      <c r="BM366" s="10" t="s">
        <v>322</v>
      </c>
      <c r="BN366" s="10"/>
      <c r="BO366" s="10"/>
      <c r="BP366" s="10" t="s">
        <v>1394</v>
      </c>
      <c r="BR366" s="10" t="s">
        <v>1395</v>
      </c>
      <c r="CC366" s="11"/>
      <c r="CD366" s="11"/>
      <c r="CV366" s="1" t="s">
        <v>236</v>
      </c>
      <c r="EC366" s="13" t="s">
        <v>1416</v>
      </c>
      <c r="EO366" s="1" t="s">
        <v>238</v>
      </c>
    </row>
    <row r="367" customFormat="false" ht="15" hidden="false" customHeight="false" outlineLevel="0" collapsed="false">
      <c r="A367" s="1" t="n">
        <v>4</v>
      </c>
      <c r="B367" s="1" t="s">
        <v>227</v>
      </c>
      <c r="C367" s="10" t="s">
        <v>1417</v>
      </c>
      <c r="G367" s="10" t="s">
        <v>1418</v>
      </c>
      <c r="J367" s="1" t="s">
        <v>255</v>
      </c>
      <c r="K367" s="1" t="s">
        <v>230</v>
      </c>
      <c r="R367" s="10" t="s">
        <v>1419</v>
      </c>
      <c r="BK367" s="10" t="s">
        <v>232</v>
      </c>
      <c r="BM367" s="10" t="s">
        <v>322</v>
      </c>
      <c r="BN367" s="10"/>
      <c r="BO367" s="10"/>
      <c r="BP367" s="10" t="s">
        <v>1420</v>
      </c>
      <c r="BR367" s="10"/>
      <c r="CC367" s="11"/>
      <c r="CD367" s="11"/>
      <c r="CV367" s="1" t="s">
        <v>236</v>
      </c>
      <c r="EC367" s="13" t="s">
        <v>1421</v>
      </c>
      <c r="EO367" s="1" t="s">
        <v>238</v>
      </c>
    </row>
    <row r="368" customFormat="false" ht="15" hidden="false" customHeight="false" outlineLevel="0" collapsed="false">
      <c r="A368" s="1" t="n">
        <v>4</v>
      </c>
      <c r="B368" s="1" t="s">
        <v>227</v>
      </c>
      <c r="C368" s="10" t="s">
        <v>1422</v>
      </c>
      <c r="G368" s="10" t="s">
        <v>1398</v>
      </c>
      <c r="J368" s="1" t="s">
        <v>255</v>
      </c>
      <c r="K368" s="1" t="s">
        <v>230</v>
      </c>
      <c r="R368" s="10" t="s">
        <v>1423</v>
      </c>
      <c r="BK368" s="10" t="s">
        <v>232</v>
      </c>
      <c r="BM368" s="10" t="s">
        <v>335</v>
      </c>
      <c r="BN368" s="10"/>
      <c r="BO368" s="10"/>
      <c r="BP368" s="10" t="s">
        <v>1400</v>
      </c>
      <c r="BR368" s="10"/>
      <c r="CC368" s="11"/>
      <c r="CD368" s="11"/>
      <c r="CV368" s="1" t="s">
        <v>236</v>
      </c>
      <c r="EC368" s="13" t="s">
        <v>1401</v>
      </c>
      <c r="EO368" s="1" t="s">
        <v>238</v>
      </c>
    </row>
    <row r="369" customFormat="false" ht="15" hidden="false" customHeight="false" outlineLevel="0" collapsed="false">
      <c r="A369" s="1" t="n">
        <v>4</v>
      </c>
      <c r="B369" s="1" t="s">
        <v>227</v>
      </c>
      <c r="C369" s="10" t="s">
        <v>1424</v>
      </c>
      <c r="G369" s="10" t="s">
        <v>1410</v>
      </c>
      <c r="J369" s="1" t="s">
        <v>255</v>
      </c>
      <c r="K369" s="1" t="s">
        <v>230</v>
      </c>
      <c r="R369" s="10" t="s">
        <v>1425</v>
      </c>
      <c r="BK369" s="10" t="s">
        <v>232</v>
      </c>
      <c r="BM369" s="10" t="s">
        <v>313</v>
      </c>
      <c r="BN369" s="10"/>
      <c r="BO369" s="10"/>
      <c r="BP369" s="10" t="s">
        <v>1426</v>
      </c>
      <c r="BR369" s="10"/>
      <c r="CC369" s="11"/>
      <c r="CD369" s="11"/>
      <c r="CV369" s="1" t="s">
        <v>236</v>
      </c>
      <c r="EC369" s="13" t="s">
        <v>1427</v>
      </c>
      <c r="EO369" s="1" t="s">
        <v>238</v>
      </c>
    </row>
    <row r="370" customFormat="false" ht="15" hidden="false" customHeight="false" outlineLevel="0" collapsed="false">
      <c r="A370" s="1" t="n">
        <v>4</v>
      </c>
      <c r="B370" s="1" t="s">
        <v>227</v>
      </c>
      <c r="C370" s="10" t="s">
        <v>1428</v>
      </c>
      <c r="G370" s="10" t="s">
        <v>1392</v>
      </c>
      <c r="J370" s="1" t="s">
        <v>255</v>
      </c>
      <c r="K370" s="1" t="s">
        <v>230</v>
      </c>
      <c r="R370" s="10" t="s">
        <v>1429</v>
      </c>
      <c r="BK370" s="10" t="s">
        <v>232</v>
      </c>
      <c r="BM370" s="10" t="s">
        <v>322</v>
      </c>
      <c r="BN370" s="10"/>
      <c r="BO370" s="10"/>
      <c r="BP370" s="10" t="s">
        <v>1394</v>
      </c>
      <c r="BR370" s="10" t="s">
        <v>1395</v>
      </c>
      <c r="CC370" s="11"/>
      <c r="CD370" s="11"/>
      <c r="CV370" s="1" t="s">
        <v>236</v>
      </c>
      <c r="EC370" s="13" t="s">
        <v>1416</v>
      </c>
      <c r="EO370" s="1" t="s">
        <v>238</v>
      </c>
    </row>
    <row r="371" customFormat="false" ht="15" hidden="false" customHeight="false" outlineLevel="0" collapsed="false">
      <c r="A371" s="1" t="n">
        <v>4</v>
      </c>
      <c r="B371" s="1" t="s">
        <v>227</v>
      </c>
      <c r="C371" s="10" t="s">
        <v>1430</v>
      </c>
      <c r="G371" s="10" t="s">
        <v>1398</v>
      </c>
      <c r="J371" s="1" t="s">
        <v>262</v>
      </c>
      <c r="K371" s="1" t="s">
        <v>230</v>
      </c>
      <c r="R371" s="10" t="s">
        <v>1431</v>
      </c>
      <c r="BK371" s="10" t="s">
        <v>232</v>
      </c>
      <c r="BM371" s="10" t="s">
        <v>335</v>
      </c>
      <c r="BN371" s="10"/>
      <c r="BO371" s="10"/>
      <c r="BP371" s="10" t="s">
        <v>1400</v>
      </c>
      <c r="BR371" s="10"/>
      <c r="CC371" s="11"/>
      <c r="CD371" s="11"/>
      <c r="CV371" s="1" t="s">
        <v>236</v>
      </c>
      <c r="EC371" s="13" t="s">
        <v>1401</v>
      </c>
      <c r="EO371" s="1" t="s">
        <v>238</v>
      </c>
    </row>
    <row r="372" customFormat="false" ht="15" hidden="false" customHeight="false" outlineLevel="0" collapsed="false">
      <c r="A372" s="1" t="n">
        <v>4</v>
      </c>
      <c r="B372" s="1" t="s">
        <v>227</v>
      </c>
      <c r="C372" s="10" t="s">
        <v>1432</v>
      </c>
      <c r="G372" s="10" t="s">
        <v>1433</v>
      </c>
      <c r="J372" s="1" t="s">
        <v>255</v>
      </c>
      <c r="K372" s="1" t="s">
        <v>230</v>
      </c>
      <c r="R372" s="10" t="s">
        <v>1434</v>
      </c>
      <c r="BK372" s="10" t="s">
        <v>232</v>
      </c>
      <c r="BM372" s="10" t="s">
        <v>322</v>
      </c>
      <c r="BN372" s="10"/>
      <c r="BO372" s="10"/>
      <c r="BP372" s="10" t="s">
        <v>1420</v>
      </c>
      <c r="BR372" s="10"/>
      <c r="CC372" s="11"/>
      <c r="CD372" s="11"/>
      <c r="CV372" s="1" t="s">
        <v>236</v>
      </c>
      <c r="EC372" s="13" t="s">
        <v>1421</v>
      </c>
      <c r="EO372" s="1" t="s">
        <v>238</v>
      </c>
    </row>
    <row r="373" customFormat="false" ht="15" hidden="false" customHeight="false" outlineLevel="0" collapsed="false">
      <c r="A373" s="1" t="n">
        <v>4</v>
      </c>
      <c r="B373" s="1" t="s">
        <v>227</v>
      </c>
      <c r="C373" s="10" t="s">
        <v>1435</v>
      </c>
      <c r="G373" s="10" t="s">
        <v>1398</v>
      </c>
      <c r="J373" s="1" t="s">
        <v>255</v>
      </c>
      <c r="K373" s="1" t="s">
        <v>230</v>
      </c>
      <c r="R373" s="10" t="s">
        <v>1436</v>
      </c>
      <c r="BK373" s="10" t="s">
        <v>232</v>
      </c>
      <c r="BM373" s="10" t="s">
        <v>335</v>
      </c>
      <c r="BN373" s="10"/>
      <c r="BO373" s="10"/>
      <c r="BP373" s="10" t="s">
        <v>1400</v>
      </c>
      <c r="BR373" s="10"/>
      <c r="CC373" s="11"/>
      <c r="CD373" s="11"/>
      <c r="CV373" s="1" t="s">
        <v>236</v>
      </c>
      <c r="EC373" s="13" t="s">
        <v>1401</v>
      </c>
      <c r="EO373" s="1" t="s">
        <v>238</v>
      </c>
    </row>
    <row r="374" customFormat="false" ht="15" hidden="false" customHeight="false" outlineLevel="0" collapsed="false">
      <c r="A374" s="1" t="n">
        <v>4</v>
      </c>
      <c r="B374" s="1" t="s">
        <v>227</v>
      </c>
      <c r="C374" s="10" t="s">
        <v>1437</v>
      </c>
      <c r="G374" s="10" t="s">
        <v>1398</v>
      </c>
      <c r="J374" s="1" t="s">
        <v>255</v>
      </c>
      <c r="K374" s="1" t="s">
        <v>230</v>
      </c>
      <c r="R374" s="10" t="s">
        <v>1438</v>
      </c>
      <c r="BK374" s="10" t="s">
        <v>232</v>
      </c>
      <c r="BM374" s="10" t="s">
        <v>335</v>
      </c>
      <c r="BN374" s="10"/>
      <c r="BO374" s="10"/>
      <c r="BP374" s="10" t="s">
        <v>1400</v>
      </c>
      <c r="BR374" s="10"/>
      <c r="CC374" s="11"/>
      <c r="CD374" s="11"/>
      <c r="CV374" s="1" t="s">
        <v>236</v>
      </c>
      <c r="EC374" s="13" t="s">
        <v>1401</v>
      </c>
      <c r="EO374" s="1" t="s">
        <v>238</v>
      </c>
    </row>
    <row r="375" customFormat="false" ht="15" hidden="false" customHeight="false" outlineLevel="0" collapsed="false">
      <c r="A375" s="1" t="n">
        <v>4</v>
      </c>
      <c r="B375" s="1" t="s">
        <v>227</v>
      </c>
      <c r="C375" s="10" t="s">
        <v>1439</v>
      </c>
      <c r="G375" s="10" t="s">
        <v>1392</v>
      </c>
      <c r="J375" s="1" t="s">
        <v>262</v>
      </c>
      <c r="K375" s="1" t="s">
        <v>230</v>
      </c>
      <c r="R375" s="10" t="s">
        <v>1440</v>
      </c>
      <c r="BK375" s="10" t="s">
        <v>232</v>
      </c>
      <c r="BM375" s="10" t="s">
        <v>322</v>
      </c>
      <c r="BN375" s="10"/>
      <c r="BO375" s="10"/>
      <c r="BP375" s="10" t="s">
        <v>1394</v>
      </c>
      <c r="BR375" s="10" t="s">
        <v>1395</v>
      </c>
      <c r="CC375" s="11"/>
      <c r="CD375" s="11"/>
      <c r="CV375" s="1" t="s">
        <v>236</v>
      </c>
      <c r="EC375" s="13" t="s">
        <v>1441</v>
      </c>
      <c r="EO375" s="1" t="s">
        <v>238</v>
      </c>
    </row>
    <row r="376" customFormat="false" ht="15" hidden="false" customHeight="false" outlineLevel="0" collapsed="false">
      <c r="A376" s="1" t="n">
        <v>4</v>
      </c>
      <c r="B376" s="1" t="s">
        <v>227</v>
      </c>
      <c r="C376" s="10" t="s">
        <v>1442</v>
      </c>
      <c r="G376" s="10" t="s">
        <v>1403</v>
      </c>
      <c r="J376" s="1" t="s">
        <v>262</v>
      </c>
      <c r="K376" s="1" t="s">
        <v>230</v>
      </c>
      <c r="R376" s="10" t="s">
        <v>1443</v>
      </c>
      <c r="BK376" s="10" t="s">
        <v>232</v>
      </c>
      <c r="BM376" s="10" t="s">
        <v>322</v>
      </c>
      <c r="BN376" s="10"/>
      <c r="BO376" s="10"/>
      <c r="BP376" s="10" t="s">
        <v>1420</v>
      </c>
      <c r="BR376" s="10"/>
      <c r="CC376" s="11"/>
      <c r="CD376" s="11"/>
      <c r="CV376" s="1" t="s">
        <v>236</v>
      </c>
      <c r="EC376" s="13" t="s">
        <v>1421</v>
      </c>
      <c r="EO376" s="1" t="s">
        <v>238</v>
      </c>
    </row>
    <row r="377" customFormat="false" ht="15" hidden="false" customHeight="false" outlineLevel="0" collapsed="false">
      <c r="A377" s="1" t="n">
        <v>4</v>
      </c>
      <c r="B377" s="1" t="s">
        <v>227</v>
      </c>
      <c r="C377" s="10" t="s">
        <v>1444</v>
      </c>
      <c r="G377" s="10" t="s">
        <v>1418</v>
      </c>
      <c r="J377" s="1" t="s">
        <v>262</v>
      </c>
      <c r="K377" s="1" t="s">
        <v>230</v>
      </c>
      <c r="R377" s="10" t="s">
        <v>1445</v>
      </c>
      <c r="BK377" s="10" t="s">
        <v>232</v>
      </c>
      <c r="BM377" s="10" t="s">
        <v>322</v>
      </c>
      <c r="BN377" s="10"/>
      <c r="BO377" s="10"/>
      <c r="BP377" s="10" t="s">
        <v>1446</v>
      </c>
      <c r="BR377" s="10"/>
      <c r="CC377" s="11"/>
      <c r="CD377" s="11"/>
      <c r="CV377" s="1" t="s">
        <v>236</v>
      </c>
      <c r="EC377" s="13" t="s">
        <v>1447</v>
      </c>
      <c r="EO377" s="1" t="s">
        <v>238</v>
      </c>
    </row>
    <row r="378" customFormat="false" ht="15" hidden="false" customHeight="false" outlineLevel="0" collapsed="false">
      <c r="A378" s="1" t="n">
        <v>5</v>
      </c>
      <c r="B378" s="1" t="s">
        <v>227</v>
      </c>
      <c r="C378" s="10" t="s">
        <v>1448</v>
      </c>
      <c r="G378" s="10" t="s">
        <v>1449</v>
      </c>
      <c r="K378" s="1" t="s">
        <v>230</v>
      </c>
      <c r="R378" s="10" t="s">
        <v>1450</v>
      </c>
      <c r="BK378" s="10" t="s">
        <v>232</v>
      </c>
      <c r="BM378" s="10" t="s">
        <v>335</v>
      </c>
      <c r="BN378" s="10" t="s">
        <v>1451</v>
      </c>
      <c r="BO378" s="10" t="s">
        <v>1452</v>
      </c>
      <c r="BP378" s="10" t="s">
        <v>1453</v>
      </c>
      <c r="BR378" s="10" t="s">
        <v>1454</v>
      </c>
      <c r="CC378" s="11" t="n">
        <v>49.569</v>
      </c>
      <c r="CD378" s="11" t="n">
        <v>-57.83</v>
      </c>
      <c r="EC378" s="13" t="s">
        <v>1455</v>
      </c>
      <c r="EO378" s="1" t="s">
        <v>249</v>
      </c>
    </row>
    <row r="379" customFormat="false" ht="15" hidden="false" customHeight="false" outlineLevel="0" collapsed="false">
      <c r="A379" s="1" t="n">
        <v>5</v>
      </c>
      <c r="B379" s="1" t="s">
        <v>227</v>
      </c>
      <c r="C379" s="10" t="s">
        <v>1456</v>
      </c>
      <c r="G379" s="10" t="s">
        <v>663</v>
      </c>
      <c r="K379" s="1" t="s">
        <v>230</v>
      </c>
      <c r="R379" s="10" t="s">
        <v>1457</v>
      </c>
      <c r="BK379" s="10" t="s">
        <v>232</v>
      </c>
      <c r="BM379" s="10" t="s">
        <v>665</v>
      </c>
      <c r="BN379" s="10" t="s">
        <v>666</v>
      </c>
      <c r="BO379" s="10" t="s">
        <v>1458</v>
      </c>
      <c r="BP379" s="10"/>
      <c r="BR379" s="10"/>
      <c r="CC379" s="11" t="n">
        <v>58.626</v>
      </c>
      <c r="CD379" s="11" t="n">
        <v>-94.229</v>
      </c>
      <c r="CV379" s="1" t="s">
        <v>236</v>
      </c>
      <c r="EC379" s="13" t="s">
        <v>1459</v>
      </c>
      <c r="EO379" s="1" t="s">
        <v>249</v>
      </c>
    </row>
    <row r="380" customFormat="false" ht="15" hidden="false" customHeight="false" outlineLevel="0" collapsed="false">
      <c r="A380" s="1" t="n">
        <v>5</v>
      </c>
      <c r="B380" s="1" t="s">
        <v>227</v>
      </c>
      <c r="C380" s="10" t="s">
        <v>1460</v>
      </c>
      <c r="G380" s="10" t="s">
        <v>1461</v>
      </c>
      <c r="K380" s="1" t="s">
        <v>230</v>
      </c>
      <c r="R380" s="10" t="s">
        <v>1462</v>
      </c>
      <c r="BK380" s="10" t="s">
        <v>232</v>
      </c>
      <c r="BM380" s="10" t="s">
        <v>426</v>
      </c>
      <c r="BN380" s="10" t="s">
        <v>427</v>
      </c>
      <c r="BO380" s="10"/>
      <c r="BP380" s="10"/>
      <c r="BR380" s="10" t="s">
        <v>1463</v>
      </c>
      <c r="CC380" s="11" t="n">
        <v>53.85</v>
      </c>
      <c r="CD380" s="11" t="n">
        <v>-106.078</v>
      </c>
      <c r="CV380" s="1" t="s">
        <v>236</v>
      </c>
      <c r="EC380" s="13" t="s">
        <v>1464</v>
      </c>
      <c r="EO380" s="1" t="s">
        <v>249</v>
      </c>
    </row>
    <row r="381" customFormat="false" ht="15" hidden="false" customHeight="false" outlineLevel="0" collapsed="false">
      <c r="A381" s="1" t="n">
        <v>5</v>
      </c>
      <c r="B381" s="1" t="s">
        <v>227</v>
      </c>
      <c r="C381" s="10" t="s">
        <v>1465</v>
      </c>
      <c r="G381" s="10" t="s">
        <v>745</v>
      </c>
      <c r="K381" s="1" t="s">
        <v>230</v>
      </c>
      <c r="R381" s="10" t="s">
        <v>1466</v>
      </c>
      <c r="BK381" s="10" t="s">
        <v>232</v>
      </c>
      <c r="BM381" s="10" t="s">
        <v>322</v>
      </c>
      <c r="BN381" s="10" t="s">
        <v>1467</v>
      </c>
      <c r="BO381" s="10"/>
      <c r="BP381" s="10" t="s">
        <v>1468</v>
      </c>
      <c r="BR381" s="10"/>
      <c r="CC381" s="11" t="n">
        <v>50.779</v>
      </c>
      <c r="CD381" s="11" t="n">
        <v>-119.502</v>
      </c>
      <c r="CV381" s="1" t="s">
        <v>236</v>
      </c>
      <c r="EC381" s="13" t="s">
        <v>1469</v>
      </c>
      <c r="EO381" s="1" t="s">
        <v>238</v>
      </c>
    </row>
    <row r="382" customFormat="false" ht="15" hidden="false" customHeight="false" outlineLevel="0" collapsed="false">
      <c r="A382" s="1" t="n">
        <v>5</v>
      </c>
      <c r="B382" s="1" t="s">
        <v>227</v>
      </c>
      <c r="C382" s="10" t="s">
        <v>1470</v>
      </c>
      <c r="G382" s="10"/>
      <c r="K382" s="1" t="s">
        <v>230</v>
      </c>
      <c r="R382" s="10" t="s">
        <v>1471</v>
      </c>
      <c r="BK382" s="10" t="s">
        <v>232</v>
      </c>
      <c r="BM382" s="10" t="s">
        <v>665</v>
      </c>
      <c r="BN382" s="10" t="s">
        <v>666</v>
      </c>
      <c r="BO382" s="10" t="s">
        <v>1458</v>
      </c>
      <c r="BP382" s="10"/>
      <c r="BR382" s="10"/>
      <c r="CC382" s="11" t="n">
        <v>58.626</v>
      </c>
      <c r="CD382" s="11" t="n">
        <v>-94.229</v>
      </c>
      <c r="CV382" s="1" t="s">
        <v>236</v>
      </c>
      <c r="EC382" s="13" t="s">
        <v>1472</v>
      </c>
      <c r="EO382" s="1" t="s">
        <v>249</v>
      </c>
    </row>
    <row r="383" customFormat="false" ht="15" hidden="false" customHeight="false" outlineLevel="0" collapsed="false">
      <c r="A383" s="1" t="n">
        <v>6</v>
      </c>
      <c r="B383" s="1" t="s">
        <v>227</v>
      </c>
      <c r="C383" s="10" t="s">
        <v>1473</v>
      </c>
      <c r="G383" s="10" t="s">
        <v>1474</v>
      </c>
      <c r="K383" s="1" t="s">
        <v>230</v>
      </c>
      <c r="R383" s="10" t="s">
        <v>1475</v>
      </c>
      <c r="BK383" s="10" t="s">
        <v>264</v>
      </c>
      <c r="BM383" s="10" t="s">
        <v>1476</v>
      </c>
      <c r="BN383" s="10"/>
      <c r="BO383" s="10"/>
      <c r="BP383" s="10" t="s">
        <v>1477</v>
      </c>
      <c r="BR383" s="10"/>
      <c r="CC383" s="11"/>
      <c r="CD383" s="11"/>
      <c r="CV383" s="1" t="s">
        <v>236</v>
      </c>
      <c r="EC383" s="13" t="s">
        <v>1478</v>
      </c>
      <c r="EO383" s="1" t="s">
        <v>238</v>
      </c>
    </row>
    <row r="384" customFormat="false" ht="15" hidden="false" customHeight="false" outlineLevel="0" collapsed="false">
      <c r="A384" s="1" t="n">
        <v>6</v>
      </c>
      <c r="B384" s="1" t="s">
        <v>227</v>
      </c>
      <c r="C384" s="10" t="s">
        <v>1479</v>
      </c>
      <c r="G384" s="10" t="s">
        <v>717</v>
      </c>
      <c r="K384" s="1" t="s">
        <v>230</v>
      </c>
      <c r="R384" s="10" t="s">
        <v>1480</v>
      </c>
      <c r="BK384" s="10" t="s">
        <v>232</v>
      </c>
      <c r="BM384" s="10" t="s">
        <v>233</v>
      </c>
      <c r="BN384" s="10" t="s">
        <v>719</v>
      </c>
      <c r="BO384" s="10" t="s">
        <v>720</v>
      </c>
      <c r="BP384" s="10" t="s">
        <v>721</v>
      </c>
      <c r="BR384" s="10" t="s">
        <v>722</v>
      </c>
      <c r="CC384" s="11" t="n">
        <v>43.207</v>
      </c>
      <c r="CD384" s="11" t="n">
        <v>-80.391</v>
      </c>
      <c r="CV384" s="1" t="s">
        <v>247</v>
      </c>
      <c r="EC384" s="13" t="s">
        <v>691</v>
      </c>
      <c r="EO384" s="1" t="s">
        <v>249</v>
      </c>
    </row>
    <row r="385" customFormat="false" ht="15" hidden="false" customHeight="false" outlineLevel="0" collapsed="false">
      <c r="A385" s="1" t="n">
        <v>6</v>
      </c>
      <c r="B385" s="1" t="s">
        <v>227</v>
      </c>
      <c r="C385" s="10" t="s">
        <v>1481</v>
      </c>
      <c r="G385" s="10" t="s">
        <v>240</v>
      </c>
      <c r="J385" s="1" t="s">
        <v>241</v>
      </c>
      <c r="K385" s="1" t="s">
        <v>230</v>
      </c>
      <c r="R385" s="10" t="s">
        <v>1482</v>
      </c>
      <c r="BK385" s="10" t="s">
        <v>232</v>
      </c>
      <c r="BM385" s="10" t="s">
        <v>233</v>
      </c>
      <c r="BN385" s="10" t="s">
        <v>243</v>
      </c>
      <c r="BO385" s="10" t="s">
        <v>244</v>
      </c>
      <c r="BP385" s="10" t="s">
        <v>245</v>
      </c>
      <c r="BR385" s="10" t="s">
        <v>246</v>
      </c>
      <c r="CC385" s="11" t="n">
        <v>44.621</v>
      </c>
      <c r="CD385" s="11" t="n">
        <v>-75.773</v>
      </c>
      <c r="CV385" s="1" t="s">
        <v>247</v>
      </c>
      <c r="EC385" s="13" t="s">
        <v>1483</v>
      </c>
      <c r="EO385" s="1" t="s">
        <v>249</v>
      </c>
    </row>
    <row r="386" customFormat="false" ht="15" hidden="false" customHeight="false" outlineLevel="0" collapsed="false">
      <c r="A386" s="1" t="n">
        <v>6</v>
      </c>
      <c r="B386" s="1" t="s">
        <v>227</v>
      </c>
      <c r="C386" s="10" t="s">
        <v>1484</v>
      </c>
      <c r="G386" s="10" t="s">
        <v>780</v>
      </c>
      <c r="K386" s="1" t="s">
        <v>230</v>
      </c>
      <c r="R386" s="10" t="s">
        <v>1485</v>
      </c>
      <c r="BK386" s="10" t="s">
        <v>232</v>
      </c>
      <c r="BM386" s="10" t="s">
        <v>233</v>
      </c>
      <c r="BN386" s="10" t="s">
        <v>234</v>
      </c>
      <c r="BO386" s="10"/>
      <c r="BP386" s="10" t="s">
        <v>782</v>
      </c>
      <c r="BR386" s="10"/>
      <c r="CC386" s="11" t="n">
        <v>45.235</v>
      </c>
      <c r="CD386" s="11" t="n">
        <v>-75.624</v>
      </c>
      <c r="CV386" s="1" t="s">
        <v>236</v>
      </c>
      <c r="EC386" s="13"/>
      <c r="EO386" s="1" t="s">
        <v>238</v>
      </c>
    </row>
    <row r="387" customFormat="false" ht="15" hidden="false" customHeight="false" outlineLevel="0" collapsed="false">
      <c r="A387" s="1" t="n">
        <v>6</v>
      </c>
      <c r="B387" s="1" t="s">
        <v>227</v>
      </c>
      <c r="C387" s="10" t="s">
        <v>1486</v>
      </c>
      <c r="G387" s="10" t="s">
        <v>688</v>
      </c>
      <c r="K387" s="1" t="s">
        <v>230</v>
      </c>
      <c r="R387" s="10" t="s">
        <v>1487</v>
      </c>
      <c r="BK387" s="10" t="s">
        <v>232</v>
      </c>
      <c r="BM387" s="10" t="s">
        <v>233</v>
      </c>
      <c r="BN387" s="10" t="s">
        <v>492</v>
      </c>
      <c r="BO387" s="10" t="s">
        <v>512</v>
      </c>
      <c r="BP387" s="10" t="s">
        <v>249</v>
      </c>
      <c r="BR387" s="10" t="s">
        <v>690</v>
      </c>
      <c r="CC387" s="11" t="n">
        <v>43.528</v>
      </c>
      <c r="CD387" s="11" t="n">
        <v>-80.229</v>
      </c>
      <c r="CV387" s="1" t="s">
        <v>247</v>
      </c>
      <c r="EC387" s="13" t="s">
        <v>824</v>
      </c>
      <c r="EO387" s="1" t="s">
        <v>249</v>
      </c>
    </row>
    <row r="388" customFormat="false" ht="15" hidden="false" customHeight="false" outlineLevel="0" collapsed="false">
      <c r="A388" s="1" t="n">
        <v>6</v>
      </c>
      <c r="B388" s="1" t="s">
        <v>227</v>
      </c>
      <c r="C388" s="10" t="s">
        <v>1488</v>
      </c>
      <c r="G388" s="10" t="s">
        <v>1489</v>
      </c>
      <c r="K388" s="1" t="s">
        <v>230</v>
      </c>
      <c r="R388" s="10" t="s">
        <v>1490</v>
      </c>
      <c r="BK388" s="10" t="s">
        <v>264</v>
      </c>
      <c r="BM388" s="10" t="s">
        <v>1476</v>
      </c>
      <c r="BN388" s="10"/>
      <c r="BO388" s="10"/>
      <c r="BP388" s="10" t="s">
        <v>1491</v>
      </c>
      <c r="BR388" s="10"/>
      <c r="CC388" s="11"/>
      <c r="CD388" s="11"/>
      <c r="CV388" s="1" t="s">
        <v>236</v>
      </c>
      <c r="EC388" s="13" t="s">
        <v>1492</v>
      </c>
      <c r="EO388" s="1" t="s">
        <v>238</v>
      </c>
    </row>
    <row r="389" customFormat="false" ht="15" hidden="false" customHeight="false" outlineLevel="0" collapsed="false">
      <c r="A389" s="1" t="n">
        <v>6</v>
      </c>
      <c r="B389" s="1" t="s">
        <v>227</v>
      </c>
      <c r="C389" s="10" t="s">
        <v>1493</v>
      </c>
      <c r="G389" s="10"/>
      <c r="K389" s="1" t="s">
        <v>230</v>
      </c>
      <c r="R389" s="10" t="s">
        <v>1494</v>
      </c>
      <c r="BK389" s="10" t="s">
        <v>264</v>
      </c>
      <c r="BM389" s="10" t="s">
        <v>1476</v>
      </c>
      <c r="BN389" s="10"/>
      <c r="BO389" s="10"/>
      <c r="BP389" s="10" t="s">
        <v>1477</v>
      </c>
      <c r="BR389" s="10"/>
      <c r="CC389" s="11"/>
      <c r="CD389" s="11"/>
      <c r="CV389" s="1" t="s">
        <v>236</v>
      </c>
      <c r="EC389" s="13" t="s">
        <v>1478</v>
      </c>
      <c r="EO389" s="1" t="s">
        <v>238</v>
      </c>
    </row>
    <row r="390" customFormat="false" ht="15" hidden="false" customHeight="false" outlineLevel="0" collapsed="false">
      <c r="A390" s="1" t="n">
        <v>6</v>
      </c>
      <c r="B390" s="1" t="s">
        <v>227</v>
      </c>
      <c r="C390" s="10" t="s">
        <v>1495</v>
      </c>
      <c r="G390" s="10"/>
      <c r="K390" s="1" t="s">
        <v>230</v>
      </c>
      <c r="R390" s="10" t="s">
        <v>1496</v>
      </c>
      <c r="BK390" s="10" t="s">
        <v>264</v>
      </c>
      <c r="BM390" s="10" t="s">
        <v>1476</v>
      </c>
      <c r="BN390" s="10"/>
      <c r="BO390" s="10"/>
      <c r="BP390" s="10" t="s">
        <v>1477</v>
      </c>
      <c r="BR390" s="10"/>
      <c r="CC390" s="11"/>
      <c r="CD390" s="11"/>
      <c r="CV390" s="1" t="s">
        <v>236</v>
      </c>
      <c r="EC390" s="13" t="s">
        <v>1497</v>
      </c>
      <c r="EO390" s="1" t="s">
        <v>238</v>
      </c>
    </row>
    <row r="391" customFormat="false" ht="15" hidden="false" customHeight="false" outlineLevel="0" collapsed="false">
      <c r="A391" s="1" t="n">
        <v>6</v>
      </c>
      <c r="B391" s="1" t="s">
        <v>227</v>
      </c>
      <c r="C391" s="10" t="s">
        <v>1498</v>
      </c>
      <c r="G391" s="10" t="s">
        <v>229</v>
      </c>
      <c r="K391" s="1" t="s">
        <v>230</v>
      </c>
      <c r="R391" s="10" t="s">
        <v>1499</v>
      </c>
      <c r="BK391" s="10" t="s">
        <v>232</v>
      </c>
      <c r="BM391" s="10" t="s">
        <v>233</v>
      </c>
      <c r="BN391" s="10" t="s">
        <v>234</v>
      </c>
      <c r="BO391" s="10"/>
      <c r="BP391" s="10" t="s">
        <v>406</v>
      </c>
      <c r="BR391" s="10"/>
      <c r="CC391" s="11" t="n">
        <v>45.356</v>
      </c>
      <c r="CD391" s="11" t="n">
        <v>-75.707</v>
      </c>
      <c r="CV391" s="1" t="s">
        <v>236</v>
      </c>
      <c r="EC391" s="13"/>
      <c r="EO391" s="1" t="s">
        <v>238</v>
      </c>
    </row>
    <row r="392" customFormat="false" ht="15" hidden="false" customHeight="false" outlineLevel="0" collapsed="false">
      <c r="A392" s="1" t="n">
        <v>6</v>
      </c>
      <c r="B392" s="1" t="s">
        <v>227</v>
      </c>
      <c r="C392" s="10" t="s">
        <v>1500</v>
      </c>
      <c r="G392" s="10" t="s">
        <v>797</v>
      </c>
      <c r="K392" s="1" t="s">
        <v>230</v>
      </c>
      <c r="R392" s="10" t="s">
        <v>1501</v>
      </c>
      <c r="BK392" s="10" t="s">
        <v>232</v>
      </c>
      <c r="BM392" s="10" t="s">
        <v>233</v>
      </c>
      <c r="BN392" s="10" t="s">
        <v>438</v>
      </c>
      <c r="BO392" s="10" t="s">
        <v>799</v>
      </c>
      <c r="BP392" s="10"/>
      <c r="BR392" s="10" t="s">
        <v>800</v>
      </c>
      <c r="CC392" s="11" t="n">
        <v>41.939</v>
      </c>
      <c r="CD392" s="11" t="n">
        <v>-82.516</v>
      </c>
      <c r="CV392" s="1" t="s">
        <v>247</v>
      </c>
      <c r="EC392" s="13" t="s">
        <v>1502</v>
      </c>
      <c r="EO392" s="1" t="s">
        <v>249</v>
      </c>
    </row>
    <row r="393" customFormat="false" ht="15" hidden="false" customHeight="false" outlineLevel="0" collapsed="false">
      <c r="A393" s="1" t="n">
        <v>6</v>
      </c>
      <c r="B393" s="1" t="s">
        <v>227</v>
      </c>
      <c r="C393" s="10" t="s">
        <v>1503</v>
      </c>
      <c r="G393" s="10" t="s">
        <v>229</v>
      </c>
      <c r="K393" s="1" t="s">
        <v>230</v>
      </c>
      <c r="R393" s="10" t="s">
        <v>1504</v>
      </c>
      <c r="BK393" s="10" t="s">
        <v>232</v>
      </c>
      <c r="BM393" s="10" t="s">
        <v>233</v>
      </c>
      <c r="BN393" s="10" t="s">
        <v>234</v>
      </c>
      <c r="BO393" s="10"/>
      <c r="BP393" s="10" t="s">
        <v>406</v>
      </c>
      <c r="BR393" s="10"/>
      <c r="CC393" s="11" t="n">
        <v>45.356</v>
      </c>
      <c r="CD393" s="11" t="n">
        <v>-75.707</v>
      </c>
      <c r="CV393" s="1" t="s">
        <v>236</v>
      </c>
      <c r="EC393" s="13"/>
      <c r="EO393" s="1" t="s">
        <v>238</v>
      </c>
    </row>
    <row r="394" customFormat="false" ht="15" hidden="false" customHeight="false" outlineLevel="0" collapsed="false">
      <c r="A394" s="1" t="n">
        <v>6</v>
      </c>
      <c r="B394" s="1" t="s">
        <v>227</v>
      </c>
      <c r="C394" s="10" t="s">
        <v>1505</v>
      </c>
      <c r="G394" s="10" t="s">
        <v>1506</v>
      </c>
      <c r="K394" s="1" t="s">
        <v>230</v>
      </c>
      <c r="R394" s="10" t="s">
        <v>1507</v>
      </c>
      <c r="BK394" s="10" t="s">
        <v>232</v>
      </c>
      <c r="BM394" s="10" t="s">
        <v>233</v>
      </c>
      <c r="BN394" s="10" t="s">
        <v>438</v>
      </c>
      <c r="BO394" s="10" t="s">
        <v>799</v>
      </c>
      <c r="BP394" s="10"/>
      <c r="BR394" s="10" t="s">
        <v>800</v>
      </c>
      <c r="CC394" s="11" t="n">
        <v>41.939</v>
      </c>
      <c r="CD394" s="11" t="n">
        <v>-82.516</v>
      </c>
      <c r="CV394" s="1" t="s">
        <v>247</v>
      </c>
      <c r="EC394" s="13" t="s">
        <v>1508</v>
      </c>
      <c r="EO394" s="1" t="s">
        <v>249</v>
      </c>
    </row>
    <row r="395" customFormat="false" ht="15" hidden="false" customHeight="false" outlineLevel="0" collapsed="false">
      <c r="A395" s="1" t="n">
        <v>7</v>
      </c>
      <c r="B395" s="1" t="s">
        <v>227</v>
      </c>
      <c r="C395" s="10" t="s">
        <v>1509</v>
      </c>
      <c r="G395" s="10" t="s">
        <v>1403</v>
      </c>
      <c r="K395" s="1" t="s">
        <v>230</v>
      </c>
      <c r="R395" s="10" t="s">
        <v>1510</v>
      </c>
      <c r="BK395" s="10" t="s">
        <v>232</v>
      </c>
      <c r="BM395" s="10" t="s">
        <v>322</v>
      </c>
      <c r="BN395" s="10"/>
      <c r="BO395" s="10"/>
      <c r="BP395" s="10" t="s">
        <v>1420</v>
      </c>
      <c r="BR395" s="10"/>
      <c r="CC395" s="11"/>
      <c r="CD395" s="11"/>
      <c r="CV395" s="1" t="s">
        <v>236</v>
      </c>
      <c r="EC395" s="13" t="s">
        <v>1511</v>
      </c>
      <c r="EO395" s="1" t="s">
        <v>238</v>
      </c>
    </row>
    <row r="396" customFormat="false" ht="15" hidden="false" customHeight="false" outlineLevel="0" collapsed="false">
      <c r="A396" s="1" t="n">
        <v>7</v>
      </c>
      <c r="B396" s="1" t="s">
        <v>227</v>
      </c>
      <c r="C396" s="10" t="s">
        <v>1512</v>
      </c>
      <c r="G396" s="10"/>
      <c r="K396" s="1" t="s">
        <v>230</v>
      </c>
      <c r="R396" s="10" t="s">
        <v>1513</v>
      </c>
      <c r="BK396" s="10" t="s">
        <v>232</v>
      </c>
      <c r="BM396" s="10" t="s">
        <v>322</v>
      </c>
      <c r="BN396" s="10"/>
      <c r="BO396" s="10"/>
      <c r="BP396" s="10" t="s">
        <v>1514</v>
      </c>
      <c r="BR396" s="10"/>
      <c r="CC396" s="11"/>
      <c r="CD396" s="11"/>
      <c r="CV396" s="1" t="s">
        <v>236</v>
      </c>
      <c r="EC396" s="13" t="s">
        <v>1515</v>
      </c>
      <c r="EO396" s="1" t="s">
        <v>238</v>
      </c>
    </row>
    <row r="397" customFormat="false" ht="15" hidden="false" customHeight="false" outlineLevel="0" collapsed="false">
      <c r="A397" s="1" t="n">
        <v>7</v>
      </c>
      <c r="B397" s="1" t="s">
        <v>227</v>
      </c>
      <c r="C397" s="10" t="s">
        <v>1516</v>
      </c>
      <c r="G397" s="10" t="s">
        <v>1403</v>
      </c>
      <c r="K397" s="1" t="s">
        <v>230</v>
      </c>
      <c r="R397" s="10" t="s">
        <v>1517</v>
      </c>
      <c r="BK397" s="10" t="s">
        <v>232</v>
      </c>
      <c r="BM397" s="10" t="s">
        <v>322</v>
      </c>
      <c r="BN397" s="10"/>
      <c r="BO397" s="10"/>
      <c r="BP397" s="10" t="s">
        <v>1420</v>
      </c>
      <c r="BR397" s="10"/>
      <c r="CC397" s="11"/>
      <c r="CD397" s="11"/>
      <c r="CV397" s="1" t="s">
        <v>236</v>
      </c>
      <c r="EC397" s="13" t="s">
        <v>1518</v>
      </c>
      <c r="EO397" s="1" t="s">
        <v>238</v>
      </c>
    </row>
    <row r="398" customFormat="false" ht="15" hidden="false" customHeight="false" outlineLevel="0" collapsed="false">
      <c r="A398" s="1" t="n">
        <v>7</v>
      </c>
      <c r="B398" s="1" t="s">
        <v>227</v>
      </c>
      <c r="C398" s="10" t="s">
        <v>1519</v>
      </c>
      <c r="G398" s="10" t="s">
        <v>1403</v>
      </c>
      <c r="K398" s="1" t="s">
        <v>230</v>
      </c>
      <c r="R398" s="10" t="s">
        <v>1520</v>
      </c>
      <c r="BK398" s="10" t="s">
        <v>232</v>
      </c>
      <c r="BM398" s="10" t="s">
        <v>322</v>
      </c>
      <c r="BN398" s="10"/>
      <c r="BO398" s="10"/>
      <c r="BP398" s="10" t="s">
        <v>1420</v>
      </c>
      <c r="BR398" s="10"/>
      <c r="CC398" s="11"/>
      <c r="CD398" s="11"/>
      <c r="CV398" s="1" t="s">
        <v>236</v>
      </c>
      <c r="EC398" s="13" t="s">
        <v>1518</v>
      </c>
      <c r="EO398" s="1" t="s">
        <v>238</v>
      </c>
    </row>
    <row r="399" customFormat="false" ht="15" hidden="false" customHeight="false" outlineLevel="0" collapsed="false">
      <c r="A399" s="1" t="n">
        <v>8</v>
      </c>
      <c r="B399" s="1" t="s">
        <v>227</v>
      </c>
      <c r="C399" s="10" t="s">
        <v>1521</v>
      </c>
      <c r="G399" s="10" t="s">
        <v>1522</v>
      </c>
      <c r="K399" s="1" t="s">
        <v>230</v>
      </c>
      <c r="R399" s="10" t="s">
        <v>1523</v>
      </c>
      <c r="BK399" s="10" t="s">
        <v>232</v>
      </c>
      <c r="BM399" s="10" t="s">
        <v>313</v>
      </c>
      <c r="BN399" s="10"/>
      <c r="BO399" s="10"/>
      <c r="BP399" s="10" t="s">
        <v>1524</v>
      </c>
      <c r="BR399" s="10"/>
      <c r="CC399" s="11"/>
      <c r="CD399" s="11"/>
      <c r="CV399" s="1" t="s">
        <v>236</v>
      </c>
      <c r="EC399" s="13" t="s">
        <v>1525</v>
      </c>
      <c r="EO399" s="1" t="s">
        <v>238</v>
      </c>
    </row>
    <row r="400" customFormat="false" ht="15" hidden="false" customHeight="false" outlineLevel="0" collapsed="false">
      <c r="A400" s="1" t="n">
        <v>8</v>
      </c>
      <c r="B400" s="1" t="s">
        <v>227</v>
      </c>
      <c r="C400" s="10" t="s">
        <v>1526</v>
      </c>
      <c r="G400" s="10" t="s">
        <v>1527</v>
      </c>
      <c r="K400" s="1" t="s">
        <v>230</v>
      </c>
      <c r="R400" s="10" t="s">
        <v>1528</v>
      </c>
      <c r="BK400" s="10" t="s">
        <v>264</v>
      </c>
      <c r="BM400" s="10" t="s">
        <v>265</v>
      </c>
      <c r="BN400" s="10"/>
      <c r="BO400" s="10"/>
      <c r="BP400" s="10" t="s">
        <v>1529</v>
      </c>
      <c r="BR400" s="10" t="s">
        <v>1530</v>
      </c>
      <c r="CC400" s="11"/>
      <c r="CD400" s="11"/>
      <c r="CV400" s="1" t="s">
        <v>236</v>
      </c>
      <c r="EC400" s="13" t="s">
        <v>1531</v>
      </c>
      <c r="EO400" s="1" t="s">
        <v>238</v>
      </c>
    </row>
    <row r="401" customFormat="false" ht="15" hidden="false" customHeight="false" outlineLevel="0" collapsed="false">
      <c r="A401" s="1" t="n">
        <v>8</v>
      </c>
      <c r="B401" s="1" t="s">
        <v>227</v>
      </c>
      <c r="C401" s="10" t="s">
        <v>1532</v>
      </c>
      <c r="G401" s="10" t="s">
        <v>1533</v>
      </c>
      <c r="K401" s="1" t="s">
        <v>230</v>
      </c>
      <c r="R401" s="10" t="s">
        <v>1534</v>
      </c>
      <c r="BK401" s="10" t="s">
        <v>232</v>
      </c>
      <c r="BM401" s="10" t="s">
        <v>233</v>
      </c>
      <c r="BN401" s="10"/>
      <c r="BO401" s="10"/>
      <c r="BP401" s="10" t="s">
        <v>1535</v>
      </c>
      <c r="BR401" s="10"/>
      <c r="CC401" s="11"/>
      <c r="CD401" s="11"/>
      <c r="CV401" s="1" t="s">
        <v>236</v>
      </c>
      <c r="EC401" s="13" t="s">
        <v>1536</v>
      </c>
      <c r="EO401" s="1" t="s">
        <v>238</v>
      </c>
    </row>
    <row r="402" customFormat="false" ht="15" hidden="false" customHeight="false" outlineLevel="0" collapsed="false">
      <c r="A402" s="1" t="n">
        <v>8</v>
      </c>
      <c r="B402" s="1" t="s">
        <v>227</v>
      </c>
      <c r="C402" s="10" t="s">
        <v>1537</v>
      </c>
      <c r="G402" s="10" t="s">
        <v>1538</v>
      </c>
      <c r="K402" s="1" t="s">
        <v>230</v>
      </c>
      <c r="R402" s="10" t="s">
        <v>1539</v>
      </c>
      <c r="BK402" s="10" t="s">
        <v>232</v>
      </c>
      <c r="BM402" s="10" t="s">
        <v>233</v>
      </c>
      <c r="BN402" s="10"/>
      <c r="BO402" s="10"/>
      <c r="BP402" s="10" t="s">
        <v>1540</v>
      </c>
      <c r="BR402" s="10"/>
      <c r="CC402" s="11"/>
      <c r="CD402" s="11"/>
      <c r="CV402" s="1" t="s">
        <v>236</v>
      </c>
      <c r="EC402" s="13" t="s">
        <v>1541</v>
      </c>
      <c r="EO402" s="1" t="s">
        <v>238</v>
      </c>
    </row>
    <row r="403" customFormat="false" ht="15" hidden="false" customHeight="false" outlineLevel="0" collapsed="false">
      <c r="A403" s="1" t="n">
        <v>8</v>
      </c>
      <c r="B403" s="1" t="s">
        <v>227</v>
      </c>
      <c r="C403" s="10" t="s">
        <v>1542</v>
      </c>
      <c r="G403" s="10" t="s">
        <v>1543</v>
      </c>
      <c r="K403" s="1" t="s">
        <v>230</v>
      </c>
      <c r="R403" s="10" t="s">
        <v>1544</v>
      </c>
      <c r="BK403" s="10" t="s">
        <v>232</v>
      </c>
      <c r="BM403" s="10" t="s">
        <v>393</v>
      </c>
      <c r="BN403" s="10"/>
      <c r="BO403" s="10"/>
      <c r="BP403" s="10" t="s">
        <v>1545</v>
      </c>
      <c r="BR403" s="10"/>
      <c r="CC403" s="11"/>
      <c r="CD403" s="11"/>
      <c r="CV403" s="1" t="s">
        <v>236</v>
      </c>
      <c r="EC403" s="13" t="s">
        <v>1546</v>
      </c>
      <c r="EO403" s="1" t="s">
        <v>238</v>
      </c>
    </row>
    <row r="404" customFormat="false" ht="15" hidden="false" customHeight="false" outlineLevel="0" collapsed="false">
      <c r="A404" s="1" t="n">
        <v>8</v>
      </c>
      <c r="B404" s="1" t="s">
        <v>227</v>
      </c>
      <c r="C404" s="10" t="s">
        <v>1547</v>
      </c>
      <c r="G404" s="10" t="s">
        <v>333</v>
      </c>
      <c r="K404" s="1" t="s">
        <v>230</v>
      </c>
      <c r="R404" s="10" t="s">
        <v>1548</v>
      </c>
      <c r="BK404" s="10" t="s">
        <v>232</v>
      </c>
      <c r="BM404" s="10" t="s">
        <v>456</v>
      </c>
      <c r="BN404" s="10"/>
      <c r="BO404" s="10"/>
      <c r="BP404" s="10" t="s">
        <v>1549</v>
      </c>
      <c r="BR404" s="10"/>
      <c r="CC404" s="11" t="n">
        <v>46.313</v>
      </c>
      <c r="CD404" s="11" t="n">
        <v>-62.981</v>
      </c>
      <c r="CV404" s="1" t="s">
        <v>236</v>
      </c>
      <c r="EC404" s="13" t="s">
        <v>788</v>
      </c>
      <c r="EO404" s="1" t="s">
        <v>238</v>
      </c>
    </row>
    <row r="405" customFormat="false" ht="15" hidden="false" customHeight="false" outlineLevel="0" collapsed="false">
      <c r="A405" s="1" t="n">
        <v>8</v>
      </c>
      <c r="B405" s="1" t="s">
        <v>227</v>
      </c>
      <c r="C405" s="10" t="s">
        <v>1550</v>
      </c>
      <c r="G405" s="10" t="s">
        <v>1551</v>
      </c>
      <c r="K405" s="1" t="s">
        <v>230</v>
      </c>
      <c r="R405" s="10" t="s">
        <v>1552</v>
      </c>
      <c r="BK405" s="10" t="s">
        <v>232</v>
      </c>
      <c r="BM405" s="10" t="s">
        <v>313</v>
      </c>
      <c r="BN405" s="10"/>
      <c r="BO405" s="10"/>
      <c r="BP405" s="10" t="s">
        <v>1553</v>
      </c>
      <c r="BR405" s="10"/>
      <c r="CC405" s="11"/>
      <c r="CD405" s="11"/>
      <c r="CV405" s="1" t="s">
        <v>236</v>
      </c>
      <c r="EC405" s="13" t="s">
        <v>1554</v>
      </c>
      <c r="EO405" s="1" t="s">
        <v>238</v>
      </c>
    </row>
    <row r="406" customFormat="false" ht="15" hidden="false" customHeight="false" outlineLevel="0" collapsed="false">
      <c r="A406" s="1" t="n">
        <v>8</v>
      </c>
      <c r="B406" s="1" t="s">
        <v>227</v>
      </c>
      <c r="C406" s="10" t="s">
        <v>1555</v>
      </c>
      <c r="G406" s="10" t="s">
        <v>333</v>
      </c>
      <c r="K406" s="1" t="s">
        <v>230</v>
      </c>
      <c r="R406" s="10" t="s">
        <v>1556</v>
      </c>
      <c r="BK406" s="10" t="s">
        <v>232</v>
      </c>
      <c r="BM406" s="10" t="s">
        <v>456</v>
      </c>
      <c r="BN406" s="10"/>
      <c r="BO406" s="10"/>
      <c r="BP406" s="10" t="s">
        <v>1549</v>
      </c>
      <c r="BR406" s="10"/>
      <c r="CC406" s="11" t="n">
        <v>46.313</v>
      </c>
      <c r="CD406" s="11" t="n">
        <v>-62.981</v>
      </c>
      <c r="CV406" s="1" t="s">
        <v>236</v>
      </c>
      <c r="EC406" s="13" t="s">
        <v>788</v>
      </c>
      <c r="EO406" s="1" t="s">
        <v>238</v>
      </c>
    </row>
    <row r="407" customFormat="false" ht="15" hidden="false" customHeight="false" outlineLevel="0" collapsed="false">
      <c r="A407" s="1" t="n">
        <v>8</v>
      </c>
      <c r="B407" s="1" t="s">
        <v>227</v>
      </c>
      <c r="C407" s="10" t="s">
        <v>1557</v>
      </c>
      <c r="G407" s="10" t="s">
        <v>333</v>
      </c>
      <c r="K407" s="1" t="s">
        <v>230</v>
      </c>
      <c r="R407" s="10" t="s">
        <v>1558</v>
      </c>
      <c r="BK407" s="10" t="s">
        <v>232</v>
      </c>
      <c r="BM407" s="10" t="s">
        <v>456</v>
      </c>
      <c r="BN407" s="10"/>
      <c r="BO407" s="10"/>
      <c r="BP407" s="10" t="s">
        <v>1549</v>
      </c>
      <c r="BR407" s="10"/>
      <c r="CC407" s="11" t="n">
        <v>46.313</v>
      </c>
      <c r="CD407" s="11" t="n">
        <v>-62.981</v>
      </c>
      <c r="CV407" s="1" t="s">
        <v>236</v>
      </c>
      <c r="EC407" s="13" t="s">
        <v>788</v>
      </c>
      <c r="EO407" s="1" t="s">
        <v>238</v>
      </c>
    </row>
    <row r="408" customFormat="false" ht="15" hidden="false" customHeight="false" outlineLevel="0" collapsed="false">
      <c r="A408" s="1" t="n">
        <v>8</v>
      </c>
      <c r="B408" s="1" t="s">
        <v>227</v>
      </c>
      <c r="C408" s="10" t="s">
        <v>1559</v>
      </c>
      <c r="G408" s="10" t="s">
        <v>333</v>
      </c>
      <c r="K408" s="1" t="s">
        <v>230</v>
      </c>
      <c r="R408" s="10" t="s">
        <v>1560</v>
      </c>
      <c r="BK408" s="10" t="s">
        <v>232</v>
      </c>
      <c r="BM408" s="10" t="s">
        <v>456</v>
      </c>
      <c r="BN408" s="10"/>
      <c r="BO408" s="10"/>
      <c r="BP408" s="10" t="s">
        <v>1549</v>
      </c>
      <c r="BR408" s="10"/>
      <c r="CC408" s="11" t="n">
        <v>46.313</v>
      </c>
      <c r="CD408" s="11" t="n">
        <v>-62.981</v>
      </c>
      <c r="CV408" s="1" t="s">
        <v>236</v>
      </c>
      <c r="EC408" s="13" t="s">
        <v>788</v>
      </c>
      <c r="EO408" s="1" t="s">
        <v>238</v>
      </c>
    </row>
    <row r="409" customFormat="false" ht="15" hidden="false" customHeight="false" outlineLevel="0" collapsed="false">
      <c r="A409" s="1" t="n">
        <v>8</v>
      </c>
      <c r="B409" s="1" t="s">
        <v>227</v>
      </c>
      <c r="C409" s="10" t="s">
        <v>1561</v>
      </c>
      <c r="G409" s="10" t="s">
        <v>1562</v>
      </c>
      <c r="K409" s="1" t="s">
        <v>230</v>
      </c>
      <c r="R409" s="10" t="s">
        <v>1563</v>
      </c>
      <c r="BK409" s="10" t="s">
        <v>264</v>
      </c>
      <c r="BM409" s="10" t="s">
        <v>265</v>
      </c>
      <c r="BN409" s="10"/>
      <c r="BO409" s="10"/>
      <c r="BP409" s="10" t="s">
        <v>1564</v>
      </c>
      <c r="BR409" s="10" t="s">
        <v>1565</v>
      </c>
      <c r="CC409" s="11"/>
      <c r="CD409" s="11"/>
      <c r="CV409" s="1" t="s">
        <v>236</v>
      </c>
      <c r="EC409" s="13" t="s">
        <v>1566</v>
      </c>
      <c r="EO409" s="1" t="s">
        <v>238</v>
      </c>
    </row>
    <row r="410" customFormat="false" ht="15" hidden="false" customHeight="false" outlineLevel="0" collapsed="false">
      <c r="A410" s="1" t="n">
        <v>8</v>
      </c>
      <c r="B410" s="1" t="s">
        <v>227</v>
      </c>
      <c r="C410" s="10" t="s">
        <v>1567</v>
      </c>
      <c r="G410" s="10" t="s">
        <v>333</v>
      </c>
      <c r="K410" s="1" t="s">
        <v>230</v>
      </c>
      <c r="R410" s="10" t="s">
        <v>1568</v>
      </c>
      <c r="BK410" s="10" t="s">
        <v>232</v>
      </c>
      <c r="BM410" s="10" t="s">
        <v>456</v>
      </c>
      <c r="BN410" s="10"/>
      <c r="BO410" s="10"/>
      <c r="BP410" s="10" t="s">
        <v>1549</v>
      </c>
      <c r="BR410" s="10"/>
      <c r="CC410" s="11" t="n">
        <v>46.313</v>
      </c>
      <c r="CD410" s="11" t="n">
        <v>-62.981</v>
      </c>
      <c r="CV410" s="1" t="s">
        <v>236</v>
      </c>
      <c r="EC410" s="13" t="s">
        <v>788</v>
      </c>
      <c r="EO410" s="1" t="s">
        <v>238</v>
      </c>
    </row>
    <row r="411" customFormat="false" ht="15" hidden="false" customHeight="false" outlineLevel="0" collapsed="false">
      <c r="A411" s="1" t="n">
        <v>8</v>
      </c>
      <c r="B411" s="1" t="s">
        <v>227</v>
      </c>
      <c r="C411" s="10" t="s">
        <v>1569</v>
      </c>
      <c r="G411" s="10" t="s">
        <v>333</v>
      </c>
      <c r="K411" s="1" t="s">
        <v>230</v>
      </c>
      <c r="R411" s="10" t="s">
        <v>1570</v>
      </c>
      <c r="BK411" s="10" t="s">
        <v>232</v>
      </c>
      <c r="BM411" s="10" t="s">
        <v>456</v>
      </c>
      <c r="BN411" s="10"/>
      <c r="BO411" s="10"/>
      <c r="BP411" s="10" t="s">
        <v>1549</v>
      </c>
      <c r="BR411" s="10"/>
      <c r="CC411" s="11" t="n">
        <v>46.313</v>
      </c>
      <c r="CD411" s="11" t="n">
        <v>-62.981</v>
      </c>
      <c r="CV411" s="1" t="s">
        <v>236</v>
      </c>
      <c r="EC411" s="13" t="s">
        <v>788</v>
      </c>
      <c r="EO411" s="1" t="s">
        <v>238</v>
      </c>
    </row>
    <row r="412" customFormat="false" ht="15" hidden="false" customHeight="false" outlineLevel="0" collapsed="false">
      <c r="A412" s="1" t="n">
        <v>8</v>
      </c>
      <c r="B412" s="1" t="s">
        <v>227</v>
      </c>
      <c r="C412" s="10" t="s">
        <v>1571</v>
      </c>
      <c r="G412" s="10" t="s">
        <v>333</v>
      </c>
      <c r="K412" s="1" t="s">
        <v>230</v>
      </c>
      <c r="R412" s="10" t="s">
        <v>1572</v>
      </c>
      <c r="BK412" s="10" t="s">
        <v>232</v>
      </c>
      <c r="BM412" s="10" t="s">
        <v>456</v>
      </c>
      <c r="BN412" s="10"/>
      <c r="BO412" s="10"/>
      <c r="BP412" s="10" t="s">
        <v>1549</v>
      </c>
      <c r="BR412" s="10"/>
      <c r="CC412" s="11" t="n">
        <v>46.313</v>
      </c>
      <c r="CD412" s="11" t="n">
        <v>-62.981</v>
      </c>
      <c r="CV412" s="1" t="s">
        <v>236</v>
      </c>
      <c r="EC412" s="13" t="s">
        <v>788</v>
      </c>
      <c r="EO412" s="1" t="s">
        <v>238</v>
      </c>
    </row>
    <row r="413" customFormat="false" ht="15" hidden="false" customHeight="false" outlineLevel="0" collapsed="false">
      <c r="A413" s="1" t="n">
        <v>8</v>
      </c>
      <c r="B413" s="1" t="s">
        <v>227</v>
      </c>
      <c r="C413" s="10" t="s">
        <v>1573</v>
      </c>
      <c r="G413" s="10" t="s">
        <v>1574</v>
      </c>
      <c r="K413" s="1" t="s">
        <v>230</v>
      </c>
      <c r="R413" s="10" t="s">
        <v>1575</v>
      </c>
      <c r="BK413" s="10" t="s">
        <v>232</v>
      </c>
      <c r="BM413" s="10" t="s">
        <v>665</v>
      </c>
      <c r="BN413" s="10"/>
      <c r="BO413" s="10"/>
      <c r="BP413" s="10" t="s">
        <v>1576</v>
      </c>
      <c r="BR413" s="10"/>
      <c r="CC413" s="11"/>
      <c r="CD413" s="11"/>
      <c r="CV413" s="1" t="s">
        <v>236</v>
      </c>
      <c r="EC413" s="13" t="s">
        <v>1577</v>
      </c>
      <c r="EO413" s="1" t="s">
        <v>238</v>
      </c>
    </row>
    <row r="414" customFormat="false" ht="15" hidden="false" customHeight="false" outlineLevel="0" collapsed="false">
      <c r="A414" s="1" t="n">
        <v>8</v>
      </c>
      <c r="B414" s="1" t="s">
        <v>227</v>
      </c>
      <c r="C414" s="10" t="s">
        <v>1578</v>
      </c>
      <c r="G414" s="10" t="s">
        <v>1579</v>
      </c>
      <c r="K414" s="1" t="s">
        <v>230</v>
      </c>
      <c r="R414" s="10" t="s">
        <v>1580</v>
      </c>
      <c r="BK414" s="10" t="s">
        <v>232</v>
      </c>
      <c r="BM414" s="10" t="s">
        <v>233</v>
      </c>
      <c r="BN414" s="10" t="s">
        <v>554</v>
      </c>
      <c r="BO414" s="10"/>
      <c r="BP414" s="10" t="s">
        <v>1581</v>
      </c>
      <c r="BR414" s="10"/>
      <c r="CC414" s="11"/>
      <c r="CD414" s="11"/>
      <c r="CV414" s="1" t="s">
        <v>236</v>
      </c>
      <c r="EC414" s="13" t="s">
        <v>1582</v>
      </c>
      <c r="EO414" s="1" t="s">
        <v>238</v>
      </c>
    </row>
    <row r="415" customFormat="false" ht="15" hidden="false" customHeight="false" outlineLevel="0" collapsed="false">
      <c r="A415" s="1" t="n">
        <v>8</v>
      </c>
      <c r="B415" s="1" t="s">
        <v>227</v>
      </c>
      <c r="C415" s="10" t="s">
        <v>1583</v>
      </c>
      <c r="G415" s="10" t="s">
        <v>333</v>
      </c>
      <c r="K415" s="1" t="s">
        <v>230</v>
      </c>
      <c r="R415" s="10" t="s">
        <v>1584</v>
      </c>
      <c r="BK415" s="10" t="s">
        <v>232</v>
      </c>
      <c r="BM415" s="10" t="s">
        <v>456</v>
      </c>
      <c r="BN415" s="10"/>
      <c r="BO415" s="10"/>
      <c r="BP415" s="10" t="s">
        <v>1549</v>
      </c>
      <c r="BR415" s="10"/>
      <c r="CC415" s="11" t="n">
        <v>46.313</v>
      </c>
      <c r="CD415" s="11" t="n">
        <v>-62.981</v>
      </c>
      <c r="CV415" s="1" t="s">
        <v>236</v>
      </c>
      <c r="EC415" s="13" t="s">
        <v>788</v>
      </c>
      <c r="EO415" s="1" t="s">
        <v>238</v>
      </c>
    </row>
    <row r="416" customFormat="false" ht="15" hidden="false" customHeight="false" outlineLevel="0" collapsed="false">
      <c r="A416" s="1" t="n">
        <v>8</v>
      </c>
      <c r="B416" s="1" t="s">
        <v>227</v>
      </c>
      <c r="C416" s="10" t="s">
        <v>1585</v>
      </c>
      <c r="G416" s="10" t="s">
        <v>1543</v>
      </c>
      <c r="K416" s="1" t="s">
        <v>230</v>
      </c>
      <c r="R416" s="10" t="s">
        <v>1586</v>
      </c>
      <c r="BK416" s="10" t="s">
        <v>264</v>
      </c>
      <c r="BM416" s="10" t="s">
        <v>1587</v>
      </c>
      <c r="BN416" s="10"/>
      <c r="BO416" s="10"/>
      <c r="BP416" s="10" t="s">
        <v>1588</v>
      </c>
      <c r="BR416" s="10"/>
      <c r="CC416" s="11"/>
      <c r="CD416" s="11"/>
      <c r="CV416" s="1" t="s">
        <v>236</v>
      </c>
      <c r="EC416" s="13" t="s">
        <v>1589</v>
      </c>
      <c r="EO416" s="1" t="s">
        <v>238</v>
      </c>
    </row>
    <row r="417" customFormat="false" ht="15" hidden="false" customHeight="false" outlineLevel="0" collapsed="false">
      <c r="A417" s="1" t="n">
        <v>8</v>
      </c>
      <c r="B417" s="1" t="s">
        <v>227</v>
      </c>
      <c r="C417" s="10" t="s">
        <v>1590</v>
      </c>
      <c r="G417" s="10" t="s">
        <v>333</v>
      </c>
      <c r="K417" s="1" t="s">
        <v>230</v>
      </c>
      <c r="R417" s="10" t="s">
        <v>1591</v>
      </c>
      <c r="BK417" s="10" t="s">
        <v>232</v>
      </c>
      <c r="BM417" s="10" t="s">
        <v>456</v>
      </c>
      <c r="BN417" s="10"/>
      <c r="BO417" s="10"/>
      <c r="BP417" s="10" t="s">
        <v>1549</v>
      </c>
      <c r="BR417" s="10"/>
      <c r="CC417" s="11" t="n">
        <v>46.313</v>
      </c>
      <c r="CD417" s="11" t="n">
        <v>-62.981</v>
      </c>
      <c r="CV417" s="1" t="s">
        <v>236</v>
      </c>
      <c r="EC417" s="13" t="s">
        <v>788</v>
      </c>
      <c r="EO417" s="1" t="s">
        <v>238</v>
      </c>
    </row>
    <row r="418" customFormat="false" ht="15" hidden="false" customHeight="false" outlineLevel="0" collapsed="false">
      <c r="A418" s="1" t="n">
        <v>8</v>
      </c>
      <c r="B418" s="1" t="s">
        <v>227</v>
      </c>
      <c r="C418" s="10" t="s">
        <v>1592</v>
      </c>
      <c r="G418" s="10"/>
      <c r="K418" s="1" t="s">
        <v>230</v>
      </c>
      <c r="R418" s="10" t="s">
        <v>1593</v>
      </c>
      <c r="BK418" s="10" t="s">
        <v>232</v>
      </c>
      <c r="BM418" s="10" t="s">
        <v>233</v>
      </c>
      <c r="BN418" s="10"/>
      <c r="BO418" s="10"/>
      <c r="BP418" s="10" t="s">
        <v>564</v>
      </c>
      <c r="BR418" s="10"/>
      <c r="CC418" s="11"/>
      <c r="CD418" s="11"/>
      <c r="CV418" s="1" t="s">
        <v>236</v>
      </c>
      <c r="EC418" s="13" t="s">
        <v>1594</v>
      </c>
      <c r="EO418" s="1" t="s">
        <v>238</v>
      </c>
    </row>
    <row r="419" customFormat="false" ht="15" hidden="false" customHeight="false" outlineLevel="0" collapsed="false">
      <c r="A419" s="1" t="n">
        <v>8</v>
      </c>
      <c r="B419" s="1" t="s">
        <v>227</v>
      </c>
      <c r="C419" s="10" t="s">
        <v>1595</v>
      </c>
      <c r="G419" s="10" t="s">
        <v>1596</v>
      </c>
      <c r="K419" s="1" t="s">
        <v>230</v>
      </c>
      <c r="R419" s="10" t="s">
        <v>1597</v>
      </c>
      <c r="BK419" s="10" t="s">
        <v>232</v>
      </c>
      <c r="BM419" s="10" t="s">
        <v>233</v>
      </c>
      <c r="BN419" s="10"/>
      <c r="BO419" s="10"/>
      <c r="BP419" s="10" t="s">
        <v>1598</v>
      </c>
      <c r="BR419" s="10"/>
      <c r="CC419" s="11"/>
      <c r="CD419" s="11"/>
      <c r="CV419" s="1" t="s">
        <v>236</v>
      </c>
      <c r="EC419" s="13" t="s">
        <v>1599</v>
      </c>
      <c r="EO419" s="1" t="s">
        <v>238</v>
      </c>
    </row>
    <row r="420" customFormat="false" ht="15" hidden="false" customHeight="false" outlineLevel="0" collapsed="false">
      <c r="A420" s="1" t="n">
        <v>8</v>
      </c>
      <c r="B420" s="1" t="s">
        <v>227</v>
      </c>
      <c r="C420" s="10" t="s">
        <v>1600</v>
      </c>
      <c r="G420" s="10"/>
      <c r="K420" s="1" t="s">
        <v>230</v>
      </c>
      <c r="R420" s="10" t="s">
        <v>1601</v>
      </c>
      <c r="BK420" s="10" t="s">
        <v>232</v>
      </c>
      <c r="BM420" s="10" t="s">
        <v>233</v>
      </c>
      <c r="BN420" s="10"/>
      <c r="BO420" s="10"/>
      <c r="BP420" s="10" t="s">
        <v>1602</v>
      </c>
      <c r="BR420" s="10"/>
      <c r="CC420" s="11"/>
      <c r="CD420" s="11"/>
      <c r="CV420" s="1" t="s">
        <v>236</v>
      </c>
      <c r="EC420" s="13" t="s">
        <v>1603</v>
      </c>
      <c r="EO420" s="1" t="s">
        <v>238</v>
      </c>
    </row>
    <row r="421" customFormat="false" ht="15" hidden="false" customHeight="false" outlineLevel="0" collapsed="false">
      <c r="A421" s="1" t="n">
        <v>8</v>
      </c>
      <c r="B421" s="1" t="s">
        <v>227</v>
      </c>
      <c r="C421" s="10" t="s">
        <v>1604</v>
      </c>
      <c r="G421" s="10" t="s">
        <v>1605</v>
      </c>
      <c r="K421" s="1" t="s">
        <v>230</v>
      </c>
      <c r="R421" s="10" t="s">
        <v>1606</v>
      </c>
      <c r="BK421" s="10" t="s">
        <v>232</v>
      </c>
      <c r="BM421" s="10" t="s">
        <v>233</v>
      </c>
      <c r="BN421" s="10" t="s">
        <v>234</v>
      </c>
      <c r="BO421" s="10"/>
      <c r="BP421" s="10" t="s">
        <v>1607</v>
      </c>
      <c r="BR421" s="10"/>
      <c r="CC421" s="11"/>
      <c r="CD421" s="11"/>
      <c r="CV421" s="1" t="s">
        <v>236</v>
      </c>
      <c r="EC421" s="13" t="s">
        <v>1608</v>
      </c>
      <c r="EO421" s="1" t="s">
        <v>238</v>
      </c>
    </row>
    <row r="422" customFormat="false" ht="15" hidden="false" customHeight="false" outlineLevel="0" collapsed="false">
      <c r="A422" s="1" t="n">
        <v>8</v>
      </c>
      <c r="B422" s="1" t="s">
        <v>227</v>
      </c>
      <c r="C422" s="10" t="s">
        <v>1609</v>
      </c>
      <c r="G422" s="10" t="s">
        <v>240</v>
      </c>
      <c r="K422" s="1" t="s">
        <v>230</v>
      </c>
      <c r="R422" s="10" t="s">
        <v>1610</v>
      </c>
      <c r="BK422" s="10" t="s">
        <v>232</v>
      </c>
      <c r="BM422" s="10" t="s">
        <v>233</v>
      </c>
      <c r="BN422" s="10" t="s">
        <v>243</v>
      </c>
      <c r="BO422" s="10" t="s">
        <v>244</v>
      </c>
      <c r="BP422" s="10" t="s">
        <v>245</v>
      </c>
      <c r="BR422" s="10" t="s">
        <v>246</v>
      </c>
      <c r="CC422" s="11" t="n">
        <v>44.621</v>
      </c>
      <c r="CD422" s="11" t="n">
        <v>-75.773</v>
      </c>
      <c r="CV422" s="1" t="s">
        <v>236</v>
      </c>
      <c r="EC422" s="13" t="s">
        <v>248</v>
      </c>
      <c r="EO422" s="1" t="s">
        <v>249</v>
      </c>
    </row>
    <row r="423" customFormat="false" ht="15" hidden="false" customHeight="false" outlineLevel="0" collapsed="false">
      <c r="A423" s="1" t="n">
        <v>8</v>
      </c>
      <c r="B423" s="1" t="s">
        <v>227</v>
      </c>
      <c r="C423" s="10" t="s">
        <v>1611</v>
      </c>
      <c r="G423" s="10" t="s">
        <v>333</v>
      </c>
      <c r="K423" s="1" t="s">
        <v>230</v>
      </c>
      <c r="R423" s="10" t="s">
        <v>1612</v>
      </c>
      <c r="BK423" s="10" t="s">
        <v>232</v>
      </c>
      <c r="BM423" s="10" t="s">
        <v>456</v>
      </c>
      <c r="BN423" s="10"/>
      <c r="BO423" s="10"/>
      <c r="BP423" s="10" t="s">
        <v>1549</v>
      </c>
      <c r="BR423" s="10"/>
      <c r="CC423" s="11" t="n">
        <v>46.313</v>
      </c>
      <c r="CD423" s="11" t="n">
        <v>-62.981</v>
      </c>
      <c r="CV423" s="1" t="s">
        <v>236</v>
      </c>
      <c r="EC423" s="13" t="s">
        <v>788</v>
      </c>
      <c r="EO423" s="1" t="s">
        <v>238</v>
      </c>
    </row>
    <row r="424" customFormat="false" ht="15" hidden="false" customHeight="false" outlineLevel="0" collapsed="false">
      <c r="A424" s="1" t="n">
        <v>8</v>
      </c>
      <c r="B424" s="1" t="s">
        <v>227</v>
      </c>
      <c r="C424" s="10" t="s">
        <v>1613</v>
      </c>
      <c r="G424" s="10" t="s">
        <v>333</v>
      </c>
      <c r="K424" s="1" t="s">
        <v>230</v>
      </c>
      <c r="R424" s="10" t="s">
        <v>1614</v>
      </c>
      <c r="BK424" s="10" t="s">
        <v>232</v>
      </c>
      <c r="BM424" s="10" t="s">
        <v>456</v>
      </c>
      <c r="BN424" s="10"/>
      <c r="BO424" s="10"/>
      <c r="BP424" s="10" t="s">
        <v>1549</v>
      </c>
      <c r="BR424" s="10"/>
      <c r="CC424" s="11" t="n">
        <v>46.313</v>
      </c>
      <c r="CD424" s="11" t="n">
        <v>-62.981</v>
      </c>
      <c r="CV424" s="1" t="s">
        <v>236</v>
      </c>
      <c r="EC424" s="13" t="s">
        <v>788</v>
      </c>
      <c r="EO424" s="1" t="s">
        <v>238</v>
      </c>
    </row>
    <row r="425" customFormat="false" ht="15" hidden="false" customHeight="false" outlineLevel="0" collapsed="false">
      <c r="A425" s="1" t="n">
        <v>8</v>
      </c>
      <c r="B425" s="1" t="s">
        <v>227</v>
      </c>
      <c r="C425" s="10" t="s">
        <v>1615</v>
      </c>
      <c r="G425" s="10" t="s">
        <v>333</v>
      </c>
      <c r="K425" s="1" t="s">
        <v>230</v>
      </c>
      <c r="R425" s="10" t="s">
        <v>1616</v>
      </c>
      <c r="BK425" s="10" t="s">
        <v>232</v>
      </c>
      <c r="BM425" s="10" t="s">
        <v>456</v>
      </c>
      <c r="BN425" s="10"/>
      <c r="BO425" s="10"/>
      <c r="BP425" s="10" t="s">
        <v>1549</v>
      </c>
      <c r="BR425" s="10"/>
      <c r="CC425" s="11" t="n">
        <v>46.313</v>
      </c>
      <c r="CD425" s="11" t="n">
        <v>-62.981</v>
      </c>
      <c r="CV425" s="1" t="s">
        <v>236</v>
      </c>
      <c r="EC425" s="13" t="s">
        <v>788</v>
      </c>
      <c r="EO425" s="1" t="s">
        <v>238</v>
      </c>
    </row>
    <row r="426" customFormat="false" ht="15" hidden="false" customHeight="false" outlineLevel="0" collapsed="false">
      <c r="A426" s="1" t="n">
        <v>8</v>
      </c>
      <c r="B426" s="1" t="s">
        <v>227</v>
      </c>
      <c r="C426" s="10" t="s">
        <v>1617</v>
      </c>
      <c r="G426" s="10" t="s">
        <v>333</v>
      </c>
      <c r="K426" s="1" t="s">
        <v>230</v>
      </c>
      <c r="R426" s="10" t="s">
        <v>1618</v>
      </c>
      <c r="BK426" s="10" t="s">
        <v>232</v>
      </c>
      <c r="BM426" s="10" t="s">
        <v>456</v>
      </c>
      <c r="BN426" s="10"/>
      <c r="BO426" s="10"/>
      <c r="BP426" s="10" t="s">
        <v>1549</v>
      </c>
      <c r="BR426" s="10"/>
      <c r="CC426" s="11" t="n">
        <v>46.313</v>
      </c>
      <c r="CD426" s="11" t="n">
        <v>-62.981</v>
      </c>
      <c r="CV426" s="1" t="s">
        <v>236</v>
      </c>
      <c r="EC426" s="13" t="s">
        <v>788</v>
      </c>
      <c r="EO426" s="1" t="s">
        <v>238</v>
      </c>
    </row>
    <row r="427" customFormat="false" ht="15" hidden="false" customHeight="false" outlineLevel="0" collapsed="false">
      <c r="A427" s="1" t="n">
        <v>9</v>
      </c>
      <c r="B427" s="1" t="s">
        <v>227</v>
      </c>
      <c r="C427" s="10" t="s">
        <v>1619</v>
      </c>
      <c r="G427" s="10" t="s">
        <v>229</v>
      </c>
      <c r="K427" s="1" t="s">
        <v>230</v>
      </c>
      <c r="R427" s="10" t="s">
        <v>1620</v>
      </c>
      <c r="BK427" s="10" t="s">
        <v>232</v>
      </c>
      <c r="BM427" s="10" t="s">
        <v>233</v>
      </c>
      <c r="BN427" s="10" t="s">
        <v>234</v>
      </c>
      <c r="BO427" s="10"/>
      <c r="BP427" s="10" t="s">
        <v>235</v>
      </c>
      <c r="BR427" s="10"/>
      <c r="CC427" s="11" t="n">
        <v>45.356</v>
      </c>
      <c r="CD427" s="11" t="n">
        <v>-75.707</v>
      </c>
      <c r="CV427" s="1" t="s">
        <v>236</v>
      </c>
      <c r="EC427" s="13" t="s">
        <v>813</v>
      </c>
      <c r="EO427" s="1" t="s">
        <v>238</v>
      </c>
    </row>
    <row r="428" customFormat="false" ht="15" hidden="false" customHeight="false" outlineLevel="0" collapsed="false">
      <c r="A428" s="1" t="n">
        <v>9</v>
      </c>
      <c r="B428" s="1" t="s">
        <v>227</v>
      </c>
      <c r="C428" s="10" t="s">
        <v>1621</v>
      </c>
      <c r="G428" s="10" t="s">
        <v>535</v>
      </c>
      <c r="K428" s="1" t="s">
        <v>230</v>
      </c>
      <c r="R428" s="10" t="s">
        <v>1622</v>
      </c>
      <c r="BK428" s="10" t="s">
        <v>232</v>
      </c>
      <c r="BM428" s="10" t="s">
        <v>364</v>
      </c>
      <c r="BN428" s="10" t="s">
        <v>838</v>
      </c>
      <c r="BO428" s="10" t="s">
        <v>1623</v>
      </c>
      <c r="BP428" s="10" t="s">
        <v>1624</v>
      </c>
      <c r="BR428" s="10" t="s">
        <v>1625</v>
      </c>
      <c r="CC428" s="11" t="n">
        <v>51.282</v>
      </c>
      <c r="CD428" s="11" t="n">
        <v>-115.944</v>
      </c>
      <c r="EC428" s="13" t="s">
        <v>1626</v>
      </c>
      <c r="EO428" s="1" t="s">
        <v>249</v>
      </c>
    </row>
    <row r="429" customFormat="false" ht="15" hidden="false" customHeight="false" outlineLevel="0" collapsed="false">
      <c r="A429" s="1" t="n">
        <v>9</v>
      </c>
      <c r="B429" s="1" t="s">
        <v>227</v>
      </c>
      <c r="C429" s="10" t="s">
        <v>1627</v>
      </c>
      <c r="G429" s="10" t="s">
        <v>1628</v>
      </c>
      <c r="K429" s="1" t="s">
        <v>230</v>
      </c>
      <c r="R429" s="10" t="s">
        <v>1629</v>
      </c>
      <c r="BK429" s="10" t="s">
        <v>232</v>
      </c>
      <c r="BM429" s="10" t="s">
        <v>1630</v>
      </c>
      <c r="BN429" s="10"/>
      <c r="BO429" s="10"/>
      <c r="BP429" s="10" t="s">
        <v>1631</v>
      </c>
      <c r="BR429" s="10" t="s">
        <v>1632</v>
      </c>
      <c r="CC429" s="11" t="n">
        <v>60.688</v>
      </c>
      <c r="CD429" s="11" t="n">
        <v>-135.238</v>
      </c>
      <c r="CV429" s="1" t="s">
        <v>236</v>
      </c>
      <c r="EC429" s="13" t="s">
        <v>1633</v>
      </c>
      <c r="EO429" s="1" t="s">
        <v>238</v>
      </c>
    </row>
    <row r="430" customFormat="false" ht="15" hidden="false" customHeight="false" outlineLevel="0" collapsed="false">
      <c r="A430" s="1" t="n">
        <v>9</v>
      </c>
      <c r="B430" s="1" t="s">
        <v>227</v>
      </c>
      <c r="C430" s="10" t="s">
        <v>1634</v>
      </c>
      <c r="G430" s="10" t="s">
        <v>843</v>
      </c>
      <c r="K430" s="1" t="s">
        <v>230</v>
      </c>
      <c r="R430" s="10" t="s">
        <v>1635</v>
      </c>
      <c r="BK430" s="10" t="s">
        <v>264</v>
      </c>
      <c r="BM430" s="10" t="s">
        <v>845</v>
      </c>
      <c r="BN430" s="10"/>
      <c r="BO430" s="10"/>
      <c r="BP430" s="10" t="s">
        <v>1636</v>
      </c>
      <c r="BR430" s="10" t="s">
        <v>1637</v>
      </c>
      <c r="CC430" s="11" t="n">
        <v>64.295</v>
      </c>
      <c r="CD430" s="11" t="n">
        <v>-149.084</v>
      </c>
      <c r="CV430" s="1" t="s">
        <v>236</v>
      </c>
      <c r="EC430" s="13" t="s">
        <v>1638</v>
      </c>
      <c r="EO430" s="1" t="s">
        <v>238</v>
      </c>
    </row>
    <row r="431" customFormat="false" ht="15" hidden="false" customHeight="false" outlineLevel="0" collapsed="false">
      <c r="A431" s="1" t="n">
        <v>9</v>
      </c>
      <c r="B431" s="1" t="s">
        <v>227</v>
      </c>
      <c r="C431" s="10" t="s">
        <v>1639</v>
      </c>
      <c r="G431" s="10"/>
      <c r="K431" s="1" t="s">
        <v>230</v>
      </c>
      <c r="R431" s="10" t="s">
        <v>1640</v>
      </c>
      <c r="BK431" s="10" t="s">
        <v>232</v>
      </c>
      <c r="BM431" s="10" t="s">
        <v>665</v>
      </c>
      <c r="BN431" s="10" t="s">
        <v>666</v>
      </c>
      <c r="BO431" s="10"/>
      <c r="BP431" s="10" t="s">
        <v>1641</v>
      </c>
      <c r="BR431" s="10" t="s">
        <v>1642</v>
      </c>
      <c r="CC431" s="11" t="n">
        <v>58.617</v>
      </c>
      <c r="CD431" s="11" t="n">
        <v>-93.812</v>
      </c>
      <c r="CV431" s="1" t="s">
        <v>236</v>
      </c>
      <c r="EC431" s="13" t="s">
        <v>1643</v>
      </c>
      <c r="EO431" s="1" t="s">
        <v>238</v>
      </c>
    </row>
    <row r="432" customFormat="false" ht="15" hidden="false" customHeight="false" outlineLevel="0" collapsed="false">
      <c r="A432" s="1" t="n">
        <v>9</v>
      </c>
      <c r="B432" s="1" t="s">
        <v>227</v>
      </c>
      <c r="C432" s="10" t="s">
        <v>1644</v>
      </c>
      <c r="G432" s="10" t="s">
        <v>843</v>
      </c>
      <c r="K432" s="1" t="s">
        <v>230</v>
      </c>
      <c r="R432" s="10" t="s">
        <v>1645</v>
      </c>
      <c r="BK432" s="10" t="s">
        <v>264</v>
      </c>
      <c r="BM432" s="10" t="s">
        <v>845</v>
      </c>
      <c r="BN432" s="10"/>
      <c r="BO432" s="10"/>
      <c r="BP432" s="10" t="s">
        <v>1636</v>
      </c>
      <c r="BR432" s="10" t="s">
        <v>1637</v>
      </c>
      <c r="CC432" s="11" t="n">
        <v>64.295</v>
      </c>
      <c r="CD432" s="11" t="n">
        <v>-149.084</v>
      </c>
      <c r="CV432" s="1" t="s">
        <v>236</v>
      </c>
      <c r="EC432" s="13" t="s">
        <v>1638</v>
      </c>
      <c r="EO432" s="1" t="s">
        <v>238</v>
      </c>
    </row>
    <row r="433" customFormat="false" ht="15" hidden="false" customHeight="false" outlineLevel="0" collapsed="false">
      <c r="A433" s="1" t="n">
        <v>9</v>
      </c>
      <c r="B433" s="1" t="s">
        <v>227</v>
      </c>
      <c r="C433" s="10" t="s">
        <v>1646</v>
      </c>
      <c r="G433" s="10" t="s">
        <v>1647</v>
      </c>
      <c r="K433" s="1" t="s">
        <v>230</v>
      </c>
      <c r="R433" s="10" t="s">
        <v>1648</v>
      </c>
      <c r="BK433" s="10" t="s">
        <v>232</v>
      </c>
      <c r="BM433" s="10" t="s">
        <v>322</v>
      </c>
      <c r="BN433" s="10" t="s">
        <v>1649</v>
      </c>
      <c r="BO433" s="10" t="s">
        <v>1650</v>
      </c>
      <c r="BP433" s="10" t="s">
        <v>1651</v>
      </c>
      <c r="BR433" s="10" t="s">
        <v>1652</v>
      </c>
      <c r="CC433" s="11" t="n">
        <v>50.643</v>
      </c>
      <c r="CD433" s="11" t="n">
        <v>-120.516</v>
      </c>
      <c r="EC433" s="13" t="s">
        <v>1017</v>
      </c>
      <c r="EO433" s="1" t="s">
        <v>249</v>
      </c>
    </row>
    <row r="434" customFormat="false" ht="15" hidden="false" customHeight="false" outlineLevel="0" collapsed="false">
      <c r="A434" s="1" t="n">
        <v>9</v>
      </c>
      <c r="B434" s="1" t="s">
        <v>227</v>
      </c>
      <c r="C434" s="10" t="s">
        <v>1653</v>
      </c>
      <c r="G434" s="10" t="s">
        <v>1628</v>
      </c>
      <c r="K434" s="1" t="s">
        <v>230</v>
      </c>
      <c r="R434" s="10" t="s">
        <v>1654</v>
      </c>
      <c r="BK434" s="10" t="s">
        <v>232</v>
      </c>
      <c r="BM434" s="10" t="s">
        <v>1630</v>
      </c>
      <c r="BN434" s="10"/>
      <c r="BO434" s="10"/>
      <c r="BP434" s="10" t="s">
        <v>1655</v>
      </c>
      <c r="BR434" s="10" t="s">
        <v>1656</v>
      </c>
      <c r="CC434" s="11" t="n">
        <v>62.831</v>
      </c>
      <c r="CD434" s="11" t="n">
        <v>-136.585</v>
      </c>
      <c r="CV434" s="1" t="s">
        <v>236</v>
      </c>
      <c r="EC434" s="13" t="s">
        <v>1657</v>
      </c>
      <c r="EO434" s="1" t="s">
        <v>238</v>
      </c>
    </row>
    <row r="435" customFormat="false" ht="15" hidden="false" customHeight="false" outlineLevel="0" collapsed="false">
      <c r="A435" s="1" t="n">
        <v>9</v>
      </c>
      <c r="B435" s="1" t="s">
        <v>227</v>
      </c>
      <c r="C435" s="10" t="s">
        <v>1658</v>
      </c>
      <c r="G435" s="10" t="s">
        <v>1628</v>
      </c>
      <c r="K435" s="1" t="s">
        <v>230</v>
      </c>
      <c r="R435" s="10" t="s">
        <v>1659</v>
      </c>
      <c r="BK435" s="10" t="s">
        <v>232</v>
      </c>
      <c r="BM435" s="10" t="s">
        <v>1630</v>
      </c>
      <c r="BN435" s="10"/>
      <c r="BO435" s="10"/>
      <c r="BP435" s="10" t="s">
        <v>1660</v>
      </c>
      <c r="BR435" s="10" t="s">
        <v>1661</v>
      </c>
      <c r="CC435" s="11" t="n">
        <v>60.79</v>
      </c>
      <c r="CD435" s="11" t="n">
        <v>-136.437</v>
      </c>
      <c r="CV435" s="1" t="s">
        <v>236</v>
      </c>
      <c r="EC435" s="13" t="s">
        <v>1662</v>
      </c>
      <c r="EO435" s="1" t="s">
        <v>238</v>
      </c>
    </row>
    <row r="436" customFormat="false" ht="15" hidden="false" customHeight="false" outlineLevel="0" collapsed="false">
      <c r="A436" s="1" t="n">
        <v>9</v>
      </c>
      <c r="B436" s="1" t="s">
        <v>227</v>
      </c>
      <c r="C436" s="10" t="s">
        <v>1663</v>
      </c>
      <c r="G436" s="10" t="s">
        <v>1628</v>
      </c>
      <c r="K436" s="1" t="s">
        <v>230</v>
      </c>
      <c r="R436" s="10" t="s">
        <v>1664</v>
      </c>
      <c r="BK436" s="10" t="s">
        <v>232</v>
      </c>
      <c r="BM436" s="10" t="s">
        <v>1630</v>
      </c>
      <c r="BN436" s="10"/>
      <c r="BO436" s="10"/>
      <c r="BP436" s="10" t="s">
        <v>1655</v>
      </c>
      <c r="BR436" s="10" t="s">
        <v>1656</v>
      </c>
      <c r="CC436" s="11" t="n">
        <v>62.831</v>
      </c>
      <c r="CD436" s="11" t="n">
        <v>-136.585</v>
      </c>
      <c r="CV436" s="1" t="s">
        <v>236</v>
      </c>
      <c r="EC436" s="13" t="s">
        <v>1665</v>
      </c>
      <c r="EO436" s="1" t="s">
        <v>238</v>
      </c>
    </row>
    <row r="437" customFormat="false" ht="15" hidden="false" customHeight="false" outlineLevel="0" collapsed="false">
      <c r="A437" s="1" t="n">
        <v>9</v>
      </c>
      <c r="B437" s="1" t="s">
        <v>227</v>
      </c>
      <c r="C437" s="10" t="s">
        <v>1666</v>
      </c>
      <c r="G437" s="10" t="s">
        <v>1667</v>
      </c>
      <c r="K437" s="1" t="s">
        <v>230</v>
      </c>
      <c r="R437" s="10" t="s">
        <v>1668</v>
      </c>
      <c r="BK437" s="10" t="s">
        <v>232</v>
      </c>
      <c r="BM437" s="10" t="s">
        <v>665</v>
      </c>
      <c r="BN437" s="10" t="s">
        <v>666</v>
      </c>
      <c r="BO437" s="10"/>
      <c r="BP437" s="10" t="s">
        <v>883</v>
      </c>
      <c r="BR437" s="10"/>
      <c r="CC437" s="11" t="n">
        <v>58.74</v>
      </c>
      <c r="CD437" s="11" t="n">
        <v>-93.82</v>
      </c>
      <c r="CV437" s="1" t="s">
        <v>236</v>
      </c>
      <c r="EC437" s="13" t="s">
        <v>1669</v>
      </c>
      <c r="EO437" s="1" t="s">
        <v>238</v>
      </c>
    </row>
    <row r="438" customFormat="false" ht="15" hidden="false" customHeight="false" outlineLevel="0" collapsed="false">
      <c r="A438" s="1" t="n">
        <v>9</v>
      </c>
      <c r="B438" s="1" t="s">
        <v>227</v>
      </c>
      <c r="C438" s="10" t="s">
        <v>1670</v>
      </c>
      <c r="G438" s="10" t="s">
        <v>1671</v>
      </c>
      <c r="K438" s="1" t="s">
        <v>230</v>
      </c>
      <c r="R438" s="10" t="s">
        <v>1672</v>
      </c>
      <c r="BK438" s="10" t="s">
        <v>232</v>
      </c>
      <c r="BM438" s="10" t="s">
        <v>233</v>
      </c>
      <c r="BN438" s="10"/>
      <c r="BO438" s="10"/>
      <c r="BP438" s="10" t="s">
        <v>1673</v>
      </c>
      <c r="BR438" s="10"/>
      <c r="CC438" s="11"/>
      <c r="CD438" s="11"/>
      <c r="CV438" s="1" t="s">
        <v>1674</v>
      </c>
      <c r="EC438" s="13" t="s">
        <v>1675</v>
      </c>
      <c r="EO438" s="1" t="s">
        <v>238</v>
      </c>
    </row>
    <row r="439" customFormat="false" ht="15" hidden="false" customHeight="false" outlineLevel="0" collapsed="false">
      <c r="A439" s="1" t="n">
        <v>9</v>
      </c>
      <c r="B439" s="1" t="s">
        <v>227</v>
      </c>
      <c r="C439" s="10" t="s">
        <v>1676</v>
      </c>
      <c r="G439" s="10" t="s">
        <v>1667</v>
      </c>
      <c r="K439" s="1" t="s">
        <v>230</v>
      </c>
      <c r="R439" s="10" t="s">
        <v>1677</v>
      </c>
      <c r="BK439" s="10" t="s">
        <v>232</v>
      </c>
      <c r="BM439" s="10" t="s">
        <v>665</v>
      </c>
      <c r="BN439" s="10" t="s">
        <v>666</v>
      </c>
      <c r="BO439" s="10"/>
      <c r="BP439" s="10" t="s">
        <v>883</v>
      </c>
      <c r="BR439" s="10"/>
      <c r="CC439" s="11" t="n">
        <v>58.74</v>
      </c>
      <c r="CD439" s="11" t="n">
        <v>-93.82</v>
      </c>
      <c r="CV439" s="1" t="s">
        <v>236</v>
      </c>
      <c r="EC439" s="13" t="s">
        <v>1669</v>
      </c>
      <c r="EO439" s="1" t="s">
        <v>238</v>
      </c>
    </row>
    <row r="440" customFormat="false" ht="15" hidden="false" customHeight="false" outlineLevel="0" collapsed="false">
      <c r="A440" s="1" t="n">
        <v>9</v>
      </c>
      <c r="B440" s="1" t="s">
        <v>227</v>
      </c>
      <c r="C440" s="10" t="s">
        <v>1678</v>
      </c>
      <c r="G440" s="10" t="s">
        <v>1628</v>
      </c>
      <c r="K440" s="1" t="s">
        <v>230</v>
      </c>
      <c r="R440" s="10" t="s">
        <v>1679</v>
      </c>
      <c r="BK440" s="10" t="s">
        <v>232</v>
      </c>
      <c r="BM440" s="10" t="s">
        <v>1630</v>
      </c>
      <c r="BN440" s="10"/>
      <c r="BO440" s="10"/>
      <c r="BP440" s="10" t="s">
        <v>1660</v>
      </c>
      <c r="BR440" s="10" t="s">
        <v>1661</v>
      </c>
      <c r="CC440" s="11" t="n">
        <v>60.79</v>
      </c>
      <c r="CD440" s="11" t="n">
        <v>-136.437</v>
      </c>
      <c r="CV440" s="1" t="s">
        <v>236</v>
      </c>
      <c r="EC440" s="13" t="s">
        <v>1662</v>
      </c>
      <c r="EO440" s="1" t="s">
        <v>238</v>
      </c>
    </row>
    <row r="441" customFormat="false" ht="15" hidden="false" customHeight="false" outlineLevel="0" collapsed="false">
      <c r="A441" s="1" t="n">
        <v>9</v>
      </c>
      <c r="B441" s="1" t="s">
        <v>227</v>
      </c>
      <c r="C441" s="10" t="s">
        <v>1680</v>
      </c>
      <c r="G441" s="10" t="s">
        <v>843</v>
      </c>
      <c r="K441" s="1" t="s">
        <v>230</v>
      </c>
      <c r="R441" s="10" t="s">
        <v>1681</v>
      </c>
      <c r="BK441" s="10" t="s">
        <v>264</v>
      </c>
      <c r="BM441" s="10" t="s">
        <v>845</v>
      </c>
      <c r="BN441" s="10"/>
      <c r="BO441" s="10"/>
      <c r="BP441" s="10" t="s">
        <v>1636</v>
      </c>
      <c r="BR441" s="10" t="s">
        <v>1637</v>
      </c>
      <c r="CC441" s="11" t="n">
        <v>64.295</v>
      </c>
      <c r="CD441" s="11" t="n">
        <v>-149.084</v>
      </c>
      <c r="CV441" s="1" t="s">
        <v>236</v>
      </c>
      <c r="EC441" s="13" t="s">
        <v>1638</v>
      </c>
      <c r="EO441" s="1" t="s">
        <v>238</v>
      </c>
    </row>
    <row r="442" customFormat="false" ht="15" hidden="false" customHeight="false" outlineLevel="0" collapsed="false">
      <c r="A442" s="1" t="n">
        <v>9</v>
      </c>
      <c r="B442" s="1" t="s">
        <v>227</v>
      </c>
      <c r="C442" s="10" t="s">
        <v>1682</v>
      </c>
      <c r="G442" s="10" t="s">
        <v>843</v>
      </c>
      <c r="K442" s="1" t="s">
        <v>230</v>
      </c>
      <c r="R442" s="10" t="s">
        <v>1683</v>
      </c>
      <c r="BK442" s="10" t="s">
        <v>264</v>
      </c>
      <c r="BM442" s="10" t="s">
        <v>845</v>
      </c>
      <c r="BN442" s="10"/>
      <c r="BO442" s="10"/>
      <c r="BP442" s="10" t="s">
        <v>1684</v>
      </c>
      <c r="BR442" s="10" t="s">
        <v>1685</v>
      </c>
      <c r="CC442" s="11" t="n">
        <v>61.711</v>
      </c>
      <c r="CD442" s="11" t="n">
        <v>-148.91</v>
      </c>
      <c r="CV442" s="1" t="s">
        <v>236</v>
      </c>
      <c r="EC442" s="13" t="s">
        <v>1686</v>
      </c>
      <c r="EO442" s="1" t="s">
        <v>238</v>
      </c>
    </row>
    <row r="443" customFormat="false" ht="15" hidden="false" customHeight="false" outlineLevel="0" collapsed="false">
      <c r="A443" s="1" t="n">
        <v>9</v>
      </c>
      <c r="B443" s="1" t="s">
        <v>227</v>
      </c>
      <c r="C443" s="10" t="s">
        <v>1687</v>
      </c>
      <c r="G443" s="10" t="s">
        <v>1671</v>
      </c>
      <c r="K443" s="1" t="s">
        <v>230</v>
      </c>
      <c r="R443" s="10" t="s">
        <v>1688</v>
      </c>
      <c r="BK443" s="10" t="s">
        <v>232</v>
      </c>
      <c r="BM443" s="10" t="s">
        <v>322</v>
      </c>
      <c r="BN443" s="10"/>
      <c r="BO443" s="10"/>
      <c r="BP443" s="10" t="s">
        <v>1689</v>
      </c>
      <c r="BR443" s="10"/>
      <c r="CC443" s="11"/>
      <c r="CD443" s="11"/>
      <c r="CV443" s="1" t="s">
        <v>1674</v>
      </c>
      <c r="EC443" s="13" t="s">
        <v>1690</v>
      </c>
      <c r="EO443" s="1" t="s">
        <v>238</v>
      </c>
    </row>
    <row r="444" customFormat="false" ht="15" hidden="false" customHeight="false" outlineLevel="0" collapsed="false">
      <c r="A444" s="1" t="n">
        <v>9</v>
      </c>
      <c r="B444" s="1" t="s">
        <v>227</v>
      </c>
      <c r="C444" s="10" t="s">
        <v>1691</v>
      </c>
      <c r="G444" s="10" t="s">
        <v>1628</v>
      </c>
      <c r="K444" s="1" t="s">
        <v>230</v>
      </c>
      <c r="R444" s="10" t="s">
        <v>1692</v>
      </c>
      <c r="BK444" s="10" t="s">
        <v>232</v>
      </c>
      <c r="BM444" s="10" t="s">
        <v>1630</v>
      </c>
      <c r="BN444" s="10"/>
      <c r="BO444" s="10"/>
      <c r="BP444" s="10" t="s">
        <v>1655</v>
      </c>
      <c r="BR444" s="10" t="s">
        <v>1656</v>
      </c>
      <c r="CC444" s="11" t="n">
        <v>62.831</v>
      </c>
      <c r="CD444" s="11" t="n">
        <v>-136.585</v>
      </c>
      <c r="CV444" s="1" t="s">
        <v>236</v>
      </c>
      <c r="EC444" s="13" t="s">
        <v>1657</v>
      </c>
      <c r="EO444" s="1" t="s">
        <v>238</v>
      </c>
    </row>
    <row r="445" customFormat="false" ht="15" hidden="false" customHeight="false" outlineLevel="0" collapsed="false">
      <c r="A445" s="1" t="n">
        <v>9</v>
      </c>
      <c r="B445" s="1" t="s">
        <v>227</v>
      </c>
      <c r="C445" s="10" t="s">
        <v>1693</v>
      </c>
      <c r="G445" s="10" t="s">
        <v>745</v>
      </c>
      <c r="K445" s="1" t="s">
        <v>230</v>
      </c>
      <c r="R445" s="10" t="s">
        <v>1694</v>
      </c>
      <c r="BK445" s="10" t="s">
        <v>264</v>
      </c>
      <c r="BM445" s="10" t="s">
        <v>845</v>
      </c>
      <c r="BN445" s="10"/>
      <c r="BO445" s="10"/>
      <c r="BP445" s="10" t="s">
        <v>1695</v>
      </c>
      <c r="BR445" s="10" t="s">
        <v>1696</v>
      </c>
      <c r="CC445" s="11" t="n">
        <v>64.044</v>
      </c>
      <c r="CD445" s="11" t="n">
        <v>-145.524</v>
      </c>
      <c r="CV445" s="1" t="s">
        <v>236</v>
      </c>
      <c r="EC445" s="13" t="s">
        <v>1697</v>
      </c>
      <c r="EO445" s="1" t="s">
        <v>238</v>
      </c>
    </row>
    <row r="446" customFormat="false" ht="15" hidden="false" customHeight="false" outlineLevel="0" collapsed="false">
      <c r="A446" s="1" t="n">
        <v>9</v>
      </c>
      <c r="B446" s="1" t="s">
        <v>227</v>
      </c>
      <c r="C446" s="10" t="s">
        <v>1698</v>
      </c>
      <c r="G446" s="10" t="s">
        <v>1628</v>
      </c>
      <c r="K446" s="1" t="s">
        <v>230</v>
      </c>
      <c r="R446" s="10" t="s">
        <v>1699</v>
      </c>
      <c r="BK446" s="10" t="s">
        <v>232</v>
      </c>
      <c r="BM446" s="10" t="s">
        <v>1630</v>
      </c>
      <c r="BN446" s="10"/>
      <c r="BO446" s="10"/>
      <c r="BP446" s="10" t="s">
        <v>1655</v>
      </c>
      <c r="BR446" s="10" t="s">
        <v>1656</v>
      </c>
      <c r="CC446" s="11" t="n">
        <v>62.831</v>
      </c>
      <c r="CD446" s="11" t="n">
        <v>-136.585</v>
      </c>
      <c r="CV446" s="1" t="s">
        <v>236</v>
      </c>
      <c r="EC446" s="13" t="s">
        <v>1665</v>
      </c>
      <c r="EO446" s="1" t="s">
        <v>238</v>
      </c>
    </row>
    <row r="447" customFormat="false" ht="15" hidden="false" customHeight="false" outlineLevel="0" collapsed="false">
      <c r="A447" s="1" t="n">
        <v>9</v>
      </c>
      <c r="B447" s="1" t="s">
        <v>227</v>
      </c>
      <c r="C447" s="10" t="s">
        <v>1700</v>
      </c>
      <c r="G447" s="10" t="s">
        <v>843</v>
      </c>
      <c r="K447" s="1" t="s">
        <v>230</v>
      </c>
      <c r="R447" s="10" t="s">
        <v>1701</v>
      </c>
      <c r="BK447" s="10" t="s">
        <v>264</v>
      </c>
      <c r="BM447" s="10" t="s">
        <v>845</v>
      </c>
      <c r="BN447" s="10"/>
      <c r="BO447" s="10"/>
      <c r="BP447" s="10" t="s">
        <v>1636</v>
      </c>
      <c r="BR447" s="10" t="s">
        <v>1637</v>
      </c>
      <c r="CC447" s="11" t="n">
        <v>64.295</v>
      </c>
      <c r="CD447" s="11" t="n">
        <v>-149.084</v>
      </c>
      <c r="CV447" s="1" t="s">
        <v>236</v>
      </c>
      <c r="EC447" s="13" t="s">
        <v>1638</v>
      </c>
      <c r="EO447" s="1" t="s">
        <v>238</v>
      </c>
    </row>
    <row r="448" customFormat="false" ht="15" hidden="false" customHeight="false" outlineLevel="0" collapsed="false">
      <c r="A448" s="1" t="n">
        <v>9</v>
      </c>
      <c r="B448" s="1" t="s">
        <v>227</v>
      </c>
      <c r="C448" s="10" t="s">
        <v>1702</v>
      </c>
      <c r="G448" s="10" t="s">
        <v>1628</v>
      </c>
      <c r="K448" s="1" t="s">
        <v>230</v>
      </c>
      <c r="R448" s="10" t="s">
        <v>1703</v>
      </c>
      <c r="BK448" s="10" t="s">
        <v>232</v>
      </c>
      <c r="BM448" s="10" t="s">
        <v>1630</v>
      </c>
      <c r="BN448" s="10"/>
      <c r="BO448" s="10"/>
      <c r="BP448" s="10" t="s">
        <v>1660</v>
      </c>
      <c r="BR448" s="10" t="s">
        <v>1661</v>
      </c>
      <c r="CC448" s="11" t="n">
        <v>60.79</v>
      </c>
      <c r="CD448" s="11" t="n">
        <v>-136.437</v>
      </c>
      <c r="CV448" s="1" t="s">
        <v>236</v>
      </c>
      <c r="EC448" s="13" t="s">
        <v>1662</v>
      </c>
      <c r="EO448" s="1" t="s">
        <v>238</v>
      </c>
    </row>
    <row r="449" customFormat="false" ht="15" hidden="false" customHeight="false" outlineLevel="0" collapsed="false">
      <c r="A449" s="1" t="n">
        <v>9</v>
      </c>
      <c r="B449" s="1" t="s">
        <v>227</v>
      </c>
      <c r="C449" s="10" t="s">
        <v>1704</v>
      </c>
      <c r="G449" s="10" t="s">
        <v>1705</v>
      </c>
      <c r="K449" s="1" t="s">
        <v>230</v>
      </c>
      <c r="R449" s="10" t="s">
        <v>1706</v>
      </c>
      <c r="BK449" s="10" t="s">
        <v>232</v>
      </c>
      <c r="BM449" s="10" t="s">
        <v>665</v>
      </c>
      <c r="BN449" s="10" t="s">
        <v>666</v>
      </c>
      <c r="BO449" s="10"/>
      <c r="BP449" s="10" t="s">
        <v>1707</v>
      </c>
      <c r="BR449" s="10"/>
      <c r="CC449" s="11"/>
      <c r="CD449" s="11"/>
      <c r="CV449" s="1" t="s">
        <v>236</v>
      </c>
      <c r="EC449" s="13" t="s">
        <v>1708</v>
      </c>
      <c r="EO449" s="1" t="s">
        <v>238</v>
      </c>
    </row>
    <row r="450" customFormat="false" ht="15" hidden="false" customHeight="false" outlineLevel="0" collapsed="false">
      <c r="A450" s="1" t="n">
        <v>9</v>
      </c>
      <c r="B450" s="1" t="s">
        <v>227</v>
      </c>
      <c r="C450" s="10" t="s">
        <v>1709</v>
      </c>
      <c r="G450" s="10" t="s">
        <v>1628</v>
      </c>
      <c r="K450" s="1" t="s">
        <v>230</v>
      </c>
      <c r="R450" s="10" t="s">
        <v>1710</v>
      </c>
      <c r="BK450" s="10" t="s">
        <v>232</v>
      </c>
      <c r="BM450" s="10" t="s">
        <v>1630</v>
      </c>
      <c r="BN450" s="10"/>
      <c r="BO450" s="10"/>
      <c r="BP450" s="10" t="s">
        <v>1660</v>
      </c>
      <c r="BR450" s="10" t="s">
        <v>1661</v>
      </c>
      <c r="CC450" s="11" t="n">
        <v>60.79</v>
      </c>
      <c r="CD450" s="11" t="n">
        <v>-136.437</v>
      </c>
      <c r="CV450" s="1" t="s">
        <v>236</v>
      </c>
      <c r="EC450" s="13" t="s">
        <v>1662</v>
      </c>
      <c r="EO450" s="1" t="s">
        <v>238</v>
      </c>
    </row>
    <row r="451" customFormat="false" ht="15" hidden="false" customHeight="false" outlineLevel="0" collapsed="false">
      <c r="A451" s="1" t="n">
        <v>9</v>
      </c>
      <c r="B451" s="1" t="s">
        <v>227</v>
      </c>
      <c r="C451" s="10" t="s">
        <v>1711</v>
      </c>
      <c r="G451" s="10" t="s">
        <v>1628</v>
      </c>
      <c r="K451" s="1" t="s">
        <v>230</v>
      </c>
      <c r="R451" s="10" t="s">
        <v>1712</v>
      </c>
      <c r="BK451" s="10" t="s">
        <v>232</v>
      </c>
      <c r="BM451" s="10" t="s">
        <v>1630</v>
      </c>
      <c r="BN451" s="10"/>
      <c r="BO451" s="10"/>
      <c r="BP451" s="10" t="s">
        <v>1655</v>
      </c>
      <c r="BR451" s="10" t="s">
        <v>1656</v>
      </c>
      <c r="CC451" s="11" t="n">
        <v>62.831</v>
      </c>
      <c r="CD451" s="11" t="n">
        <v>-136.585</v>
      </c>
      <c r="CV451" s="1" t="s">
        <v>236</v>
      </c>
      <c r="EC451" s="13" t="s">
        <v>1665</v>
      </c>
      <c r="EO451" s="1" t="s">
        <v>238</v>
      </c>
    </row>
    <row r="452" customFormat="false" ht="15" hidden="false" customHeight="false" outlineLevel="0" collapsed="false">
      <c r="A452" s="1" t="n">
        <v>9</v>
      </c>
      <c r="B452" s="1" t="s">
        <v>227</v>
      </c>
      <c r="C452" s="10" t="s">
        <v>1713</v>
      </c>
      <c r="G452" s="10" t="s">
        <v>843</v>
      </c>
      <c r="K452" s="1" t="s">
        <v>230</v>
      </c>
      <c r="R452" s="10" t="s">
        <v>1714</v>
      </c>
      <c r="BK452" s="10" t="s">
        <v>264</v>
      </c>
      <c r="BM452" s="10" t="s">
        <v>845</v>
      </c>
      <c r="BN452" s="10"/>
      <c r="BO452" s="10"/>
      <c r="BP452" s="10" t="s">
        <v>1684</v>
      </c>
      <c r="BR452" s="10" t="s">
        <v>1685</v>
      </c>
      <c r="CC452" s="11" t="n">
        <v>61.711</v>
      </c>
      <c r="CD452" s="11" t="n">
        <v>-148.91</v>
      </c>
      <c r="CV452" s="1" t="s">
        <v>236</v>
      </c>
      <c r="EC452" s="13" t="s">
        <v>1686</v>
      </c>
      <c r="EO452" s="1" t="s">
        <v>238</v>
      </c>
    </row>
    <row r="453" customFormat="false" ht="15" hidden="false" customHeight="false" outlineLevel="0" collapsed="false">
      <c r="A453" s="1" t="n">
        <v>9</v>
      </c>
      <c r="B453" s="1" t="s">
        <v>227</v>
      </c>
      <c r="C453" s="10" t="s">
        <v>1715</v>
      </c>
      <c r="G453" s="10" t="s">
        <v>1628</v>
      </c>
      <c r="K453" s="1" t="s">
        <v>230</v>
      </c>
      <c r="R453" s="10" t="s">
        <v>1716</v>
      </c>
      <c r="BK453" s="10" t="s">
        <v>232</v>
      </c>
      <c r="BM453" s="10" t="s">
        <v>1630</v>
      </c>
      <c r="BN453" s="10"/>
      <c r="BO453" s="10"/>
      <c r="BP453" s="10" t="s">
        <v>1660</v>
      </c>
      <c r="BR453" s="10" t="s">
        <v>1661</v>
      </c>
      <c r="CC453" s="11" t="n">
        <v>60.79</v>
      </c>
      <c r="CD453" s="11" t="n">
        <v>-136.437</v>
      </c>
      <c r="CV453" s="1" t="s">
        <v>236</v>
      </c>
      <c r="EC453" s="13" t="s">
        <v>1662</v>
      </c>
      <c r="EO453" s="1" t="s">
        <v>238</v>
      </c>
    </row>
    <row r="454" customFormat="false" ht="15" hidden="false" customHeight="false" outlineLevel="0" collapsed="false">
      <c r="A454" s="1" t="n">
        <v>9</v>
      </c>
      <c r="B454" s="1" t="s">
        <v>227</v>
      </c>
      <c r="C454" s="10" t="s">
        <v>1717</v>
      </c>
      <c r="G454" s="10" t="s">
        <v>1628</v>
      </c>
      <c r="K454" s="1" t="s">
        <v>230</v>
      </c>
      <c r="R454" s="10" t="s">
        <v>1718</v>
      </c>
      <c r="BK454" s="10" t="s">
        <v>232</v>
      </c>
      <c r="BM454" s="10" t="s">
        <v>1630</v>
      </c>
      <c r="BN454" s="10"/>
      <c r="BO454" s="10"/>
      <c r="BP454" s="10" t="s">
        <v>1655</v>
      </c>
      <c r="BR454" s="10" t="s">
        <v>1656</v>
      </c>
      <c r="CC454" s="11" t="n">
        <v>62.831</v>
      </c>
      <c r="CD454" s="11" t="n">
        <v>-136.585</v>
      </c>
      <c r="CV454" s="1" t="s">
        <v>236</v>
      </c>
      <c r="EC454" s="13" t="s">
        <v>1665</v>
      </c>
      <c r="EO454" s="1" t="s">
        <v>238</v>
      </c>
    </row>
    <row r="455" customFormat="false" ht="15" hidden="false" customHeight="false" outlineLevel="0" collapsed="false">
      <c r="A455" s="1" t="n">
        <v>9</v>
      </c>
      <c r="B455" s="1" t="s">
        <v>227</v>
      </c>
      <c r="C455" s="10" t="s">
        <v>1719</v>
      </c>
      <c r="G455" s="10" t="s">
        <v>843</v>
      </c>
      <c r="K455" s="1" t="s">
        <v>230</v>
      </c>
      <c r="R455" s="10" t="s">
        <v>1720</v>
      </c>
      <c r="BK455" s="10" t="s">
        <v>264</v>
      </c>
      <c r="BM455" s="10" t="s">
        <v>845</v>
      </c>
      <c r="BN455" s="10"/>
      <c r="BO455" s="10"/>
      <c r="BP455" s="10" t="s">
        <v>1684</v>
      </c>
      <c r="BR455" s="10" t="s">
        <v>1685</v>
      </c>
      <c r="CC455" s="11" t="n">
        <v>61.711</v>
      </c>
      <c r="CD455" s="11" t="n">
        <v>-148.91</v>
      </c>
      <c r="CV455" s="1" t="s">
        <v>236</v>
      </c>
      <c r="EC455" s="13" t="s">
        <v>1686</v>
      </c>
      <c r="EO455" s="1" t="s">
        <v>238</v>
      </c>
    </row>
    <row r="456" customFormat="false" ht="15" hidden="false" customHeight="false" outlineLevel="0" collapsed="false">
      <c r="A456" s="1" t="n">
        <v>9</v>
      </c>
      <c r="B456" s="1" t="s">
        <v>227</v>
      </c>
      <c r="C456" s="10" t="s">
        <v>1721</v>
      </c>
      <c r="G456" s="10" t="s">
        <v>1628</v>
      </c>
      <c r="K456" s="1" t="s">
        <v>230</v>
      </c>
      <c r="R456" s="10" t="s">
        <v>1722</v>
      </c>
      <c r="BK456" s="10" t="s">
        <v>232</v>
      </c>
      <c r="BM456" s="10" t="s">
        <v>1630</v>
      </c>
      <c r="BN456" s="10"/>
      <c r="BO456" s="10"/>
      <c r="BP456" s="10" t="s">
        <v>1655</v>
      </c>
      <c r="BR456" s="10" t="s">
        <v>1656</v>
      </c>
      <c r="CC456" s="11" t="n">
        <v>62.831</v>
      </c>
      <c r="CD456" s="11" t="n">
        <v>-136.585</v>
      </c>
      <c r="CV456" s="1" t="s">
        <v>236</v>
      </c>
      <c r="EC456" s="13" t="s">
        <v>1665</v>
      </c>
      <c r="EO456" s="1" t="s">
        <v>238</v>
      </c>
    </row>
    <row r="457" customFormat="false" ht="15" hidden="false" customHeight="false" outlineLevel="0" collapsed="false">
      <c r="A457" s="1" t="n">
        <v>9</v>
      </c>
      <c r="B457" s="1" t="s">
        <v>227</v>
      </c>
      <c r="C457" s="10" t="s">
        <v>1723</v>
      </c>
      <c r="G457" s="10" t="s">
        <v>1628</v>
      </c>
      <c r="K457" s="1" t="s">
        <v>230</v>
      </c>
      <c r="R457" s="10" t="s">
        <v>1724</v>
      </c>
      <c r="BK457" s="10" t="s">
        <v>232</v>
      </c>
      <c r="BM457" s="10" t="s">
        <v>1630</v>
      </c>
      <c r="BN457" s="10"/>
      <c r="BO457" s="10"/>
      <c r="BP457" s="10" t="s">
        <v>1660</v>
      </c>
      <c r="BR457" s="10" t="s">
        <v>1661</v>
      </c>
      <c r="CC457" s="11" t="n">
        <v>60.79</v>
      </c>
      <c r="CD457" s="11" t="n">
        <v>-136.437</v>
      </c>
      <c r="CV457" s="1" t="s">
        <v>236</v>
      </c>
      <c r="EC457" s="13" t="s">
        <v>1662</v>
      </c>
      <c r="EO457" s="1" t="s">
        <v>238</v>
      </c>
    </row>
    <row r="458" customFormat="false" ht="15" hidden="false" customHeight="false" outlineLevel="0" collapsed="false">
      <c r="A458" s="1" t="n">
        <v>9</v>
      </c>
      <c r="B458" s="1" t="s">
        <v>227</v>
      </c>
      <c r="C458" s="10" t="s">
        <v>1725</v>
      </c>
      <c r="G458" s="10" t="s">
        <v>843</v>
      </c>
      <c r="K458" s="1" t="s">
        <v>230</v>
      </c>
      <c r="R458" s="10" t="s">
        <v>1726</v>
      </c>
      <c r="BK458" s="10" t="s">
        <v>264</v>
      </c>
      <c r="BM458" s="10" t="s">
        <v>845</v>
      </c>
      <c r="BN458" s="10"/>
      <c r="BO458" s="10"/>
      <c r="BP458" s="10" t="s">
        <v>1636</v>
      </c>
      <c r="BR458" s="10" t="s">
        <v>1637</v>
      </c>
      <c r="CC458" s="11" t="n">
        <v>64.295</v>
      </c>
      <c r="CD458" s="11" t="n">
        <v>-149.084</v>
      </c>
      <c r="CV458" s="1" t="s">
        <v>236</v>
      </c>
      <c r="EC458" s="13" t="s">
        <v>1638</v>
      </c>
      <c r="EO458" s="1" t="s">
        <v>238</v>
      </c>
    </row>
    <row r="459" customFormat="false" ht="15" hidden="false" customHeight="false" outlineLevel="0" collapsed="false">
      <c r="A459" s="1" t="n">
        <v>9</v>
      </c>
      <c r="B459" s="1" t="s">
        <v>227</v>
      </c>
      <c r="C459" s="10" t="s">
        <v>1727</v>
      </c>
      <c r="G459" s="10" t="s">
        <v>1728</v>
      </c>
      <c r="K459" s="1" t="s">
        <v>230</v>
      </c>
      <c r="R459" s="10" t="s">
        <v>1729</v>
      </c>
      <c r="BK459" s="10" t="s">
        <v>264</v>
      </c>
      <c r="BM459" s="10" t="s">
        <v>1730</v>
      </c>
      <c r="BN459" s="10"/>
      <c r="BO459" s="10"/>
      <c r="BP459" s="10" t="s">
        <v>1731</v>
      </c>
      <c r="BR459" s="10" t="s">
        <v>1732</v>
      </c>
      <c r="CC459" s="11"/>
      <c r="CD459" s="11"/>
      <c r="CV459" s="1" t="s">
        <v>236</v>
      </c>
      <c r="EC459" s="13" t="s">
        <v>1733</v>
      </c>
      <c r="EO459" s="1" t="s">
        <v>238</v>
      </c>
    </row>
    <row r="460" customFormat="false" ht="15" hidden="false" customHeight="false" outlineLevel="0" collapsed="false">
      <c r="A460" s="1" t="n">
        <v>9</v>
      </c>
      <c r="B460" s="1" t="s">
        <v>227</v>
      </c>
      <c r="C460" s="10" t="s">
        <v>1734</v>
      </c>
      <c r="G460" s="10" t="s">
        <v>745</v>
      </c>
      <c r="K460" s="1" t="s">
        <v>230</v>
      </c>
      <c r="R460" s="10" t="s">
        <v>1735</v>
      </c>
      <c r="BK460" s="10" t="s">
        <v>264</v>
      </c>
      <c r="BM460" s="10" t="s">
        <v>845</v>
      </c>
      <c r="BN460" s="10"/>
      <c r="BO460" s="10"/>
      <c r="BP460" s="10" t="s">
        <v>1695</v>
      </c>
      <c r="BR460" s="10" t="s">
        <v>1696</v>
      </c>
      <c r="CC460" s="11" t="n">
        <v>64.044</v>
      </c>
      <c r="CD460" s="11" t="n">
        <v>-145.524</v>
      </c>
      <c r="CV460" s="1" t="s">
        <v>236</v>
      </c>
      <c r="EC460" s="13" t="s">
        <v>1697</v>
      </c>
      <c r="EO460" s="1" t="s">
        <v>238</v>
      </c>
    </row>
    <row r="461" customFormat="false" ht="15" hidden="false" customHeight="false" outlineLevel="0" collapsed="false">
      <c r="A461" s="1" t="n">
        <v>9</v>
      </c>
      <c r="B461" s="1" t="s">
        <v>227</v>
      </c>
      <c r="C461" s="10" t="s">
        <v>1736</v>
      </c>
      <c r="G461" s="10" t="s">
        <v>1737</v>
      </c>
      <c r="K461" s="1" t="s">
        <v>230</v>
      </c>
      <c r="R461" s="10" t="s">
        <v>1738</v>
      </c>
      <c r="BK461" s="10" t="s">
        <v>232</v>
      </c>
      <c r="BM461" s="10" t="s">
        <v>1630</v>
      </c>
      <c r="BN461" s="10"/>
      <c r="BO461" s="10"/>
      <c r="BP461" s="10" t="s">
        <v>1739</v>
      </c>
      <c r="BR461" s="10" t="s">
        <v>1740</v>
      </c>
      <c r="CC461" s="11" t="n">
        <v>60.71</v>
      </c>
      <c r="CD461" s="11" t="n">
        <v>-135.055</v>
      </c>
      <c r="CV461" s="1" t="s">
        <v>236</v>
      </c>
      <c r="EC461" s="13" t="s">
        <v>1741</v>
      </c>
      <c r="EO461" s="1" t="s">
        <v>238</v>
      </c>
    </row>
    <row r="462" customFormat="false" ht="15" hidden="false" customHeight="false" outlineLevel="0" collapsed="false">
      <c r="A462" s="1" t="n">
        <v>9</v>
      </c>
      <c r="B462" s="1" t="s">
        <v>227</v>
      </c>
      <c r="C462" s="10" t="s">
        <v>1742</v>
      </c>
      <c r="G462" s="10" t="s">
        <v>1628</v>
      </c>
      <c r="K462" s="1" t="s">
        <v>230</v>
      </c>
      <c r="R462" s="10" t="s">
        <v>1743</v>
      </c>
      <c r="BK462" s="10" t="s">
        <v>232</v>
      </c>
      <c r="BM462" s="10" t="s">
        <v>1630</v>
      </c>
      <c r="BN462" s="10"/>
      <c r="BO462" s="10"/>
      <c r="BP462" s="10" t="s">
        <v>1660</v>
      </c>
      <c r="BR462" s="10" t="s">
        <v>1661</v>
      </c>
      <c r="CC462" s="11" t="n">
        <v>60.79</v>
      </c>
      <c r="CD462" s="11" t="n">
        <v>-136.437</v>
      </c>
      <c r="CV462" s="1" t="s">
        <v>236</v>
      </c>
      <c r="EC462" s="13" t="s">
        <v>1662</v>
      </c>
      <c r="EO462" s="1" t="s">
        <v>238</v>
      </c>
    </row>
    <row r="463" customFormat="false" ht="15" hidden="false" customHeight="false" outlineLevel="0" collapsed="false">
      <c r="A463" s="1" t="n">
        <v>9</v>
      </c>
      <c r="B463" s="1" t="s">
        <v>227</v>
      </c>
      <c r="C463" s="10" t="s">
        <v>1744</v>
      </c>
      <c r="G463" s="10" t="s">
        <v>1628</v>
      </c>
      <c r="K463" s="1" t="s">
        <v>230</v>
      </c>
      <c r="R463" s="10" t="s">
        <v>1745</v>
      </c>
      <c r="BK463" s="10" t="s">
        <v>232</v>
      </c>
      <c r="BM463" s="10" t="s">
        <v>1630</v>
      </c>
      <c r="BN463" s="10"/>
      <c r="BO463" s="10"/>
      <c r="BP463" s="10" t="s">
        <v>1660</v>
      </c>
      <c r="BR463" s="10" t="s">
        <v>1661</v>
      </c>
      <c r="CC463" s="11" t="n">
        <v>60.79</v>
      </c>
      <c r="CD463" s="11" t="n">
        <v>-136.437</v>
      </c>
      <c r="CV463" s="1" t="s">
        <v>236</v>
      </c>
      <c r="EC463" s="13" t="s">
        <v>1662</v>
      </c>
      <c r="EO463" s="1" t="s">
        <v>238</v>
      </c>
    </row>
    <row r="464" customFormat="false" ht="15" hidden="false" customHeight="false" outlineLevel="0" collapsed="false">
      <c r="A464" s="1" t="n">
        <v>9</v>
      </c>
      <c r="B464" s="1" t="s">
        <v>227</v>
      </c>
      <c r="C464" s="10" t="s">
        <v>1746</v>
      </c>
      <c r="G464" s="10" t="s">
        <v>745</v>
      </c>
      <c r="K464" s="1" t="s">
        <v>230</v>
      </c>
      <c r="R464" s="10" t="s">
        <v>1747</v>
      </c>
      <c r="BK464" s="10" t="s">
        <v>264</v>
      </c>
      <c r="BM464" s="10" t="s">
        <v>845</v>
      </c>
      <c r="BN464" s="10"/>
      <c r="BO464" s="10"/>
      <c r="BP464" s="10" t="s">
        <v>1695</v>
      </c>
      <c r="BR464" s="10" t="s">
        <v>1696</v>
      </c>
      <c r="CC464" s="11" t="n">
        <v>64.044</v>
      </c>
      <c r="CD464" s="11" t="n">
        <v>-145.524</v>
      </c>
      <c r="CV464" s="1" t="s">
        <v>236</v>
      </c>
      <c r="EC464" s="13" t="s">
        <v>1697</v>
      </c>
      <c r="EO464" s="1" t="s">
        <v>238</v>
      </c>
    </row>
    <row r="465" customFormat="false" ht="15" hidden="false" customHeight="false" outlineLevel="0" collapsed="false">
      <c r="A465" s="1" t="n">
        <v>9</v>
      </c>
      <c r="B465" s="1" t="s">
        <v>227</v>
      </c>
      <c r="C465" s="10" t="s">
        <v>1748</v>
      </c>
      <c r="G465" s="10" t="s">
        <v>1749</v>
      </c>
      <c r="K465" s="1" t="s">
        <v>230</v>
      </c>
      <c r="R465" s="10" t="s">
        <v>1750</v>
      </c>
      <c r="BK465" s="10" t="s">
        <v>232</v>
      </c>
      <c r="BM465" s="10" t="s">
        <v>313</v>
      </c>
      <c r="BN465" s="10"/>
      <c r="BO465" s="10"/>
      <c r="BP465" s="10" t="s">
        <v>1751</v>
      </c>
      <c r="BR465" s="10"/>
      <c r="CC465" s="11"/>
      <c r="CD465" s="11"/>
      <c r="CV465" s="1" t="s">
        <v>1674</v>
      </c>
      <c r="EC465" s="13" t="s">
        <v>1752</v>
      </c>
      <c r="EO465" s="1" t="s">
        <v>238</v>
      </c>
    </row>
    <row r="466" customFormat="false" ht="15" hidden="false" customHeight="false" outlineLevel="0" collapsed="false">
      <c r="A466" s="1" t="n">
        <v>9</v>
      </c>
      <c r="B466" s="1" t="s">
        <v>227</v>
      </c>
      <c r="C466" s="10" t="s">
        <v>1753</v>
      </c>
      <c r="G466" s="10"/>
      <c r="K466" s="1" t="s">
        <v>230</v>
      </c>
      <c r="R466" s="10" t="s">
        <v>1754</v>
      </c>
      <c r="BK466" s="10" t="s">
        <v>232</v>
      </c>
      <c r="BM466" s="10" t="s">
        <v>665</v>
      </c>
      <c r="BN466" s="10" t="s">
        <v>666</v>
      </c>
      <c r="BO466" s="10"/>
      <c r="BP466" s="10" t="s">
        <v>1641</v>
      </c>
      <c r="BR466" s="10" t="s">
        <v>1642</v>
      </c>
      <c r="CC466" s="11" t="n">
        <v>58.617</v>
      </c>
      <c r="CD466" s="11" t="n">
        <v>-93.812</v>
      </c>
      <c r="CV466" s="1" t="s">
        <v>236</v>
      </c>
      <c r="EC466" s="13" t="s">
        <v>1643</v>
      </c>
      <c r="EO466" s="1" t="s">
        <v>238</v>
      </c>
    </row>
    <row r="467" customFormat="false" ht="15" hidden="false" customHeight="false" outlineLevel="0" collapsed="false">
      <c r="A467" s="1" t="n">
        <v>9</v>
      </c>
      <c r="B467" s="1" t="s">
        <v>227</v>
      </c>
      <c r="C467" s="10" t="s">
        <v>1755</v>
      </c>
      <c r="G467" s="10" t="s">
        <v>1671</v>
      </c>
      <c r="K467" s="1" t="s">
        <v>230</v>
      </c>
      <c r="R467" s="10" t="s">
        <v>1756</v>
      </c>
      <c r="BK467" s="10" t="s">
        <v>232</v>
      </c>
      <c r="BM467" s="10" t="s">
        <v>322</v>
      </c>
      <c r="BN467" s="10"/>
      <c r="BO467" s="10"/>
      <c r="BP467" s="10" t="s">
        <v>1757</v>
      </c>
      <c r="BR467" s="10"/>
      <c r="CC467" s="11"/>
      <c r="CD467" s="11"/>
      <c r="CV467" s="1" t="s">
        <v>1674</v>
      </c>
      <c r="EC467" s="13" t="s">
        <v>1758</v>
      </c>
      <c r="EO467" s="1" t="s">
        <v>238</v>
      </c>
    </row>
    <row r="468" customFormat="false" ht="15" hidden="false" customHeight="false" outlineLevel="0" collapsed="false">
      <c r="A468" s="1" t="n">
        <v>9</v>
      </c>
      <c r="B468" s="1" t="s">
        <v>227</v>
      </c>
      <c r="C468" s="10" t="s">
        <v>1759</v>
      </c>
      <c r="G468" s="10" t="s">
        <v>843</v>
      </c>
      <c r="K468" s="1" t="s">
        <v>230</v>
      </c>
      <c r="R468" s="10" t="s">
        <v>1760</v>
      </c>
      <c r="BK468" s="10" t="s">
        <v>264</v>
      </c>
      <c r="BM468" s="10" t="s">
        <v>845</v>
      </c>
      <c r="BN468" s="10"/>
      <c r="BO468" s="10"/>
      <c r="BP468" s="10" t="s">
        <v>1636</v>
      </c>
      <c r="BR468" s="10" t="s">
        <v>1637</v>
      </c>
      <c r="CC468" s="11" t="n">
        <v>64.295</v>
      </c>
      <c r="CD468" s="11" t="n">
        <v>-149.084</v>
      </c>
      <c r="CV468" s="1" t="s">
        <v>236</v>
      </c>
      <c r="EC468" s="13" t="s">
        <v>1638</v>
      </c>
      <c r="EO468" s="1" t="s">
        <v>238</v>
      </c>
    </row>
    <row r="469" customFormat="false" ht="15" hidden="false" customHeight="false" outlineLevel="0" collapsed="false">
      <c r="A469" s="1" t="n">
        <v>9</v>
      </c>
      <c r="B469" s="1" t="s">
        <v>227</v>
      </c>
      <c r="C469" s="10" t="s">
        <v>1761</v>
      </c>
      <c r="G469" s="10" t="s">
        <v>843</v>
      </c>
      <c r="K469" s="1" t="s">
        <v>230</v>
      </c>
      <c r="R469" s="10" t="s">
        <v>1762</v>
      </c>
      <c r="BK469" s="10" t="s">
        <v>264</v>
      </c>
      <c r="BM469" s="10" t="s">
        <v>845</v>
      </c>
      <c r="BN469" s="10"/>
      <c r="BO469" s="10"/>
      <c r="BP469" s="10" t="s">
        <v>1636</v>
      </c>
      <c r="BR469" s="10" t="s">
        <v>1637</v>
      </c>
      <c r="CC469" s="11" t="n">
        <v>64.295</v>
      </c>
      <c r="CD469" s="11" t="n">
        <v>-149.084</v>
      </c>
      <c r="CV469" s="1" t="s">
        <v>236</v>
      </c>
      <c r="EC469" s="13" t="s">
        <v>1638</v>
      </c>
      <c r="EO469" s="1" t="s">
        <v>238</v>
      </c>
    </row>
    <row r="470" customFormat="false" ht="15" hidden="false" customHeight="false" outlineLevel="0" collapsed="false">
      <c r="A470" s="1" t="n">
        <v>9</v>
      </c>
      <c r="B470" s="1" t="s">
        <v>227</v>
      </c>
      <c r="C470" s="10" t="s">
        <v>1763</v>
      </c>
      <c r="G470" s="10" t="s">
        <v>350</v>
      </c>
      <c r="K470" s="1" t="s">
        <v>230</v>
      </c>
      <c r="R470" s="10" t="s">
        <v>1764</v>
      </c>
      <c r="BK470" s="10" t="s">
        <v>232</v>
      </c>
      <c r="BM470" s="10" t="s">
        <v>233</v>
      </c>
      <c r="BN470" s="10" t="s">
        <v>352</v>
      </c>
      <c r="BO470" s="10" t="s">
        <v>353</v>
      </c>
      <c r="BP470" s="10"/>
      <c r="BR470" s="10" t="s">
        <v>354</v>
      </c>
      <c r="CC470" s="11" t="n">
        <v>42.861</v>
      </c>
      <c r="CD470" s="11" t="n">
        <v>-79.703</v>
      </c>
      <c r="CV470" s="1" t="s">
        <v>236</v>
      </c>
      <c r="EC470" s="13" t="s">
        <v>355</v>
      </c>
      <c r="EO470" s="1" t="s">
        <v>356</v>
      </c>
    </row>
    <row r="471" customFormat="false" ht="15" hidden="false" customHeight="false" outlineLevel="0" collapsed="false">
      <c r="A471" s="1" t="n">
        <v>9</v>
      </c>
      <c r="B471" s="1" t="s">
        <v>227</v>
      </c>
      <c r="C471" s="10" t="s">
        <v>1765</v>
      </c>
      <c r="G471" s="10" t="s">
        <v>1179</v>
      </c>
      <c r="K471" s="1" t="s">
        <v>230</v>
      </c>
      <c r="R471" s="10" t="s">
        <v>1766</v>
      </c>
      <c r="BK471" s="10" t="s">
        <v>232</v>
      </c>
      <c r="BM471" s="10" t="s">
        <v>233</v>
      </c>
      <c r="BN471" s="10" t="s">
        <v>438</v>
      </c>
      <c r="BO471" s="10" t="s">
        <v>799</v>
      </c>
      <c r="BP471" s="10"/>
      <c r="BR471" s="10" t="s">
        <v>800</v>
      </c>
      <c r="CC471" s="11" t="n">
        <v>41.939</v>
      </c>
      <c r="CD471" s="11" t="n">
        <v>-82.516</v>
      </c>
      <c r="EC471" s="13" t="s">
        <v>1181</v>
      </c>
      <c r="EO471" s="1" t="s">
        <v>249</v>
      </c>
    </row>
    <row r="472" customFormat="false" ht="15" hidden="false" customHeight="false" outlineLevel="0" collapsed="false">
      <c r="A472" s="1" t="n">
        <v>9</v>
      </c>
      <c r="B472" s="1" t="s">
        <v>227</v>
      </c>
      <c r="C472" s="10" t="s">
        <v>1767</v>
      </c>
      <c r="G472" s="10" t="s">
        <v>745</v>
      </c>
      <c r="K472" s="1" t="s">
        <v>230</v>
      </c>
      <c r="R472" s="10" t="s">
        <v>1768</v>
      </c>
      <c r="BK472" s="10" t="s">
        <v>264</v>
      </c>
      <c r="BM472" s="10" t="s">
        <v>845</v>
      </c>
      <c r="BN472" s="10"/>
      <c r="BO472" s="10"/>
      <c r="BP472" s="10" t="s">
        <v>1695</v>
      </c>
      <c r="BR472" s="10" t="s">
        <v>1696</v>
      </c>
      <c r="CC472" s="11" t="n">
        <v>64.044</v>
      </c>
      <c r="CD472" s="11" t="n">
        <v>-145.524</v>
      </c>
      <c r="CV472" s="1" t="s">
        <v>236</v>
      </c>
      <c r="EC472" s="13" t="s">
        <v>1697</v>
      </c>
      <c r="EO472" s="1" t="s">
        <v>238</v>
      </c>
    </row>
    <row r="473" customFormat="false" ht="15" hidden="false" customHeight="false" outlineLevel="0" collapsed="false">
      <c r="A473" s="1" t="n">
        <v>9</v>
      </c>
      <c r="B473" s="1" t="s">
        <v>227</v>
      </c>
      <c r="C473" s="10" t="s">
        <v>1769</v>
      </c>
      <c r="G473" s="10" t="s">
        <v>1109</v>
      </c>
      <c r="K473" s="1" t="s">
        <v>230</v>
      </c>
      <c r="R473" s="10" t="s">
        <v>1770</v>
      </c>
      <c r="BK473" s="10" t="s">
        <v>232</v>
      </c>
      <c r="BM473" s="10" t="s">
        <v>426</v>
      </c>
      <c r="BN473" s="10"/>
      <c r="BO473" s="10"/>
      <c r="BP473" s="10" t="s">
        <v>1771</v>
      </c>
      <c r="BR473" s="10" t="s">
        <v>1772</v>
      </c>
      <c r="CC473" s="11" t="n">
        <v>49.074</v>
      </c>
      <c r="CD473" s="11" t="n">
        <v>-106.529</v>
      </c>
      <c r="CV473" s="1" t="s">
        <v>236</v>
      </c>
      <c r="EC473" s="13" t="s">
        <v>1773</v>
      </c>
      <c r="EO473" s="1" t="s">
        <v>238</v>
      </c>
    </row>
    <row r="474" customFormat="false" ht="15" hidden="false" customHeight="false" outlineLevel="0" collapsed="false">
      <c r="A474" s="1" t="n">
        <v>9</v>
      </c>
      <c r="B474" s="1" t="s">
        <v>227</v>
      </c>
      <c r="C474" s="10" t="s">
        <v>1774</v>
      </c>
      <c r="G474" s="10" t="s">
        <v>758</v>
      </c>
      <c r="K474" s="1" t="s">
        <v>230</v>
      </c>
      <c r="R474" s="10" t="s">
        <v>1775</v>
      </c>
      <c r="BK474" s="10" t="s">
        <v>232</v>
      </c>
      <c r="BM474" s="10" t="s">
        <v>233</v>
      </c>
      <c r="BN474" s="10" t="s">
        <v>760</v>
      </c>
      <c r="BO474" s="10"/>
      <c r="BP474" s="10" t="s">
        <v>761</v>
      </c>
      <c r="BR474" s="10"/>
      <c r="CC474" s="11" t="n">
        <v>45.255</v>
      </c>
      <c r="CD474" s="11" t="n">
        <v>-76.14</v>
      </c>
      <c r="CV474" s="1" t="s">
        <v>236</v>
      </c>
      <c r="EC474" s="13" t="s">
        <v>762</v>
      </c>
      <c r="EO474" s="1" t="s">
        <v>238</v>
      </c>
    </row>
    <row r="475" customFormat="false" ht="15" hidden="false" customHeight="false" outlineLevel="0" collapsed="false">
      <c r="A475" s="1" t="n">
        <v>9</v>
      </c>
      <c r="B475" s="1" t="s">
        <v>227</v>
      </c>
      <c r="C475" s="10" t="s">
        <v>1776</v>
      </c>
      <c r="G475" s="10" t="s">
        <v>1628</v>
      </c>
      <c r="K475" s="1" t="s">
        <v>230</v>
      </c>
      <c r="R475" s="10" t="s">
        <v>1777</v>
      </c>
      <c r="BK475" s="10" t="s">
        <v>232</v>
      </c>
      <c r="BM475" s="10" t="s">
        <v>1630</v>
      </c>
      <c r="BN475" s="10"/>
      <c r="BO475" s="10"/>
      <c r="BP475" s="10" t="s">
        <v>1655</v>
      </c>
      <c r="BR475" s="10" t="s">
        <v>1656</v>
      </c>
      <c r="CC475" s="11" t="n">
        <v>62.831</v>
      </c>
      <c r="CD475" s="11" t="n">
        <v>-136.585</v>
      </c>
      <c r="CV475" s="1" t="s">
        <v>236</v>
      </c>
      <c r="EC475" s="13" t="s">
        <v>1665</v>
      </c>
      <c r="EO475" s="1" t="s">
        <v>238</v>
      </c>
    </row>
    <row r="476" customFormat="false" ht="15" hidden="false" customHeight="false" outlineLevel="0" collapsed="false">
      <c r="A476" s="1" t="n">
        <v>9</v>
      </c>
      <c r="B476" s="1" t="s">
        <v>227</v>
      </c>
      <c r="C476" s="10" t="s">
        <v>1778</v>
      </c>
      <c r="G476" s="10" t="s">
        <v>1671</v>
      </c>
      <c r="K476" s="1" t="s">
        <v>230</v>
      </c>
      <c r="R476" s="10" t="s">
        <v>1779</v>
      </c>
      <c r="BK476" s="10" t="s">
        <v>232</v>
      </c>
      <c r="BM476" s="10" t="s">
        <v>233</v>
      </c>
      <c r="BN476" s="10"/>
      <c r="BO476" s="10"/>
      <c r="BP476" s="10" t="s">
        <v>1780</v>
      </c>
      <c r="BR476" s="10"/>
      <c r="CC476" s="11"/>
      <c r="CD476" s="11"/>
      <c r="CV476" s="1" t="s">
        <v>1674</v>
      </c>
      <c r="EC476" s="13" t="s">
        <v>1781</v>
      </c>
      <c r="EO476" s="1" t="s">
        <v>238</v>
      </c>
    </row>
    <row r="477" customFormat="false" ht="15" hidden="false" customHeight="false" outlineLevel="0" collapsed="false">
      <c r="A477" s="1" t="n">
        <v>9</v>
      </c>
      <c r="B477" s="1" t="s">
        <v>227</v>
      </c>
      <c r="C477" s="10" t="s">
        <v>1782</v>
      </c>
      <c r="G477" s="10" t="s">
        <v>1628</v>
      </c>
      <c r="K477" s="1" t="s">
        <v>230</v>
      </c>
      <c r="R477" s="10" t="s">
        <v>1783</v>
      </c>
      <c r="BK477" s="10" t="s">
        <v>232</v>
      </c>
      <c r="BM477" s="10" t="s">
        <v>1630</v>
      </c>
      <c r="BN477" s="10"/>
      <c r="BO477" s="10"/>
      <c r="BP477" s="10" t="s">
        <v>1660</v>
      </c>
      <c r="BR477" s="10" t="s">
        <v>1661</v>
      </c>
      <c r="CC477" s="11" t="n">
        <v>60.79</v>
      </c>
      <c r="CD477" s="11" t="n">
        <v>-136.437</v>
      </c>
      <c r="CV477" s="1" t="s">
        <v>236</v>
      </c>
      <c r="EC477" s="13" t="s">
        <v>1662</v>
      </c>
      <c r="EO477" s="1" t="s">
        <v>238</v>
      </c>
    </row>
    <row r="478" customFormat="false" ht="15" hidden="false" customHeight="false" outlineLevel="0" collapsed="false">
      <c r="A478" s="1" t="n">
        <v>9</v>
      </c>
      <c r="B478" s="1" t="s">
        <v>227</v>
      </c>
      <c r="C478" s="10" t="s">
        <v>1784</v>
      </c>
      <c r="G478" s="10" t="s">
        <v>843</v>
      </c>
      <c r="K478" s="1" t="s">
        <v>230</v>
      </c>
      <c r="R478" s="10" t="s">
        <v>1785</v>
      </c>
      <c r="BK478" s="10" t="s">
        <v>264</v>
      </c>
      <c r="BM478" s="10" t="s">
        <v>845</v>
      </c>
      <c r="BN478" s="10"/>
      <c r="BO478" s="10"/>
      <c r="BP478" s="10" t="s">
        <v>1636</v>
      </c>
      <c r="BR478" s="10" t="s">
        <v>1637</v>
      </c>
      <c r="CC478" s="11" t="n">
        <v>64.295</v>
      </c>
      <c r="CD478" s="11" t="n">
        <v>-149.084</v>
      </c>
      <c r="CV478" s="1" t="s">
        <v>236</v>
      </c>
      <c r="EC478" s="13" t="s">
        <v>1638</v>
      </c>
      <c r="EO478" s="1" t="s">
        <v>238</v>
      </c>
    </row>
    <row r="479" customFormat="false" ht="15" hidden="false" customHeight="false" outlineLevel="0" collapsed="false">
      <c r="A479" s="1" t="n">
        <v>9</v>
      </c>
      <c r="B479" s="1" t="s">
        <v>227</v>
      </c>
      <c r="C479" s="10" t="s">
        <v>1786</v>
      </c>
      <c r="G479" s="10" t="s">
        <v>1628</v>
      </c>
      <c r="K479" s="1" t="s">
        <v>230</v>
      </c>
      <c r="R479" s="10" t="s">
        <v>1787</v>
      </c>
      <c r="BK479" s="10" t="s">
        <v>232</v>
      </c>
      <c r="BM479" s="10" t="s">
        <v>1630</v>
      </c>
      <c r="BN479" s="10"/>
      <c r="BO479" s="10"/>
      <c r="BP479" s="10" t="s">
        <v>1655</v>
      </c>
      <c r="BR479" s="10" t="s">
        <v>1656</v>
      </c>
      <c r="CC479" s="11" t="n">
        <v>62.831</v>
      </c>
      <c r="CD479" s="11" t="n">
        <v>-136.585</v>
      </c>
      <c r="CV479" s="1" t="s">
        <v>236</v>
      </c>
      <c r="EC479" s="13" t="s">
        <v>1665</v>
      </c>
      <c r="EO479" s="1" t="s">
        <v>238</v>
      </c>
    </row>
    <row r="480" customFormat="false" ht="15" hidden="false" customHeight="false" outlineLevel="0" collapsed="false">
      <c r="A480" s="1" t="n">
        <v>9</v>
      </c>
      <c r="B480" s="1" t="s">
        <v>227</v>
      </c>
      <c r="C480" s="10" t="s">
        <v>1788</v>
      </c>
      <c r="G480" s="10" t="s">
        <v>745</v>
      </c>
      <c r="K480" s="1" t="s">
        <v>230</v>
      </c>
      <c r="R480" s="10" t="s">
        <v>1789</v>
      </c>
      <c r="BK480" s="10" t="s">
        <v>264</v>
      </c>
      <c r="BM480" s="10" t="s">
        <v>845</v>
      </c>
      <c r="BN480" s="10"/>
      <c r="BO480" s="10"/>
      <c r="BP480" s="10" t="s">
        <v>1695</v>
      </c>
      <c r="BR480" s="10" t="s">
        <v>1696</v>
      </c>
      <c r="CC480" s="11" t="n">
        <v>64.044</v>
      </c>
      <c r="CD480" s="11" t="n">
        <v>-145.524</v>
      </c>
      <c r="CV480" s="1" t="s">
        <v>236</v>
      </c>
      <c r="EC480" s="13" t="s">
        <v>1697</v>
      </c>
      <c r="EO480" s="1" t="s">
        <v>238</v>
      </c>
    </row>
    <row r="481" customFormat="false" ht="15" hidden="false" customHeight="false" outlineLevel="0" collapsed="false">
      <c r="A481" s="1" t="n">
        <v>9</v>
      </c>
      <c r="B481" s="1" t="s">
        <v>227</v>
      </c>
      <c r="C481" s="10" t="s">
        <v>1790</v>
      </c>
      <c r="G481" s="10" t="s">
        <v>1628</v>
      </c>
      <c r="K481" s="1" t="s">
        <v>230</v>
      </c>
      <c r="R481" s="10" t="s">
        <v>1791</v>
      </c>
      <c r="BK481" s="10" t="s">
        <v>232</v>
      </c>
      <c r="BM481" s="10" t="s">
        <v>1630</v>
      </c>
      <c r="BN481" s="10"/>
      <c r="BO481" s="10"/>
      <c r="BP481" s="10" t="s">
        <v>1660</v>
      </c>
      <c r="BR481" s="10" t="s">
        <v>1661</v>
      </c>
      <c r="CC481" s="11" t="n">
        <v>60.79</v>
      </c>
      <c r="CD481" s="11" t="n">
        <v>-136.437</v>
      </c>
      <c r="CV481" s="1" t="s">
        <v>236</v>
      </c>
      <c r="EC481" s="13" t="s">
        <v>1662</v>
      </c>
      <c r="EO481" s="1" t="s">
        <v>238</v>
      </c>
    </row>
    <row r="482" customFormat="false" ht="15" hidden="false" customHeight="false" outlineLevel="0" collapsed="false">
      <c r="A482" s="1" t="n">
        <v>9</v>
      </c>
      <c r="B482" s="1" t="s">
        <v>227</v>
      </c>
      <c r="C482" s="10" t="s">
        <v>1792</v>
      </c>
      <c r="G482" s="10" t="s">
        <v>745</v>
      </c>
      <c r="K482" s="1" t="s">
        <v>230</v>
      </c>
      <c r="R482" s="10" t="s">
        <v>1793</v>
      </c>
      <c r="BK482" s="10" t="s">
        <v>264</v>
      </c>
      <c r="BM482" s="10" t="s">
        <v>845</v>
      </c>
      <c r="BN482" s="10"/>
      <c r="BO482" s="10"/>
      <c r="BP482" s="10" t="s">
        <v>1695</v>
      </c>
      <c r="BR482" s="10" t="s">
        <v>1696</v>
      </c>
      <c r="CC482" s="11" t="n">
        <v>64.044</v>
      </c>
      <c r="CD482" s="11" t="n">
        <v>-145.524</v>
      </c>
      <c r="CV482" s="1" t="s">
        <v>236</v>
      </c>
      <c r="EC482" s="13" t="s">
        <v>1697</v>
      </c>
      <c r="EO482" s="1" t="s">
        <v>238</v>
      </c>
    </row>
    <row r="483" customFormat="false" ht="15" hidden="false" customHeight="false" outlineLevel="0" collapsed="false">
      <c r="A483" s="1" t="n">
        <v>9</v>
      </c>
      <c r="B483" s="1" t="s">
        <v>227</v>
      </c>
      <c r="C483" s="10" t="s">
        <v>1794</v>
      </c>
      <c r="G483" s="10" t="s">
        <v>1795</v>
      </c>
      <c r="K483" s="1" t="s">
        <v>230</v>
      </c>
      <c r="R483" s="10" t="s">
        <v>1796</v>
      </c>
      <c r="BK483" s="10" t="s">
        <v>232</v>
      </c>
      <c r="BM483" s="10" t="s">
        <v>426</v>
      </c>
      <c r="BN483" s="10" t="s">
        <v>1797</v>
      </c>
      <c r="BO483" s="10" t="s">
        <v>1798</v>
      </c>
      <c r="BP483" s="10"/>
      <c r="BR483" s="10" t="s">
        <v>1799</v>
      </c>
      <c r="CC483" s="11" t="n">
        <v>49.071</v>
      </c>
      <c r="CD483" s="11" t="n">
        <v>-106.531</v>
      </c>
      <c r="CV483" s="1" t="s">
        <v>236</v>
      </c>
      <c r="EC483" s="13" t="s">
        <v>681</v>
      </c>
      <c r="EO483" s="1" t="s">
        <v>249</v>
      </c>
    </row>
    <row r="484" customFormat="false" ht="15" hidden="false" customHeight="false" outlineLevel="0" collapsed="false">
      <c r="A484" s="1" t="n">
        <v>9</v>
      </c>
      <c r="B484" s="1" t="s">
        <v>227</v>
      </c>
      <c r="C484" s="10" t="s">
        <v>1800</v>
      </c>
      <c r="G484" s="10" t="s">
        <v>1628</v>
      </c>
      <c r="K484" s="1" t="s">
        <v>230</v>
      </c>
      <c r="R484" s="10" t="s">
        <v>1801</v>
      </c>
      <c r="BK484" s="10" t="s">
        <v>232</v>
      </c>
      <c r="BM484" s="10" t="s">
        <v>1630</v>
      </c>
      <c r="BN484" s="10"/>
      <c r="BO484" s="10"/>
      <c r="BP484" s="10" t="s">
        <v>1660</v>
      </c>
      <c r="BR484" s="10" t="s">
        <v>1661</v>
      </c>
      <c r="CC484" s="11" t="n">
        <v>60.79</v>
      </c>
      <c r="CD484" s="11" t="n">
        <v>-136.437</v>
      </c>
      <c r="CV484" s="1" t="s">
        <v>236</v>
      </c>
      <c r="EC484" s="13" t="s">
        <v>1662</v>
      </c>
      <c r="EO484" s="1" t="s">
        <v>238</v>
      </c>
    </row>
    <row r="485" customFormat="false" ht="15" hidden="false" customHeight="false" outlineLevel="0" collapsed="false">
      <c r="A485" s="1" t="n">
        <v>9</v>
      </c>
      <c r="B485" s="1" t="s">
        <v>227</v>
      </c>
      <c r="C485" s="10" t="s">
        <v>1802</v>
      </c>
      <c r="G485" s="10"/>
      <c r="K485" s="1" t="s">
        <v>230</v>
      </c>
      <c r="R485" s="10" t="s">
        <v>1803</v>
      </c>
      <c r="BK485" s="10" t="s">
        <v>264</v>
      </c>
      <c r="BM485" s="10" t="s">
        <v>1730</v>
      </c>
      <c r="BN485" s="10"/>
      <c r="BO485" s="10"/>
      <c r="BP485" s="10" t="s">
        <v>1804</v>
      </c>
      <c r="BR485" s="10"/>
      <c r="CC485" s="11"/>
      <c r="CD485" s="11"/>
      <c r="CV485" s="1" t="s">
        <v>236</v>
      </c>
      <c r="EC485" s="13" t="s">
        <v>1805</v>
      </c>
      <c r="EO485" s="1" t="s">
        <v>238</v>
      </c>
    </row>
    <row r="486" customFormat="false" ht="15" hidden="false" customHeight="false" outlineLevel="0" collapsed="false">
      <c r="A486" s="1" t="n">
        <v>9</v>
      </c>
      <c r="B486" s="1" t="s">
        <v>227</v>
      </c>
      <c r="C486" s="10" t="s">
        <v>1806</v>
      </c>
      <c r="G486" s="10" t="s">
        <v>1628</v>
      </c>
      <c r="K486" s="1" t="s">
        <v>230</v>
      </c>
      <c r="R486" s="10" t="s">
        <v>1807</v>
      </c>
      <c r="BK486" s="10" t="s">
        <v>232</v>
      </c>
      <c r="BM486" s="10" t="s">
        <v>1630</v>
      </c>
      <c r="BN486" s="10"/>
      <c r="BO486" s="10"/>
      <c r="BP486" s="10" t="s">
        <v>1655</v>
      </c>
      <c r="BR486" s="10" t="s">
        <v>1656</v>
      </c>
      <c r="CC486" s="11" t="n">
        <v>62.831</v>
      </c>
      <c r="CD486" s="11" t="n">
        <v>-136.585</v>
      </c>
      <c r="CV486" s="1" t="s">
        <v>236</v>
      </c>
      <c r="EC486" s="13" t="s">
        <v>1665</v>
      </c>
      <c r="EO486" s="1" t="s">
        <v>238</v>
      </c>
    </row>
    <row r="487" customFormat="false" ht="15" hidden="false" customHeight="false" outlineLevel="0" collapsed="false">
      <c r="A487" s="1" t="n">
        <v>9</v>
      </c>
      <c r="B487" s="1" t="s">
        <v>227</v>
      </c>
      <c r="C487" s="10" t="s">
        <v>1808</v>
      </c>
      <c r="G487" s="10" t="s">
        <v>1628</v>
      </c>
      <c r="K487" s="1" t="s">
        <v>230</v>
      </c>
      <c r="R487" s="10" t="s">
        <v>1809</v>
      </c>
      <c r="BK487" s="10" t="s">
        <v>232</v>
      </c>
      <c r="BM487" s="10" t="s">
        <v>1630</v>
      </c>
      <c r="BN487" s="10"/>
      <c r="BO487" s="10"/>
      <c r="BP487" s="10" t="s">
        <v>1655</v>
      </c>
      <c r="BR487" s="10" t="s">
        <v>1656</v>
      </c>
      <c r="CC487" s="11" t="n">
        <v>62.831</v>
      </c>
      <c r="CD487" s="11" t="n">
        <v>-136.585</v>
      </c>
      <c r="CV487" s="1" t="s">
        <v>236</v>
      </c>
      <c r="EC487" s="13" t="s">
        <v>1665</v>
      </c>
      <c r="EO487" s="1" t="s">
        <v>238</v>
      </c>
    </row>
    <row r="488" customFormat="false" ht="15" hidden="false" customHeight="false" outlineLevel="0" collapsed="false">
      <c r="A488" s="1" t="n">
        <v>9</v>
      </c>
      <c r="B488" s="1" t="s">
        <v>227</v>
      </c>
      <c r="C488" s="10" t="s">
        <v>1810</v>
      </c>
      <c r="G488" s="10" t="s">
        <v>1109</v>
      </c>
      <c r="K488" s="1" t="s">
        <v>230</v>
      </c>
      <c r="R488" s="10" t="s">
        <v>1811</v>
      </c>
      <c r="BK488" s="10" t="s">
        <v>232</v>
      </c>
      <c r="BM488" s="10" t="s">
        <v>426</v>
      </c>
      <c r="BN488" s="10"/>
      <c r="BO488" s="10"/>
      <c r="BP488" s="10" t="s">
        <v>1771</v>
      </c>
      <c r="BR488" s="10" t="s">
        <v>1772</v>
      </c>
      <c r="CC488" s="11" t="n">
        <v>49.074</v>
      </c>
      <c r="CD488" s="11" t="n">
        <v>-106.529</v>
      </c>
      <c r="CV488" s="1" t="s">
        <v>236</v>
      </c>
      <c r="EC488" s="13" t="s">
        <v>1773</v>
      </c>
      <c r="EO488" s="1" t="s">
        <v>238</v>
      </c>
    </row>
    <row r="489" customFormat="false" ht="15" hidden="false" customHeight="false" outlineLevel="0" collapsed="false">
      <c r="A489" s="1" t="n">
        <v>9</v>
      </c>
      <c r="B489" s="1" t="s">
        <v>227</v>
      </c>
      <c r="C489" s="10" t="s">
        <v>1812</v>
      </c>
      <c r="G489" s="10"/>
      <c r="K489" s="1" t="s">
        <v>230</v>
      </c>
      <c r="R489" s="10" t="s">
        <v>1813</v>
      </c>
      <c r="BK489" s="10" t="s">
        <v>232</v>
      </c>
      <c r="BM489" s="10" t="s">
        <v>665</v>
      </c>
      <c r="BN489" s="10" t="s">
        <v>666</v>
      </c>
      <c r="BO489" s="10"/>
      <c r="BP489" s="10" t="s">
        <v>1641</v>
      </c>
      <c r="BR489" s="10" t="s">
        <v>1642</v>
      </c>
      <c r="CC489" s="11" t="n">
        <v>58.617</v>
      </c>
      <c r="CD489" s="11" t="n">
        <v>-93.812</v>
      </c>
      <c r="CV489" s="1" t="s">
        <v>236</v>
      </c>
      <c r="EC489" s="13" t="s">
        <v>884</v>
      </c>
      <c r="EO489" s="1" t="s">
        <v>238</v>
      </c>
    </row>
    <row r="490" customFormat="false" ht="15" hidden="false" customHeight="false" outlineLevel="0" collapsed="false">
      <c r="A490" s="1" t="n">
        <v>9</v>
      </c>
      <c r="B490" s="1" t="s">
        <v>227</v>
      </c>
      <c r="C490" s="10" t="s">
        <v>1814</v>
      </c>
      <c r="G490" s="10"/>
      <c r="K490" s="1" t="s">
        <v>230</v>
      </c>
      <c r="R490" s="10" t="s">
        <v>1815</v>
      </c>
      <c r="BK490" s="10" t="s">
        <v>232</v>
      </c>
      <c r="BM490" s="10" t="s">
        <v>233</v>
      </c>
      <c r="BN490" s="10"/>
      <c r="BO490" s="10"/>
      <c r="BP490" s="10" t="s">
        <v>1816</v>
      </c>
      <c r="BR490" s="10"/>
      <c r="CC490" s="11"/>
      <c r="CD490" s="11"/>
      <c r="CV490" s="1" t="s">
        <v>236</v>
      </c>
      <c r="EC490" s="13" t="s">
        <v>1817</v>
      </c>
      <c r="EO490" s="1" t="s">
        <v>238</v>
      </c>
    </row>
    <row r="491" customFormat="false" ht="15" hidden="false" customHeight="false" outlineLevel="0" collapsed="false">
      <c r="A491" s="1" t="n">
        <v>9</v>
      </c>
      <c r="B491" s="1" t="s">
        <v>227</v>
      </c>
      <c r="C491" s="10" t="s">
        <v>1818</v>
      </c>
      <c r="G491" s="10" t="s">
        <v>1705</v>
      </c>
      <c r="K491" s="1" t="s">
        <v>230</v>
      </c>
      <c r="R491" s="10" t="s">
        <v>1819</v>
      </c>
      <c r="BK491" s="10" t="s">
        <v>232</v>
      </c>
      <c r="BM491" s="10" t="s">
        <v>665</v>
      </c>
      <c r="BN491" s="10" t="s">
        <v>666</v>
      </c>
      <c r="BO491" s="10"/>
      <c r="BP491" s="10" t="s">
        <v>1707</v>
      </c>
      <c r="BR491" s="10"/>
      <c r="CC491" s="11"/>
      <c r="CD491" s="11"/>
      <c r="CV491" s="1" t="s">
        <v>236</v>
      </c>
      <c r="EC491" s="13" t="s">
        <v>1708</v>
      </c>
      <c r="EO491" s="1" t="s">
        <v>238</v>
      </c>
    </row>
    <row r="492" customFormat="false" ht="15" hidden="false" customHeight="false" outlineLevel="0" collapsed="false">
      <c r="A492" s="1" t="n">
        <v>9</v>
      </c>
      <c r="B492" s="1" t="s">
        <v>227</v>
      </c>
      <c r="C492" s="10" t="s">
        <v>1820</v>
      </c>
      <c r="G492" s="10" t="s">
        <v>1628</v>
      </c>
      <c r="K492" s="1" t="s">
        <v>230</v>
      </c>
      <c r="R492" s="10" t="s">
        <v>1821</v>
      </c>
      <c r="BK492" s="10" t="s">
        <v>232</v>
      </c>
      <c r="BM492" s="10" t="s">
        <v>1630</v>
      </c>
      <c r="BN492" s="10"/>
      <c r="BO492" s="10"/>
      <c r="BP492" s="10" t="s">
        <v>1660</v>
      </c>
      <c r="BR492" s="10" t="s">
        <v>1661</v>
      </c>
      <c r="CC492" s="11" t="n">
        <v>60.79</v>
      </c>
      <c r="CD492" s="11" t="n">
        <v>-136.437</v>
      </c>
      <c r="CV492" s="1" t="s">
        <v>236</v>
      </c>
      <c r="EC492" s="13" t="s">
        <v>1662</v>
      </c>
      <c r="EO492" s="1" t="s">
        <v>238</v>
      </c>
    </row>
    <row r="493" customFormat="false" ht="15" hidden="false" customHeight="false" outlineLevel="0" collapsed="false">
      <c r="A493" s="1" t="n">
        <v>9</v>
      </c>
      <c r="B493" s="1" t="s">
        <v>227</v>
      </c>
      <c r="C493" s="10" t="s">
        <v>1822</v>
      </c>
      <c r="G493" s="10" t="s">
        <v>1628</v>
      </c>
      <c r="K493" s="1" t="s">
        <v>230</v>
      </c>
      <c r="R493" s="10" t="s">
        <v>1823</v>
      </c>
      <c r="BK493" s="10" t="s">
        <v>232</v>
      </c>
      <c r="BM493" s="10" t="s">
        <v>1630</v>
      </c>
      <c r="BN493" s="10"/>
      <c r="BO493" s="10"/>
      <c r="BP493" s="10" t="s">
        <v>1660</v>
      </c>
      <c r="BR493" s="10" t="s">
        <v>1661</v>
      </c>
      <c r="CC493" s="11" t="n">
        <v>60.79</v>
      </c>
      <c r="CD493" s="11" t="n">
        <v>-136.437</v>
      </c>
      <c r="CV493" s="1" t="s">
        <v>236</v>
      </c>
      <c r="EC493" s="13" t="s">
        <v>1662</v>
      </c>
      <c r="EO493" s="1" t="s">
        <v>238</v>
      </c>
    </row>
    <row r="494" customFormat="false" ht="15" hidden="false" customHeight="false" outlineLevel="0" collapsed="false">
      <c r="A494" s="1" t="n">
        <v>9</v>
      </c>
      <c r="B494" s="1" t="s">
        <v>227</v>
      </c>
      <c r="C494" s="10" t="s">
        <v>1824</v>
      </c>
      <c r="G494" s="10" t="s">
        <v>1628</v>
      </c>
      <c r="K494" s="1" t="s">
        <v>230</v>
      </c>
      <c r="R494" s="10" t="s">
        <v>1825</v>
      </c>
      <c r="BK494" s="10" t="s">
        <v>232</v>
      </c>
      <c r="BM494" s="10" t="s">
        <v>1630</v>
      </c>
      <c r="BN494" s="10"/>
      <c r="BO494" s="10"/>
      <c r="BP494" s="10" t="s">
        <v>1655</v>
      </c>
      <c r="BR494" s="10" t="s">
        <v>1656</v>
      </c>
      <c r="CC494" s="11" t="n">
        <v>62.831</v>
      </c>
      <c r="CD494" s="11" t="n">
        <v>-136.585</v>
      </c>
      <c r="CV494" s="1" t="s">
        <v>236</v>
      </c>
      <c r="EC494" s="13" t="s">
        <v>1665</v>
      </c>
      <c r="EO494" s="1" t="s">
        <v>238</v>
      </c>
    </row>
    <row r="495" customFormat="false" ht="15" hidden="false" customHeight="false" outlineLevel="0" collapsed="false">
      <c r="A495" s="1" t="n">
        <v>9</v>
      </c>
      <c r="B495" s="1" t="s">
        <v>227</v>
      </c>
      <c r="C495" s="10" t="s">
        <v>1826</v>
      </c>
      <c r="G495" s="10" t="s">
        <v>1628</v>
      </c>
      <c r="K495" s="1" t="s">
        <v>230</v>
      </c>
      <c r="R495" s="10" t="s">
        <v>1827</v>
      </c>
      <c r="BK495" s="10" t="s">
        <v>232</v>
      </c>
      <c r="BM495" s="10" t="s">
        <v>1630</v>
      </c>
      <c r="BN495" s="10"/>
      <c r="BO495" s="10"/>
      <c r="BP495" s="10" t="s">
        <v>1660</v>
      </c>
      <c r="BR495" s="10" t="s">
        <v>1661</v>
      </c>
      <c r="CC495" s="11" t="n">
        <v>60.79</v>
      </c>
      <c r="CD495" s="11" t="n">
        <v>-136.437</v>
      </c>
      <c r="CV495" s="1" t="s">
        <v>236</v>
      </c>
      <c r="EC495" s="13" t="s">
        <v>1662</v>
      </c>
      <c r="EO495" s="1" t="s">
        <v>238</v>
      </c>
    </row>
    <row r="496" customFormat="false" ht="15" hidden="false" customHeight="false" outlineLevel="0" collapsed="false">
      <c r="A496" s="1" t="n">
        <v>9</v>
      </c>
      <c r="B496" s="1" t="s">
        <v>227</v>
      </c>
      <c r="C496" s="10" t="s">
        <v>1828</v>
      </c>
      <c r="G496" s="10" t="s">
        <v>1628</v>
      </c>
      <c r="K496" s="1" t="s">
        <v>230</v>
      </c>
      <c r="R496" s="10" t="s">
        <v>1829</v>
      </c>
      <c r="BK496" s="10" t="s">
        <v>232</v>
      </c>
      <c r="BM496" s="10" t="s">
        <v>1630</v>
      </c>
      <c r="BN496" s="10"/>
      <c r="BO496" s="10"/>
      <c r="BP496" s="10" t="s">
        <v>1655</v>
      </c>
      <c r="BR496" s="10" t="s">
        <v>1656</v>
      </c>
      <c r="CC496" s="11" t="n">
        <v>62.831</v>
      </c>
      <c r="CD496" s="11" t="n">
        <v>-136.585</v>
      </c>
      <c r="CV496" s="1" t="s">
        <v>236</v>
      </c>
      <c r="EC496" s="13" t="s">
        <v>1665</v>
      </c>
      <c r="EO496" s="1" t="s">
        <v>238</v>
      </c>
    </row>
    <row r="497" customFormat="false" ht="15" hidden="false" customHeight="false" outlineLevel="0" collapsed="false">
      <c r="A497" s="1" t="n">
        <v>9</v>
      </c>
      <c r="B497" s="1" t="s">
        <v>227</v>
      </c>
      <c r="C497" s="10" t="s">
        <v>1830</v>
      </c>
      <c r="G497" s="10" t="s">
        <v>1628</v>
      </c>
      <c r="K497" s="1" t="s">
        <v>230</v>
      </c>
      <c r="R497" s="10" t="s">
        <v>1831</v>
      </c>
      <c r="BK497" s="10" t="s">
        <v>232</v>
      </c>
      <c r="BM497" s="10" t="s">
        <v>1630</v>
      </c>
      <c r="BN497" s="10"/>
      <c r="BO497" s="10"/>
      <c r="BP497" s="10" t="s">
        <v>1660</v>
      </c>
      <c r="BR497" s="10" t="s">
        <v>1661</v>
      </c>
      <c r="CC497" s="11" t="n">
        <v>60.79</v>
      </c>
      <c r="CD497" s="11" t="n">
        <v>-136.437</v>
      </c>
      <c r="CV497" s="1" t="s">
        <v>236</v>
      </c>
      <c r="EC497" s="13" t="s">
        <v>1662</v>
      </c>
      <c r="EO497" s="1" t="s">
        <v>238</v>
      </c>
    </row>
    <row r="498" customFormat="false" ht="15" hidden="false" customHeight="false" outlineLevel="0" collapsed="false">
      <c r="A498" s="1" t="n">
        <v>9</v>
      </c>
      <c r="B498" s="1" t="s">
        <v>227</v>
      </c>
      <c r="C498" s="10" t="s">
        <v>1832</v>
      </c>
      <c r="G498" s="10" t="s">
        <v>1628</v>
      </c>
      <c r="K498" s="1" t="s">
        <v>230</v>
      </c>
      <c r="R498" s="10" t="s">
        <v>1833</v>
      </c>
      <c r="BK498" s="10" t="s">
        <v>232</v>
      </c>
      <c r="BM498" s="10" t="s">
        <v>1630</v>
      </c>
      <c r="BN498" s="10"/>
      <c r="BO498" s="10"/>
      <c r="BP498" s="10" t="s">
        <v>1660</v>
      </c>
      <c r="BR498" s="10" t="s">
        <v>1661</v>
      </c>
      <c r="CC498" s="11" t="n">
        <v>60.79</v>
      </c>
      <c r="CD498" s="11" t="n">
        <v>-136.437</v>
      </c>
      <c r="CV498" s="1" t="s">
        <v>236</v>
      </c>
      <c r="EC498" s="13" t="s">
        <v>1662</v>
      </c>
      <c r="EO498" s="1" t="s">
        <v>238</v>
      </c>
    </row>
    <row r="499" customFormat="false" ht="15" hidden="false" customHeight="false" outlineLevel="0" collapsed="false">
      <c r="A499" s="1" t="n">
        <v>9</v>
      </c>
      <c r="B499" s="1" t="s">
        <v>227</v>
      </c>
      <c r="C499" s="10" t="s">
        <v>1834</v>
      </c>
      <c r="G499" s="10" t="s">
        <v>1628</v>
      </c>
      <c r="K499" s="1" t="s">
        <v>230</v>
      </c>
      <c r="R499" s="10" t="s">
        <v>1835</v>
      </c>
      <c r="BK499" s="10" t="s">
        <v>232</v>
      </c>
      <c r="BM499" s="10" t="s">
        <v>1630</v>
      </c>
      <c r="BN499" s="10"/>
      <c r="BO499" s="10"/>
      <c r="BP499" s="10" t="s">
        <v>1660</v>
      </c>
      <c r="BR499" s="10" t="s">
        <v>1661</v>
      </c>
      <c r="CC499" s="11" t="n">
        <v>60.79</v>
      </c>
      <c r="CD499" s="11" t="n">
        <v>-136.437</v>
      </c>
      <c r="CV499" s="1" t="s">
        <v>236</v>
      </c>
      <c r="EC499" s="13" t="s">
        <v>1662</v>
      </c>
      <c r="EO499" s="1" t="s">
        <v>238</v>
      </c>
    </row>
    <row r="500" customFormat="false" ht="15" hidden="false" customHeight="false" outlineLevel="0" collapsed="false">
      <c r="A500" s="1" t="n">
        <v>9</v>
      </c>
      <c r="B500" s="1" t="s">
        <v>227</v>
      </c>
      <c r="C500" s="10" t="s">
        <v>1836</v>
      </c>
      <c r="G500" s="10" t="s">
        <v>1628</v>
      </c>
      <c r="K500" s="1" t="s">
        <v>230</v>
      </c>
      <c r="R500" s="10" t="s">
        <v>1837</v>
      </c>
      <c r="BK500" s="10" t="s">
        <v>232</v>
      </c>
      <c r="BM500" s="10" t="s">
        <v>1630</v>
      </c>
      <c r="BN500" s="10"/>
      <c r="BO500" s="10"/>
      <c r="BP500" s="10" t="s">
        <v>1660</v>
      </c>
      <c r="BR500" s="10" t="s">
        <v>1661</v>
      </c>
      <c r="CC500" s="11" t="n">
        <v>60.79</v>
      </c>
      <c r="CD500" s="11" t="n">
        <v>-136.437</v>
      </c>
      <c r="CV500" s="1" t="s">
        <v>236</v>
      </c>
      <c r="EC500" s="13" t="s">
        <v>1662</v>
      </c>
      <c r="EO500" s="1" t="s">
        <v>238</v>
      </c>
    </row>
    <row r="501" customFormat="false" ht="15" hidden="false" customHeight="false" outlineLevel="0" collapsed="false">
      <c r="A501" s="1" t="n">
        <v>9</v>
      </c>
      <c r="B501" s="1" t="s">
        <v>227</v>
      </c>
      <c r="C501" s="10" t="s">
        <v>1838</v>
      </c>
      <c r="G501" s="10" t="s">
        <v>1839</v>
      </c>
      <c r="K501" s="1" t="s">
        <v>230</v>
      </c>
      <c r="R501" s="10" t="s">
        <v>1840</v>
      </c>
      <c r="BK501" s="10" t="s">
        <v>232</v>
      </c>
      <c r="BM501" s="10" t="s">
        <v>335</v>
      </c>
      <c r="BN501" s="10"/>
      <c r="BO501" s="10"/>
      <c r="BP501" s="10" t="s">
        <v>1841</v>
      </c>
      <c r="BR501" s="10"/>
      <c r="CC501" s="11"/>
      <c r="CD501" s="11"/>
      <c r="CV501" s="1" t="s">
        <v>236</v>
      </c>
      <c r="EC501" s="13" t="s">
        <v>1842</v>
      </c>
      <c r="EO501" s="1" t="s">
        <v>238</v>
      </c>
    </row>
    <row r="502" customFormat="false" ht="15" hidden="false" customHeight="false" outlineLevel="0" collapsed="false">
      <c r="A502" s="1" t="n">
        <v>9</v>
      </c>
      <c r="B502" s="1" t="s">
        <v>227</v>
      </c>
      <c r="C502" s="10" t="s">
        <v>1843</v>
      </c>
      <c r="G502" s="10" t="s">
        <v>1628</v>
      </c>
      <c r="K502" s="1" t="s">
        <v>230</v>
      </c>
      <c r="R502" s="10" t="s">
        <v>1844</v>
      </c>
      <c r="BK502" s="10" t="s">
        <v>232</v>
      </c>
      <c r="BM502" s="10" t="s">
        <v>1630</v>
      </c>
      <c r="BN502" s="10"/>
      <c r="BO502" s="10"/>
      <c r="BP502" s="10" t="s">
        <v>1660</v>
      </c>
      <c r="BR502" s="10" t="s">
        <v>1661</v>
      </c>
      <c r="CC502" s="11" t="n">
        <v>60.79</v>
      </c>
      <c r="CD502" s="11" t="n">
        <v>-136.437</v>
      </c>
      <c r="CV502" s="1" t="s">
        <v>236</v>
      </c>
      <c r="EC502" s="13" t="s">
        <v>1662</v>
      </c>
      <c r="EO502" s="1" t="s">
        <v>238</v>
      </c>
    </row>
    <row r="503" customFormat="false" ht="15" hidden="false" customHeight="false" outlineLevel="0" collapsed="false">
      <c r="A503" s="1" t="n">
        <v>9</v>
      </c>
      <c r="B503" s="1" t="s">
        <v>227</v>
      </c>
      <c r="C503" s="10" t="s">
        <v>1845</v>
      </c>
      <c r="G503" s="10" t="s">
        <v>1846</v>
      </c>
      <c r="K503" s="1" t="s">
        <v>230</v>
      </c>
      <c r="R503" s="10" t="s">
        <v>1847</v>
      </c>
      <c r="BK503" s="10" t="s">
        <v>264</v>
      </c>
      <c r="BM503" s="10" t="s">
        <v>1848</v>
      </c>
      <c r="BN503" s="10"/>
      <c r="BO503" s="10"/>
      <c r="BP503" s="10" t="s">
        <v>1849</v>
      </c>
      <c r="BR503" s="10" t="s">
        <v>1850</v>
      </c>
      <c r="CC503" s="11"/>
      <c r="CD503" s="11"/>
      <c r="CV503" s="1" t="s">
        <v>236</v>
      </c>
      <c r="EC503" s="13" t="s">
        <v>1851</v>
      </c>
      <c r="EO503" s="1" t="s">
        <v>238</v>
      </c>
    </row>
    <row r="504" customFormat="false" ht="15" hidden="false" customHeight="false" outlineLevel="0" collapsed="false">
      <c r="A504" s="1" t="n">
        <v>9</v>
      </c>
      <c r="B504" s="1" t="s">
        <v>227</v>
      </c>
      <c r="C504" s="10" t="s">
        <v>1852</v>
      </c>
      <c r="G504" s="10" t="s">
        <v>663</v>
      </c>
      <c r="K504" s="1" t="s">
        <v>230</v>
      </c>
      <c r="R504" s="10" t="s">
        <v>1853</v>
      </c>
      <c r="BK504" s="10" t="s">
        <v>232</v>
      </c>
      <c r="BM504" s="10" t="s">
        <v>665</v>
      </c>
      <c r="BN504" s="10" t="s">
        <v>666</v>
      </c>
      <c r="BO504" s="10" t="s">
        <v>1854</v>
      </c>
      <c r="BP504" s="10"/>
      <c r="BR504" s="10"/>
      <c r="CC504" s="11" t="n">
        <v>58.632</v>
      </c>
      <c r="CD504" s="11" t="n">
        <v>-93.788</v>
      </c>
      <c r="CV504" s="1" t="s">
        <v>236</v>
      </c>
      <c r="EC504" s="13" t="s">
        <v>1472</v>
      </c>
      <c r="EO504" s="1" t="s">
        <v>249</v>
      </c>
    </row>
    <row r="505" customFormat="false" ht="15" hidden="false" customHeight="false" outlineLevel="0" collapsed="false">
      <c r="A505" s="1" t="n">
        <v>10</v>
      </c>
      <c r="B505" s="1" t="s">
        <v>227</v>
      </c>
      <c r="C505" s="10" t="s">
        <v>1855</v>
      </c>
      <c r="G505" s="10" t="s">
        <v>1856</v>
      </c>
      <c r="K505" s="1" t="s">
        <v>230</v>
      </c>
      <c r="R505" s="10" t="s">
        <v>1857</v>
      </c>
      <c r="BK505" s="10" t="s">
        <v>264</v>
      </c>
      <c r="BM505" s="10" t="s">
        <v>1848</v>
      </c>
      <c r="BN505" s="10"/>
      <c r="BO505" s="10"/>
      <c r="BP505" s="10" t="s">
        <v>1858</v>
      </c>
      <c r="BR505" s="10" t="s">
        <v>1859</v>
      </c>
      <c r="CC505" s="11"/>
      <c r="CD505" s="11"/>
      <c r="CV505" s="1" t="s">
        <v>1674</v>
      </c>
      <c r="EC505" s="13" t="s">
        <v>1860</v>
      </c>
      <c r="EO505" s="1" t="s">
        <v>238</v>
      </c>
    </row>
    <row r="506" customFormat="false" ht="15" hidden="false" customHeight="false" outlineLevel="0" collapsed="false">
      <c r="A506" s="1" t="n">
        <v>10</v>
      </c>
      <c r="B506" s="1" t="s">
        <v>227</v>
      </c>
      <c r="C506" s="10" t="s">
        <v>1861</v>
      </c>
      <c r="G506" s="10" t="s">
        <v>1705</v>
      </c>
      <c r="K506" s="1" t="s">
        <v>230</v>
      </c>
      <c r="R506" s="10" t="s">
        <v>1862</v>
      </c>
      <c r="BK506" s="10" t="s">
        <v>232</v>
      </c>
      <c r="BM506" s="10" t="s">
        <v>665</v>
      </c>
      <c r="BN506" s="10" t="s">
        <v>666</v>
      </c>
      <c r="BO506" s="10"/>
      <c r="BP506" s="10" t="s">
        <v>1863</v>
      </c>
      <c r="BR506" s="10" t="s">
        <v>1864</v>
      </c>
      <c r="CC506" s="11" t="n">
        <v>58.734</v>
      </c>
      <c r="CD506" s="11" t="n">
        <v>-93.789</v>
      </c>
      <c r="CV506" s="1" t="s">
        <v>236</v>
      </c>
      <c r="EC506" s="13" t="s">
        <v>1865</v>
      </c>
      <c r="EO506" s="1" t="s">
        <v>238</v>
      </c>
    </row>
    <row r="507" customFormat="false" ht="15" hidden="false" customHeight="false" outlineLevel="0" collapsed="false">
      <c r="A507" s="1" t="n">
        <v>10</v>
      </c>
      <c r="B507" s="1" t="s">
        <v>227</v>
      </c>
      <c r="C507" s="10" t="s">
        <v>1866</v>
      </c>
      <c r="G507" s="10" t="s">
        <v>663</v>
      </c>
      <c r="K507" s="1" t="s">
        <v>230</v>
      </c>
      <c r="R507" s="10" t="s">
        <v>1867</v>
      </c>
      <c r="BK507" s="10" t="s">
        <v>232</v>
      </c>
      <c r="BM507" s="10" t="s">
        <v>665</v>
      </c>
      <c r="BN507" s="10" t="s">
        <v>666</v>
      </c>
      <c r="BO507" s="10"/>
      <c r="BP507" s="10" t="s">
        <v>667</v>
      </c>
      <c r="BR507" s="10" t="s">
        <v>668</v>
      </c>
      <c r="CC507" s="11" t="n">
        <v>58.731</v>
      </c>
      <c r="CD507" s="11" t="n">
        <v>-93.78</v>
      </c>
      <c r="CV507" s="1" t="s">
        <v>236</v>
      </c>
      <c r="EC507" s="13" t="s">
        <v>1868</v>
      </c>
      <c r="EO507" s="1" t="s">
        <v>249</v>
      </c>
    </row>
    <row r="508" customFormat="false" ht="15" hidden="false" customHeight="false" outlineLevel="0" collapsed="false">
      <c r="A508" s="1" t="n">
        <v>10</v>
      </c>
      <c r="B508" s="1" t="s">
        <v>227</v>
      </c>
      <c r="C508" s="10" t="s">
        <v>1869</v>
      </c>
      <c r="G508" s="10" t="s">
        <v>569</v>
      </c>
      <c r="K508" s="1" t="s">
        <v>230</v>
      </c>
      <c r="R508" s="10" t="s">
        <v>1870</v>
      </c>
      <c r="BK508" s="10" t="s">
        <v>232</v>
      </c>
      <c r="BM508" s="10" t="s">
        <v>335</v>
      </c>
      <c r="BN508" s="10" t="s">
        <v>1871</v>
      </c>
      <c r="BO508" s="10" t="s">
        <v>1872</v>
      </c>
      <c r="BP508" s="10" t="s">
        <v>1873</v>
      </c>
      <c r="BR508" s="10" t="s">
        <v>1874</v>
      </c>
      <c r="CC508" s="11" t="n">
        <v>49.429</v>
      </c>
      <c r="CD508" s="11" t="n">
        <v>-57.741</v>
      </c>
      <c r="CV508" s="1" t="s">
        <v>247</v>
      </c>
      <c r="EC508" s="13" t="s">
        <v>1875</v>
      </c>
      <c r="EO508" s="1" t="s">
        <v>249</v>
      </c>
    </row>
    <row r="509" customFormat="false" ht="15" hidden="false" customHeight="false" outlineLevel="0" collapsed="false">
      <c r="A509" s="1" t="n">
        <v>10</v>
      </c>
      <c r="B509" s="1" t="s">
        <v>227</v>
      </c>
      <c r="C509" s="10" t="s">
        <v>1876</v>
      </c>
      <c r="G509" s="10" t="s">
        <v>1877</v>
      </c>
      <c r="K509" s="1" t="s">
        <v>230</v>
      </c>
      <c r="R509" s="10" t="s">
        <v>1878</v>
      </c>
      <c r="BK509" s="10" t="s">
        <v>232</v>
      </c>
      <c r="BM509" s="10" t="s">
        <v>665</v>
      </c>
      <c r="BN509" s="10" t="s">
        <v>666</v>
      </c>
      <c r="BO509" s="10"/>
      <c r="BP509" s="10" t="s">
        <v>1879</v>
      </c>
      <c r="BR509" s="10"/>
      <c r="CC509" s="11" t="n">
        <v>58.734</v>
      </c>
      <c r="CD509" s="11" t="n">
        <v>-93.82</v>
      </c>
      <c r="CV509" s="1" t="s">
        <v>236</v>
      </c>
      <c r="EC509" s="13" t="s">
        <v>1880</v>
      </c>
      <c r="EO509" s="1" t="s">
        <v>238</v>
      </c>
    </row>
    <row r="510" customFormat="false" ht="15" hidden="false" customHeight="false" outlineLevel="0" collapsed="false">
      <c r="A510" s="1" t="n">
        <v>10</v>
      </c>
      <c r="B510" s="1" t="s">
        <v>227</v>
      </c>
      <c r="C510" s="10" t="s">
        <v>1881</v>
      </c>
      <c r="G510" s="10" t="s">
        <v>876</v>
      </c>
      <c r="K510" s="1" t="s">
        <v>230</v>
      </c>
      <c r="R510" s="10" t="s">
        <v>1882</v>
      </c>
      <c r="BK510" s="10" t="s">
        <v>232</v>
      </c>
      <c r="BM510" s="10" t="s">
        <v>665</v>
      </c>
      <c r="BN510" s="10" t="s">
        <v>666</v>
      </c>
      <c r="BO510" s="10" t="s">
        <v>1883</v>
      </c>
      <c r="BP510" s="10" t="s">
        <v>879</v>
      </c>
      <c r="BR510" s="10"/>
      <c r="CC510" s="11" t="n">
        <v>58.754</v>
      </c>
      <c r="CD510" s="11" t="n">
        <v>-93.998</v>
      </c>
      <c r="CV510" s="1" t="s">
        <v>236</v>
      </c>
      <c r="EC510" s="13" t="s">
        <v>1884</v>
      </c>
      <c r="EO510" s="1" t="s">
        <v>249</v>
      </c>
    </row>
    <row r="511" customFormat="false" ht="15" hidden="false" customHeight="false" outlineLevel="0" collapsed="false">
      <c r="A511" s="1" t="n">
        <v>10</v>
      </c>
      <c r="B511" s="1" t="s">
        <v>227</v>
      </c>
      <c r="C511" s="10" t="s">
        <v>1885</v>
      </c>
      <c r="G511" s="10" t="s">
        <v>1705</v>
      </c>
      <c r="K511" s="1" t="s">
        <v>230</v>
      </c>
      <c r="R511" s="10" t="s">
        <v>1886</v>
      </c>
      <c r="BK511" s="10" t="s">
        <v>232</v>
      </c>
      <c r="BM511" s="10" t="s">
        <v>665</v>
      </c>
      <c r="BN511" s="10" t="s">
        <v>666</v>
      </c>
      <c r="BO511" s="10"/>
      <c r="BP511" s="10" t="s">
        <v>1863</v>
      </c>
      <c r="BR511" s="10" t="s">
        <v>1864</v>
      </c>
      <c r="CC511" s="11" t="n">
        <v>58.734</v>
      </c>
      <c r="CD511" s="11" t="n">
        <v>-93.789</v>
      </c>
      <c r="CV511" s="1" t="s">
        <v>236</v>
      </c>
      <c r="EC511" s="13" t="s">
        <v>1887</v>
      </c>
      <c r="EO511" s="1" t="s">
        <v>238</v>
      </c>
    </row>
    <row r="512" customFormat="false" ht="15" hidden="false" customHeight="false" outlineLevel="0" collapsed="false">
      <c r="A512" s="1" t="n">
        <v>10</v>
      </c>
      <c r="B512" s="1" t="s">
        <v>227</v>
      </c>
      <c r="C512" s="10" t="s">
        <v>1888</v>
      </c>
      <c r="G512" s="10" t="s">
        <v>333</v>
      </c>
      <c r="K512" s="1" t="s">
        <v>230</v>
      </c>
      <c r="R512" s="10" t="s">
        <v>1889</v>
      </c>
      <c r="BK512" s="10" t="s">
        <v>232</v>
      </c>
      <c r="BM512" s="10" t="s">
        <v>335</v>
      </c>
      <c r="BN512" s="10" t="s">
        <v>1890</v>
      </c>
      <c r="BO512" s="10"/>
      <c r="BP512" s="10" t="s">
        <v>1891</v>
      </c>
      <c r="BR512" s="10"/>
      <c r="CC512" s="11" t="n">
        <v>48.466</v>
      </c>
      <c r="CD512" s="11" t="n">
        <v>-59.26</v>
      </c>
      <c r="CV512" s="1" t="s">
        <v>236</v>
      </c>
      <c r="EC512" s="13" t="s">
        <v>389</v>
      </c>
      <c r="EO512" s="1" t="s">
        <v>238</v>
      </c>
    </row>
    <row r="513" customFormat="false" ht="15" hidden="false" customHeight="false" outlineLevel="0" collapsed="false">
      <c r="A513" s="1" t="n">
        <v>10</v>
      </c>
      <c r="B513" s="1" t="s">
        <v>227</v>
      </c>
      <c r="C513" s="10" t="s">
        <v>1892</v>
      </c>
      <c r="G513" s="10" t="s">
        <v>1628</v>
      </c>
      <c r="K513" s="1" t="s">
        <v>230</v>
      </c>
      <c r="R513" s="10" t="s">
        <v>1893</v>
      </c>
      <c r="BK513" s="10" t="s">
        <v>232</v>
      </c>
      <c r="BM513" s="10" t="s">
        <v>1630</v>
      </c>
      <c r="BN513" s="10"/>
      <c r="BO513" s="10"/>
      <c r="BP513" s="10" t="s">
        <v>1894</v>
      </c>
      <c r="BR513" s="10" t="s">
        <v>1895</v>
      </c>
      <c r="CC513" s="11" t="n">
        <v>60.875</v>
      </c>
      <c r="CD513" s="11" t="n">
        <v>-135.386</v>
      </c>
      <c r="CV513" s="1" t="s">
        <v>236</v>
      </c>
      <c r="EC513" s="13" t="s">
        <v>1896</v>
      </c>
      <c r="EO513" s="1" t="s">
        <v>238</v>
      </c>
    </row>
    <row r="514" customFormat="false" ht="15" hidden="false" customHeight="false" outlineLevel="0" collapsed="false">
      <c r="A514" s="1" t="n">
        <v>10</v>
      </c>
      <c r="B514" s="1" t="s">
        <v>227</v>
      </c>
      <c r="C514" s="10" t="s">
        <v>1897</v>
      </c>
      <c r="G514" s="10" t="s">
        <v>1898</v>
      </c>
      <c r="K514" s="1" t="s">
        <v>230</v>
      </c>
      <c r="R514" s="10" t="s">
        <v>1899</v>
      </c>
      <c r="BK514" s="10" t="s">
        <v>232</v>
      </c>
      <c r="BM514" s="10" t="s">
        <v>364</v>
      </c>
      <c r="BN514" s="10" t="s">
        <v>1900</v>
      </c>
      <c r="BO514" s="10" t="s">
        <v>1901</v>
      </c>
      <c r="BP514" s="10" t="s">
        <v>1902</v>
      </c>
      <c r="BR514" s="10" t="s">
        <v>1903</v>
      </c>
      <c r="CC514" s="11" t="n">
        <v>53.685</v>
      </c>
      <c r="CD514" s="11" t="n">
        <v>-112.86</v>
      </c>
      <c r="CV514" s="1" t="s">
        <v>247</v>
      </c>
      <c r="EC514" s="13" t="s">
        <v>1904</v>
      </c>
      <c r="EO514" s="1" t="s">
        <v>249</v>
      </c>
    </row>
    <row r="515" customFormat="false" ht="15" hidden="false" customHeight="false" outlineLevel="0" collapsed="false">
      <c r="A515" s="1" t="n">
        <v>10</v>
      </c>
      <c r="B515" s="1" t="s">
        <v>227</v>
      </c>
      <c r="C515" s="10" t="s">
        <v>1905</v>
      </c>
      <c r="G515" s="10" t="s">
        <v>1877</v>
      </c>
      <c r="K515" s="1" t="s">
        <v>230</v>
      </c>
      <c r="R515" s="10" t="s">
        <v>1906</v>
      </c>
      <c r="BK515" s="10" t="s">
        <v>232</v>
      </c>
      <c r="BM515" s="10" t="s">
        <v>665</v>
      </c>
      <c r="BN515" s="10" t="s">
        <v>666</v>
      </c>
      <c r="BO515" s="10"/>
      <c r="BP515" s="10" t="s">
        <v>1879</v>
      </c>
      <c r="BR515" s="10"/>
      <c r="CC515" s="11" t="n">
        <v>58.734</v>
      </c>
      <c r="CD515" s="11" t="n">
        <v>-93.82</v>
      </c>
      <c r="CV515" s="1" t="s">
        <v>236</v>
      </c>
      <c r="EC515" s="13" t="s">
        <v>1907</v>
      </c>
      <c r="EO515" s="1" t="s">
        <v>238</v>
      </c>
    </row>
    <row r="516" customFormat="false" ht="15" hidden="false" customHeight="false" outlineLevel="0" collapsed="false">
      <c r="A516" s="1" t="n">
        <v>10</v>
      </c>
      <c r="B516" s="1" t="s">
        <v>227</v>
      </c>
      <c r="C516" s="10" t="s">
        <v>1908</v>
      </c>
      <c r="G516" s="10" t="s">
        <v>758</v>
      </c>
      <c r="K516" s="1" t="s">
        <v>230</v>
      </c>
      <c r="R516" s="10" t="s">
        <v>1909</v>
      </c>
      <c r="BK516" s="10" t="s">
        <v>232</v>
      </c>
      <c r="BM516" s="10" t="s">
        <v>233</v>
      </c>
      <c r="BN516" s="10" t="s">
        <v>760</v>
      </c>
      <c r="BO516" s="10"/>
      <c r="BP516" s="10" t="s">
        <v>761</v>
      </c>
      <c r="BR516" s="10"/>
      <c r="CC516" s="11" t="n">
        <v>45.255</v>
      </c>
      <c r="CD516" s="11" t="n">
        <v>-76.14</v>
      </c>
      <c r="CV516" s="1" t="s">
        <v>236</v>
      </c>
      <c r="EC516" s="13" t="s">
        <v>762</v>
      </c>
      <c r="EO516" s="1" t="s">
        <v>238</v>
      </c>
    </row>
    <row r="517" customFormat="false" ht="15" hidden="false" customHeight="false" outlineLevel="0" collapsed="false">
      <c r="A517" s="1" t="n">
        <v>10</v>
      </c>
      <c r="B517" s="1" t="s">
        <v>227</v>
      </c>
      <c r="C517" s="10" t="s">
        <v>1910</v>
      </c>
      <c r="G517" s="10" t="s">
        <v>1705</v>
      </c>
      <c r="K517" s="1" t="s">
        <v>230</v>
      </c>
      <c r="R517" s="10" t="s">
        <v>1911</v>
      </c>
      <c r="BK517" s="10" t="s">
        <v>232</v>
      </c>
      <c r="BM517" s="10" t="s">
        <v>665</v>
      </c>
      <c r="BN517" s="10" t="s">
        <v>666</v>
      </c>
      <c r="BO517" s="10"/>
      <c r="BP517" s="10" t="s">
        <v>1863</v>
      </c>
      <c r="BR517" s="10" t="s">
        <v>1864</v>
      </c>
      <c r="CC517" s="11" t="n">
        <v>58.734</v>
      </c>
      <c r="CD517" s="11" t="n">
        <v>-93.789</v>
      </c>
      <c r="CV517" s="1" t="s">
        <v>236</v>
      </c>
      <c r="EC517" s="13" t="s">
        <v>1912</v>
      </c>
      <c r="EO517" s="1" t="s">
        <v>238</v>
      </c>
    </row>
    <row r="518" customFormat="false" ht="15" hidden="false" customHeight="false" outlineLevel="0" collapsed="false">
      <c r="A518" s="1" t="n">
        <v>10</v>
      </c>
      <c r="B518" s="1" t="s">
        <v>227</v>
      </c>
      <c r="C518" s="10" t="s">
        <v>1913</v>
      </c>
      <c r="G518" s="10" t="s">
        <v>1705</v>
      </c>
      <c r="K518" s="1" t="s">
        <v>230</v>
      </c>
      <c r="R518" s="10" t="s">
        <v>1914</v>
      </c>
      <c r="BK518" s="10" t="s">
        <v>232</v>
      </c>
      <c r="BM518" s="10" t="s">
        <v>665</v>
      </c>
      <c r="BN518" s="10" t="s">
        <v>666</v>
      </c>
      <c r="BO518" s="10"/>
      <c r="BP518" s="10" t="s">
        <v>1863</v>
      </c>
      <c r="BR518" s="10" t="s">
        <v>1864</v>
      </c>
      <c r="CC518" s="11" t="n">
        <v>58.734</v>
      </c>
      <c r="CD518" s="11" t="n">
        <v>-93.789</v>
      </c>
      <c r="CV518" s="1" t="s">
        <v>236</v>
      </c>
      <c r="EC518" s="13" t="s">
        <v>1915</v>
      </c>
      <c r="EO518" s="1" t="s">
        <v>238</v>
      </c>
    </row>
    <row r="519" customFormat="false" ht="15" hidden="false" customHeight="false" outlineLevel="0" collapsed="false">
      <c r="A519" s="1" t="n">
        <v>10</v>
      </c>
      <c r="B519" s="1" t="s">
        <v>227</v>
      </c>
      <c r="C519" s="10" t="s">
        <v>1916</v>
      </c>
      <c r="G519" s="10" t="s">
        <v>1074</v>
      </c>
      <c r="K519" s="1" t="s">
        <v>230</v>
      </c>
      <c r="R519" s="10" t="s">
        <v>1917</v>
      </c>
      <c r="BK519" s="10" t="s">
        <v>232</v>
      </c>
      <c r="BM519" s="10" t="s">
        <v>393</v>
      </c>
      <c r="BN519" s="10"/>
      <c r="BO519" s="10"/>
      <c r="BP519" s="10" t="s">
        <v>1918</v>
      </c>
      <c r="BR519" s="10"/>
      <c r="CC519" s="11" t="n">
        <v>44.366</v>
      </c>
      <c r="CD519" s="11" t="n">
        <v>-65.196</v>
      </c>
      <c r="CV519" s="1" t="s">
        <v>236</v>
      </c>
      <c r="EC519" s="13" t="s">
        <v>1919</v>
      </c>
      <c r="EO519" s="1" t="s">
        <v>238</v>
      </c>
    </row>
    <row r="520" customFormat="false" ht="15" hidden="false" customHeight="false" outlineLevel="0" collapsed="false">
      <c r="A520" s="1" t="n">
        <v>10</v>
      </c>
      <c r="B520" s="1" t="s">
        <v>227</v>
      </c>
      <c r="C520" s="10" t="s">
        <v>1920</v>
      </c>
      <c r="G520" s="10" t="s">
        <v>663</v>
      </c>
      <c r="J520" s="1" t="s">
        <v>241</v>
      </c>
      <c r="K520" s="1" t="s">
        <v>230</v>
      </c>
      <c r="R520" s="10" t="s">
        <v>1921</v>
      </c>
      <c r="BK520" s="10" t="s">
        <v>232</v>
      </c>
      <c r="BM520" s="10" t="s">
        <v>665</v>
      </c>
      <c r="BN520" s="10" t="s">
        <v>666</v>
      </c>
      <c r="BO520" s="10" t="s">
        <v>667</v>
      </c>
      <c r="BP520" s="10"/>
      <c r="BR520" s="10" t="s">
        <v>668</v>
      </c>
      <c r="CC520" s="11" t="n">
        <v>58.731</v>
      </c>
      <c r="CD520" s="11" t="n">
        <v>-93.78</v>
      </c>
      <c r="CV520" s="1" t="s">
        <v>247</v>
      </c>
      <c r="EC520" s="13" t="s">
        <v>295</v>
      </c>
      <c r="EO520" s="1" t="s">
        <v>249</v>
      </c>
    </row>
    <row r="521" customFormat="false" ht="15" hidden="false" customHeight="false" outlineLevel="0" collapsed="false">
      <c r="A521" s="1" t="n">
        <v>10</v>
      </c>
      <c r="B521" s="1" t="s">
        <v>227</v>
      </c>
      <c r="C521" s="10" t="s">
        <v>1922</v>
      </c>
      <c r="G521" s="10" t="s">
        <v>1705</v>
      </c>
      <c r="K521" s="1" t="s">
        <v>230</v>
      </c>
      <c r="R521" s="10" t="s">
        <v>1923</v>
      </c>
      <c r="BK521" s="10" t="s">
        <v>232</v>
      </c>
      <c r="BM521" s="10" t="s">
        <v>665</v>
      </c>
      <c r="BN521" s="10" t="s">
        <v>666</v>
      </c>
      <c r="BO521" s="10"/>
      <c r="BP521" s="10" t="s">
        <v>1863</v>
      </c>
      <c r="BR521" s="10" t="s">
        <v>1864</v>
      </c>
      <c r="CC521" s="11" t="n">
        <v>58.734</v>
      </c>
      <c r="CD521" s="11" t="n">
        <v>-93.789</v>
      </c>
      <c r="CV521" s="1" t="s">
        <v>236</v>
      </c>
      <c r="EC521" s="13" t="s">
        <v>1880</v>
      </c>
      <c r="EO521" s="1" t="s">
        <v>238</v>
      </c>
    </row>
    <row r="522" customFormat="false" ht="15" hidden="false" customHeight="false" outlineLevel="0" collapsed="false">
      <c r="A522" s="1" t="n">
        <v>10</v>
      </c>
      <c r="B522" s="1" t="s">
        <v>227</v>
      </c>
      <c r="C522" s="10" t="s">
        <v>1924</v>
      </c>
      <c r="G522" s="10" t="s">
        <v>1109</v>
      </c>
      <c r="K522" s="1" t="s">
        <v>230</v>
      </c>
      <c r="R522" s="10" t="s">
        <v>1925</v>
      </c>
      <c r="BK522" s="10" t="s">
        <v>232</v>
      </c>
      <c r="BM522" s="10" t="s">
        <v>233</v>
      </c>
      <c r="BN522" s="10" t="s">
        <v>1111</v>
      </c>
      <c r="BO522" s="10"/>
      <c r="BP522" s="10" t="s">
        <v>1926</v>
      </c>
      <c r="BR522" s="10"/>
      <c r="CC522" s="11" t="n">
        <v>45.975</v>
      </c>
      <c r="CD522" s="11" t="n">
        <v>-81.904</v>
      </c>
      <c r="CV522" s="1" t="s">
        <v>236</v>
      </c>
      <c r="EC522" s="13" t="s">
        <v>1113</v>
      </c>
      <c r="EO522" s="1" t="s">
        <v>238</v>
      </c>
    </row>
    <row r="523" customFormat="false" ht="15" hidden="false" customHeight="false" outlineLevel="0" collapsed="false">
      <c r="A523" s="1" t="n">
        <v>10</v>
      </c>
      <c r="B523" s="1" t="s">
        <v>227</v>
      </c>
      <c r="C523" s="10" t="s">
        <v>1927</v>
      </c>
      <c r="G523" s="10" t="s">
        <v>663</v>
      </c>
      <c r="K523" s="1" t="s">
        <v>230</v>
      </c>
      <c r="R523" s="10" t="s">
        <v>1928</v>
      </c>
      <c r="BK523" s="10" t="s">
        <v>232</v>
      </c>
      <c r="BM523" s="10" t="s">
        <v>665</v>
      </c>
      <c r="BN523" s="10" t="s">
        <v>666</v>
      </c>
      <c r="BO523" s="10" t="s">
        <v>667</v>
      </c>
      <c r="BP523" s="10"/>
      <c r="BR523" s="10" t="s">
        <v>668</v>
      </c>
      <c r="CC523" s="11" t="n">
        <v>58.731</v>
      </c>
      <c r="CD523" s="11" t="n">
        <v>-93.78</v>
      </c>
      <c r="CV523" s="1" t="s">
        <v>236</v>
      </c>
      <c r="EC523" s="13" t="s">
        <v>295</v>
      </c>
      <c r="EO523" s="1" t="s">
        <v>249</v>
      </c>
    </row>
    <row r="524" customFormat="false" ht="15" hidden="false" customHeight="false" outlineLevel="0" collapsed="false">
      <c r="A524" s="1" t="n">
        <v>10</v>
      </c>
      <c r="B524" s="1" t="s">
        <v>227</v>
      </c>
      <c r="C524" s="10" t="s">
        <v>1929</v>
      </c>
      <c r="G524" s="10" t="s">
        <v>424</v>
      </c>
      <c r="K524" s="1" t="s">
        <v>230</v>
      </c>
      <c r="R524" s="10" t="s">
        <v>1930</v>
      </c>
      <c r="BK524" s="10" t="s">
        <v>232</v>
      </c>
      <c r="BM524" s="10" t="s">
        <v>322</v>
      </c>
      <c r="BN524" s="10" t="s">
        <v>1931</v>
      </c>
      <c r="BO524" s="10" t="s">
        <v>1932</v>
      </c>
      <c r="BP524" s="10" t="s">
        <v>1933</v>
      </c>
      <c r="BR524" s="10" t="s">
        <v>1934</v>
      </c>
      <c r="CC524" s="11" t="n">
        <v>51.424</v>
      </c>
      <c r="CD524" s="11" t="n">
        <v>-116.429</v>
      </c>
      <c r="CV524" s="1" t="s">
        <v>938</v>
      </c>
      <c r="EC524" s="13" t="s">
        <v>1935</v>
      </c>
      <c r="EO524" s="1" t="s">
        <v>249</v>
      </c>
    </row>
    <row r="525" customFormat="false" ht="15" hidden="false" customHeight="false" outlineLevel="0" collapsed="false">
      <c r="A525" s="1" t="n">
        <v>10</v>
      </c>
      <c r="B525" s="1" t="s">
        <v>227</v>
      </c>
      <c r="C525" s="10" t="s">
        <v>1936</v>
      </c>
      <c r="G525" s="10" t="s">
        <v>758</v>
      </c>
      <c r="K525" s="1" t="s">
        <v>230</v>
      </c>
      <c r="R525" s="10" t="s">
        <v>1937</v>
      </c>
      <c r="BK525" s="10" t="s">
        <v>232</v>
      </c>
      <c r="BM525" s="10" t="s">
        <v>233</v>
      </c>
      <c r="BN525" s="10" t="s">
        <v>760</v>
      </c>
      <c r="BO525" s="10"/>
      <c r="BP525" s="10" t="s">
        <v>761</v>
      </c>
      <c r="BR525" s="10"/>
      <c r="CC525" s="11" t="n">
        <v>45.255</v>
      </c>
      <c r="CD525" s="11" t="n">
        <v>-76.14</v>
      </c>
      <c r="CV525" s="1" t="s">
        <v>236</v>
      </c>
      <c r="EC525" s="13" t="s">
        <v>762</v>
      </c>
      <c r="EO525" s="1" t="s">
        <v>238</v>
      </c>
    </row>
    <row r="526" customFormat="false" ht="15" hidden="false" customHeight="false" outlineLevel="0" collapsed="false">
      <c r="A526" s="1" t="n">
        <v>10</v>
      </c>
      <c r="B526" s="1" t="s">
        <v>227</v>
      </c>
      <c r="C526" s="10" t="s">
        <v>1938</v>
      </c>
      <c r="G526" s="10" t="s">
        <v>1628</v>
      </c>
      <c r="K526" s="1" t="s">
        <v>230</v>
      </c>
      <c r="R526" s="10" t="s">
        <v>1939</v>
      </c>
      <c r="BK526" s="10" t="s">
        <v>232</v>
      </c>
      <c r="BM526" s="10" t="s">
        <v>1630</v>
      </c>
      <c r="BN526" s="10"/>
      <c r="BO526" s="10"/>
      <c r="BP526" s="10" t="s">
        <v>1655</v>
      </c>
      <c r="BR526" s="10" t="s">
        <v>1656</v>
      </c>
      <c r="CC526" s="11" t="n">
        <v>62.831</v>
      </c>
      <c r="CD526" s="11" t="n">
        <v>-136.585</v>
      </c>
      <c r="CV526" s="1" t="s">
        <v>236</v>
      </c>
      <c r="EC526" s="13" t="s">
        <v>1665</v>
      </c>
      <c r="EO526" s="1" t="s">
        <v>238</v>
      </c>
    </row>
    <row r="527" customFormat="false" ht="15" hidden="false" customHeight="false" outlineLevel="0" collapsed="false">
      <c r="A527" s="1" t="n">
        <v>10</v>
      </c>
      <c r="B527" s="1" t="s">
        <v>227</v>
      </c>
      <c r="C527" s="10" t="s">
        <v>1940</v>
      </c>
      <c r="G527" s="10" t="s">
        <v>1705</v>
      </c>
      <c r="K527" s="1" t="s">
        <v>230</v>
      </c>
      <c r="R527" s="10" t="s">
        <v>1941</v>
      </c>
      <c r="BK527" s="10" t="s">
        <v>232</v>
      </c>
      <c r="BM527" s="10" t="s">
        <v>665</v>
      </c>
      <c r="BN527" s="10" t="s">
        <v>666</v>
      </c>
      <c r="BO527" s="10"/>
      <c r="BP527" s="10" t="s">
        <v>1863</v>
      </c>
      <c r="BR527" s="10" t="s">
        <v>1864</v>
      </c>
      <c r="CC527" s="11" t="n">
        <v>58.734</v>
      </c>
      <c r="CD527" s="11" t="n">
        <v>-93.789</v>
      </c>
      <c r="CV527" s="1" t="s">
        <v>236</v>
      </c>
      <c r="EC527" s="13" t="s">
        <v>1907</v>
      </c>
      <c r="EO527" s="1" t="s">
        <v>238</v>
      </c>
    </row>
    <row r="528" customFormat="false" ht="15" hidden="false" customHeight="false" outlineLevel="0" collapsed="false">
      <c r="A528" s="1" t="n">
        <v>10</v>
      </c>
      <c r="B528" s="1" t="s">
        <v>227</v>
      </c>
      <c r="C528" s="10" t="s">
        <v>1942</v>
      </c>
      <c r="G528" s="10" t="s">
        <v>758</v>
      </c>
      <c r="K528" s="1" t="s">
        <v>230</v>
      </c>
      <c r="R528" s="10" t="s">
        <v>1943</v>
      </c>
      <c r="BK528" s="10" t="s">
        <v>232</v>
      </c>
      <c r="BM528" s="10" t="s">
        <v>233</v>
      </c>
      <c r="BN528" s="10" t="s">
        <v>760</v>
      </c>
      <c r="BO528" s="10"/>
      <c r="BP528" s="10" t="s">
        <v>761</v>
      </c>
      <c r="BR528" s="10"/>
      <c r="CC528" s="11" t="n">
        <v>45.255</v>
      </c>
      <c r="CD528" s="11" t="n">
        <v>-76.14</v>
      </c>
      <c r="CV528" s="1" t="s">
        <v>236</v>
      </c>
      <c r="EC528" s="13" t="s">
        <v>762</v>
      </c>
      <c r="EO528" s="1" t="s">
        <v>238</v>
      </c>
    </row>
    <row r="529" customFormat="false" ht="15" hidden="false" customHeight="false" outlineLevel="0" collapsed="false">
      <c r="A529" s="1" t="n">
        <v>10</v>
      </c>
      <c r="B529" s="1" t="s">
        <v>227</v>
      </c>
      <c r="C529" s="10" t="s">
        <v>1944</v>
      </c>
      <c r="G529" s="10" t="s">
        <v>1705</v>
      </c>
      <c r="K529" s="1" t="s">
        <v>230</v>
      </c>
      <c r="R529" s="10" t="s">
        <v>1945</v>
      </c>
      <c r="BK529" s="10" t="s">
        <v>232</v>
      </c>
      <c r="BM529" s="10" t="s">
        <v>665</v>
      </c>
      <c r="BN529" s="10" t="s">
        <v>666</v>
      </c>
      <c r="BO529" s="10"/>
      <c r="BP529" s="10" t="s">
        <v>1863</v>
      </c>
      <c r="BR529" s="10" t="s">
        <v>1864</v>
      </c>
      <c r="CC529" s="11" t="n">
        <v>58.734</v>
      </c>
      <c r="CD529" s="11" t="n">
        <v>-93.789</v>
      </c>
      <c r="CV529" s="1" t="s">
        <v>236</v>
      </c>
      <c r="EC529" s="13" t="s">
        <v>1887</v>
      </c>
      <c r="EO529" s="1" t="s">
        <v>238</v>
      </c>
    </row>
    <row r="530" customFormat="false" ht="15" hidden="false" customHeight="false" outlineLevel="0" collapsed="false">
      <c r="A530" s="1" t="n">
        <v>10</v>
      </c>
      <c r="B530" s="1" t="s">
        <v>227</v>
      </c>
      <c r="C530" s="10" t="s">
        <v>1946</v>
      </c>
      <c r="G530" s="10" t="s">
        <v>333</v>
      </c>
      <c r="K530" s="1" t="s">
        <v>230</v>
      </c>
      <c r="R530" s="10" t="s">
        <v>1947</v>
      </c>
      <c r="BK530" s="10" t="s">
        <v>232</v>
      </c>
      <c r="BM530" s="10" t="s">
        <v>335</v>
      </c>
      <c r="BN530" s="10" t="s">
        <v>1890</v>
      </c>
      <c r="BO530" s="10"/>
      <c r="BP530" s="10" t="s">
        <v>1891</v>
      </c>
      <c r="BR530" s="10"/>
      <c r="CC530" s="11" t="n">
        <v>48.466</v>
      </c>
      <c r="CD530" s="11" t="n">
        <v>-59.26</v>
      </c>
      <c r="CV530" s="1" t="s">
        <v>236</v>
      </c>
      <c r="EC530" s="13" t="s">
        <v>389</v>
      </c>
      <c r="EO530" s="1" t="s">
        <v>238</v>
      </c>
    </row>
    <row r="531" customFormat="false" ht="15" hidden="false" customHeight="false" outlineLevel="0" collapsed="false">
      <c r="A531" s="1" t="n">
        <v>10</v>
      </c>
      <c r="B531" s="1" t="s">
        <v>227</v>
      </c>
      <c r="C531" s="10" t="s">
        <v>1948</v>
      </c>
      <c r="G531" s="10" t="s">
        <v>1628</v>
      </c>
      <c r="K531" s="1" t="s">
        <v>230</v>
      </c>
      <c r="R531" s="10" t="s">
        <v>1949</v>
      </c>
      <c r="BK531" s="10" t="s">
        <v>232</v>
      </c>
      <c r="BM531" s="10" t="s">
        <v>1630</v>
      </c>
      <c r="BN531" s="10"/>
      <c r="BO531" s="10"/>
      <c r="BP531" s="10" t="s">
        <v>1894</v>
      </c>
      <c r="BR531" s="10" t="s">
        <v>1895</v>
      </c>
      <c r="CC531" s="11" t="n">
        <v>60.875</v>
      </c>
      <c r="CD531" s="11" t="n">
        <v>-135.386</v>
      </c>
      <c r="CV531" s="1" t="s">
        <v>236</v>
      </c>
      <c r="EC531" s="13" t="s">
        <v>1896</v>
      </c>
      <c r="EO531" s="1" t="s">
        <v>238</v>
      </c>
    </row>
    <row r="532" customFormat="false" ht="15" hidden="false" customHeight="false" outlineLevel="0" collapsed="false">
      <c r="A532" s="1" t="n">
        <v>10</v>
      </c>
      <c r="B532" s="1" t="s">
        <v>227</v>
      </c>
      <c r="C532" s="10" t="s">
        <v>1950</v>
      </c>
      <c r="G532" s="10" t="s">
        <v>1705</v>
      </c>
      <c r="K532" s="1" t="s">
        <v>230</v>
      </c>
      <c r="R532" s="10" t="s">
        <v>1951</v>
      </c>
      <c r="BK532" s="10" t="s">
        <v>232</v>
      </c>
      <c r="BM532" s="10" t="s">
        <v>665</v>
      </c>
      <c r="BN532" s="10" t="s">
        <v>666</v>
      </c>
      <c r="BO532" s="10"/>
      <c r="BP532" s="10" t="s">
        <v>1863</v>
      </c>
      <c r="BR532" s="10" t="s">
        <v>1864</v>
      </c>
      <c r="CC532" s="11" t="n">
        <v>58.734</v>
      </c>
      <c r="CD532" s="11" t="n">
        <v>-93.789</v>
      </c>
      <c r="CV532" s="1" t="s">
        <v>236</v>
      </c>
      <c r="EC532" s="13" t="s">
        <v>1708</v>
      </c>
      <c r="EO532" s="1" t="s">
        <v>238</v>
      </c>
    </row>
    <row r="533" customFormat="false" ht="15" hidden="false" customHeight="false" outlineLevel="0" collapsed="false">
      <c r="A533" s="1" t="n">
        <v>10</v>
      </c>
      <c r="B533" s="1" t="s">
        <v>227</v>
      </c>
      <c r="C533" s="10" t="s">
        <v>1952</v>
      </c>
      <c r="G533" s="10" t="s">
        <v>663</v>
      </c>
      <c r="J533" s="1" t="s">
        <v>241</v>
      </c>
      <c r="K533" s="1" t="s">
        <v>230</v>
      </c>
      <c r="R533" s="10" t="s">
        <v>1953</v>
      </c>
      <c r="BK533" s="10" t="s">
        <v>232</v>
      </c>
      <c r="BM533" s="10" t="s">
        <v>665</v>
      </c>
      <c r="BN533" s="10" t="s">
        <v>666</v>
      </c>
      <c r="BO533" s="10" t="s">
        <v>667</v>
      </c>
      <c r="BP533" s="10"/>
      <c r="BR533" s="10" t="s">
        <v>668</v>
      </c>
      <c r="CC533" s="11" t="n">
        <v>58.731</v>
      </c>
      <c r="CD533" s="11" t="n">
        <v>-93.78</v>
      </c>
      <c r="CV533" s="1" t="s">
        <v>247</v>
      </c>
      <c r="EC533" s="13" t="s">
        <v>1868</v>
      </c>
      <c r="EO533" s="1" t="s">
        <v>249</v>
      </c>
    </row>
    <row r="534" customFormat="false" ht="15" hidden="false" customHeight="false" outlineLevel="0" collapsed="false">
      <c r="A534" s="1" t="n">
        <v>10</v>
      </c>
      <c r="B534" s="1" t="s">
        <v>227</v>
      </c>
      <c r="C534" s="10" t="s">
        <v>1954</v>
      </c>
      <c r="G534" s="10" t="s">
        <v>1074</v>
      </c>
      <c r="K534" s="1" t="s">
        <v>230</v>
      </c>
      <c r="R534" s="10" t="s">
        <v>1955</v>
      </c>
      <c r="BK534" s="10" t="s">
        <v>232</v>
      </c>
      <c r="BM534" s="10" t="s">
        <v>393</v>
      </c>
      <c r="BN534" s="10"/>
      <c r="BO534" s="10"/>
      <c r="BP534" s="10" t="s">
        <v>1918</v>
      </c>
      <c r="BR534" s="10"/>
      <c r="CC534" s="11" t="n">
        <v>44.366</v>
      </c>
      <c r="CD534" s="11" t="n">
        <v>-65.196</v>
      </c>
      <c r="CV534" s="1" t="s">
        <v>236</v>
      </c>
      <c r="EC534" s="13" t="s">
        <v>1919</v>
      </c>
      <c r="EO534" s="1" t="s">
        <v>238</v>
      </c>
    </row>
    <row r="535" customFormat="false" ht="15" hidden="false" customHeight="false" outlineLevel="0" collapsed="false">
      <c r="A535" s="1" t="n">
        <v>10</v>
      </c>
      <c r="B535" s="1" t="s">
        <v>227</v>
      </c>
      <c r="C535" s="10" t="s">
        <v>1956</v>
      </c>
      <c r="G535" s="10" t="s">
        <v>333</v>
      </c>
      <c r="K535" s="1" t="s">
        <v>230</v>
      </c>
      <c r="R535" s="10" t="s">
        <v>1957</v>
      </c>
      <c r="BK535" s="10" t="s">
        <v>232</v>
      </c>
      <c r="BM535" s="10" t="s">
        <v>335</v>
      </c>
      <c r="BN535" s="10" t="s">
        <v>679</v>
      </c>
      <c r="BO535" s="10"/>
      <c r="BP535" s="10" t="s">
        <v>680</v>
      </c>
      <c r="BR535" s="10"/>
      <c r="CC535" s="11" t="n">
        <v>51.064</v>
      </c>
      <c r="CD535" s="11" t="n">
        <v>-56.982</v>
      </c>
      <c r="CV535" s="1" t="s">
        <v>236</v>
      </c>
      <c r="EC535" s="13" t="s">
        <v>681</v>
      </c>
      <c r="EO535" s="1" t="s">
        <v>238</v>
      </c>
    </row>
    <row r="536" customFormat="false" ht="15" hidden="false" customHeight="false" outlineLevel="0" collapsed="false">
      <c r="A536" s="1" t="n">
        <v>10</v>
      </c>
      <c r="B536" s="1" t="s">
        <v>227</v>
      </c>
      <c r="C536" s="10" t="s">
        <v>1958</v>
      </c>
      <c r="G536" s="10" t="s">
        <v>663</v>
      </c>
      <c r="K536" s="1" t="s">
        <v>230</v>
      </c>
      <c r="R536" s="10" t="s">
        <v>1959</v>
      </c>
      <c r="BK536" s="10" t="s">
        <v>232</v>
      </c>
      <c r="BM536" s="10" t="s">
        <v>665</v>
      </c>
      <c r="BN536" s="10" t="s">
        <v>666</v>
      </c>
      <c r="BO536" s="10" t="s">
        <v>667</v>
      </c>
      <c r="BP536" s="10"/>
      <c r="BR536" s="10" t="s">
        <v>668</v>
      </c>
      <c r="CC536" s="11" t="n">
        <v>58.731</v>
      </c>
      <c r="CD536" s="11" t="n">
        <v>-93.78</v>
      </c>
      <c r="CV536" s="1" t="s">
        <v>236</v>
      </c>
      <c r="EC536" s="13" t="s">
        <v>1960</v>
      </c>
      <c r="EO536" s="1" t="s">
        <v>249</v>
      </c>
    </row>
    <row r="537" customFormat="false" ht="15" hidden="false" customHeight="false" outlineLevel="0" collapsed="false">
      <c r="A537" s="1" t="n">
        <v>10</v>
      </c>
      <c r="B537" s="1" t="s">
        <v>227</v>
      </c>
      <c r="C537" s="10" t="s">
        <v>1961</v>
      </c>
      <c r="G537" s="10" t="s">
        <v>758</v>
      </c>
      <c r="K537" s="1" t="s">
        <v>230</v>
      </c>
      <c r="R537" s="10" t="s">
        <v>1962</v>
      </c>
      <c r="BK537" s="10" t="s">
        <v>232</v>
      </c>
      <c r="BM537" s="10" t="s">
        <v>233</v>
      </c>
      <c r="BN537" s="10" t="s">
        <v>760</v>
      </c>
      <c r="BO537" s="10"/>
      <c r="BP537" s="10" t="s">
        <v>761</v>
      </c>
      <c r="BR537" s="10"/>
      <c r="CC537" s="11" t="n">
        <v>45.255</v>
      </c>
      <c r="CD537" s="11" t="n">
        <v>-76.14</v>
      </c>
      <c r="CV537" s="1" t="s">
        <v>236</v>
      </c>
      <c r="EC537" s="13" t="s">
        <v>762</v>
      </c>
      <c r="EO537" s="1" t="s">
        <v>238</v>
      </c>
    </row>
    <row r="538" customFormat="false" ht="15" hidden="false" customHeight="false" outlineLevel="0" collapsed="false">
      <c r="A538" s="1" t="n">
        <v>10</v>
      </c>
      <c r="B538" s="1" t="s">
        <v>227</v>
      </c>
      <c r="C538" s="10" t="s">
        <v>1963</v>
      </c>
      <c r="G538" s="10" t="s">
        <v>333</v>
      </c>
      <c r="K538" s="1" t="s">
        <v>230</v>
      </c>
      <c r="R538" s="10" t="s">
        <v>1964</v>
      </c>
      <c r="BK538" s="10" t="s">
        <v>232</v>
      </c>
      <c r="BM538" s="10" t="s">
        <v>335</v>
      </c>
      <c r="BN538" s="10" t="s">
        <v>1965</v>
      </c>
      <c r="BO538" s="10"/>
      <c r="BP538" s="10" t="s">
        <v>1966</v>
      </c>
      <c r="BR538" s="10"/>
      <c r="CC538" s="11" t="n">
        <v>49.739</v>
      </c>
      <c r="CD538" s="11" t="n">
        <v>-57.925</v>
      </c>
      <c r="CV538" s="1" t="s">
        <v>236</v>
      </c>
      <c r="EC538" s="13" t="s">
        <v>1967</v>
      </c>
      <c r="EO538" s="1" t="s">
        <v>238</v>
      </c>
    </row>
    <row r="539" customFormat="false" ht="15" hidden="false" customHeight="false" outlineLevel="0" collapsed="false">
      <c r="A539" s="1" t="n">
        <v>10</v>
      </c>
      <c r="B539" s="1" t="s">
        <v>227</v>
      </c>
      <c r="C539" s="10" t="s">
        <v>1968</v>
      </c>
      <c r="G539" s="10" t="s">
        <v>1705</v>
      </c>
      <c r="K539" s="1" t="s">
        <v>230</v>
      </c>
      <c r="R539" s="10" t="s">
        <v>1969</v>
      </c>
      <c r="BK539" s="10" t="s">
        <v>232</v>
      </c>
      <c r="BM539" s="10" t="s">
        <v>665</v>
      </c>
      <c r="BN539" s="10" t="s">
        <v>666</v>
      </c>
      <c r="BO539" s="10"/>
      <c r="BP539" s="10" t="s">
        <v>1863</v>
      </c>
      <c r="BR539" s="10" t="s">
        <v>1864</v>
      </c>
      <c r="CC539" s="11" t="n">
        <v>58.734</v>
      </c>
      <c r="CD539" s="11" t="n">
        <v>-93.789</v>
      </c>
      <c r="CV539" s="1" t="s">
        <v>236</v>
      </c>
      <c r="EC539" s="13" t="s">
        <v>1970</v>
      </c>
      <c r="EO539" s="1" t="s">
        <v>238</v>
      </c>
    </row>
    <row r="540" customFormat="false" ht="15" hidden="false" customHeight="false" outlineLevel="0" collapsed="false">
      <c r="A540" s="1" t="n">
        <v>10</v>
      </c>
      <c r="B540" s="1" t="s">
        <v>227</v>
      </c>
      <c r="C540" s="10" t="s">
        <v>1971</v>
      </c>
      <c r="G540" s="10" t="s">
        <v>745</v>
      </c>
      <c r="K540" s="1" t="s">
        <v>230</v>
      </c>
      <c r="R540" s="10" t="s">
        <v>1972</v>
      </c>
      <c r="BK540" s="10" t="s">
        <v>232</v>
      </c>
      <c r="BM540" s="10" t="s">
        <v>1630</v>
      </c>
      <c r="BN540" s="10"/>
      <c r="BO540" s="10"/>
      <c r="BP540" s="10" t="s">
        <v>1973</v>
      </c>
      <c r="BR540" s="10" t="s">
        <v>1632</v>
      </c>
      <c r="CC540" s="11" t="n">
        <v>60.686</v>
      </c>
      <c r="CD540" s="11" t="n">
        <v>-135.236</v>
      </c>
      <c r="CV540" s="1" t="s">
        <v>236</v>
      </c>
      <c r="EC540" s="13" t="s">
        <v>1633</v>
      </c>
      <c r="EO540" s="1" t="s">
        <v>238</v>
      </c>
    </row>
    <row r="541" customFormat="false" ht="15" hidden="false" customHeight="false" outlineLevel="0" collapsed="false">
      <c r="A541" s="1" t="n">
        <v>10</v>
      </c>
      <c r="B541" s="1" t="s">
        <v>227</v>
      </c>
      <c r="C541" s="10" t="s">
        <v>1974</v>
      </c>
      <c r="G541" s="10" t="s">
        <v>758</v>
      </c>
      <c r="K541" s="1" t="s">
        <v>230</v>
      </c>
      <c r="R541" s="10" t="s">
        <v>1975</v>
      </c>
      <c r="BK541" s="10" t="s">
        <v>232</v>
      </c>
      <c r="BM541" s="10" t="s">
        <v>233</v>
      </c>
      <c r="BN541" s="10" t="s">
        <v>760</v>
      </c>
      <c r="BO541" s="10"/>
      <c r="BP541" s="10" t="s">
        <v>761</v>
      </c>
      <c r="BR541" s="10"/>
      <c r="CC541" s="11" t="n">
        <v>45.255</v>
      </c>
      <c r="CD541" s="11" t="n">
        <v>-76.14</v>
      </c>
      <c r="CV541" s="1" t="s">
        <v>236</v>
      </c>
      <c r="EC541" s="13" t="s">
        <v>762</v>
      </c>
      <c r="EO541" s="1" t="s">
        <v>238</v>
      </c>
    </row>
    <row r="542" customFormat="false" ht="15" hidden="false" customHeight="false" outlineLevel="0" collapsed="false">
      <c r="A542" s="1" t="n">
        <v>10</v>
      </c>
      <c r="B542" s="1" t="s">
        <v>227</v>
      </c>
      <c r="C542" s="10" t="s">
        <v>1976</v>
      </c>
      <c r="G542" s="10" t="s">
        <v>758</v>
      </c>
      <c r="K542" s="1" t="s">
        <v>230</v>
      </c>
      <c r="R542" s="10" t="s">
        <v>1977</v>
      </c>
      <c r="BK542" s="10" t="s">
        <v>232</v>
      </c>
      <c r="BM542" s="10" t="s">
        <v>233</v>
      </c>
      <c r="BN542" s="10" t="s">
        <v>760</v>
      </c>
      <c r="BO542" s="10"/>
      <c r="BP542" s="10" t="s">
        <v>761</v>
      </c>
      <c r="BR542" s="10"/>
      <c r="CC542" s="11" t="n">
        <v>45.255</v>
      </c>
      <c r="CD542" s="11" t="n">
        <v>-76.14</v>
      </c>
      <c r="CV542" s="1" t="s">
        <v>236</v>
      </c>
      <c r="EC542" s="13" t="s">
        <v>762</v>
      </c>
      <c r="EO542" s="1" t="s">
        <v>238</v>
      </c>
    </row>
    <row r="543" customFormat="false" ht="15" hidden="false" customHeight="false" outlineLevel="0" collapsed="false">
      <c r="A543" s="1" t="n">
        <v>10</v>
      </c>
      <c r="B543" s="1" t="s">
        <v>227</v>
      </c>
      <c r="C543" s="10" t="s">
        <v>1978</v>
      </c>
      <c r="G543" s="10" t="s">
        <v>1705</v>
      </c>
      <c r="K543" s="1" t="s">
        <v>230</v>
      </c>
      <c r="R543" s="10" t="s">
        <v>1979</v>
      </c>
      <c r="BK543" s="10" t="s">
        <v>232</v>
      </c>
      <c r="BM543" s="10" t="s">
        <v>665</v>
      </c>
      <c r="BN543" s="10" t="s">
        <v>666</v>
      </c>
      <c r="BO543" s="10"/>
      <c r="BP543" s="10" t="s">
        <v>1863</v>
      </c>
      <c r="BR543" s="10" t="s">
        <v>1864</v>
      </c>
      <c r="CC543" s="11" t="n">
        <v>58.734</v>
      </c>
      <c r="CD543" s="11" t="n">
        <v>-93.789</v>
      </c>
      <c r="CV543" s="1" t="s">
        <v>236</v>
      </c>
      <c r="EC543" s="13" t="s">
        <v>1980</v>
      </c>
      <c r="EO543" s="1" t="s">
        <v>238</v>
      </c>
    </row>
    <row r="544" customFormat="false" ht="15" hidden="false" customHeight="false" outlineLevel="0" collapsed="false">
      <c r="A544" s="1" t="n">
        <v>10</v>
      </c>
      <c r="B544" s="1" t="s">
        <v>227</v>
      </c>
      <c r="C544" s="10" t="s">
        <v>1981</v>
      </c>
      <c r="G544" s="10" t="s">
        <v>758</v>
      </c>
      <c r="K544" s="1" t="s">
        <v>230</v>
      </c>
      <c r="R544" s="10" t="s">
        <v>1982</v>
      </c>
      <c r="BK544" s="10" t="s">
        <v>232</v>
      </c>
      <c r="BM544" s="10" t="s">
        <v>233</v>
      </c>
      <c r="BN544" s="10" t="s">
        <v>760</v>
      </c>
      <c r="BO544" s="10"/>
      <c r="BP544" s="10" t="s">
        <v>761</v>
      </c>
      <c r="BR544" s="10"/>
      <c r="CC544" s="11" t="n">
        <v>45.255</v>
      </c>
      <c r="CD544" s="11" t="n">
        <v>-76.14</v>
      </c>
      <c r="CV544" s="1" t="s">
        <v>236</v>
      </c>
      <c r="EC544" s="13" t="s">
        <v>762</v>
      </c>
      <c r="EO544" s="1" t="s">
        <v>238</v>
      </c>
    </row>
    <row r="545" customFormat="false" ht="15" hidden="false" customHeight="false" outlineLevel="0" collapsed="false">
      <c r="A545" s="1" t="n">
        <v>10</v>
      </c>
      <c r="B545" s="1" t="s">
        <v>227</v>
      </c>
      <c r="C545" s="10" t="s">
        <v>1983</v>
      </c>
      <c r="G545" s="10" t="s">
        <v>1705</v>
      </c>
      <c r="K545" s="1" t="s">
        <v>230</v>
      </c>
      <c r="R545" s="10" t="s">
        <v>1984</v>
      </c>
      <c r="BK545" s="10" t="s">
        <v>232</v>
      </c>
      <c r="BM545" s="10" t="s">
        <v>665</v>
      </c>
      <c r="BN545" s="10" t="s">
        <v>666</v>
      </c>
      <c r="BO545" s="10"/>
      <c r="BP545" s="10" t="s">
        <v>1985</v>
      </c>
      <c r="BR545" s="10"/>
      <c r="CC545" s="11" t="n">
        <v>58.7</v>
      </c>
      <c r="CD545" s="11" t="n">
        <v>-94.1</v>
      </c>
      <c r="CV545" s="1" t="s">
        <v>236</v>
      </c>
      <c r="EC545" s="13" t="s">
        <v>1986</v>
      </c>
      <c r="EO545" s="1" t="s">
        <v>238</v>
      </c>
    </row>
    <row r="546" customFormat="false" ht="15" hidden="false" customHeight="false" outlineLevel="0" collapsed="false">
      <c r="A546" s="1" t="n">
        <v>10</v>
      </c>
      <c r="B546" s="1" t="s">
        <v>227</v>
      </c>
      <c r="C546" s="10" t="s">
        <v>1987</v>
      </c>
      <c r="G546" s="10" t="s">
        <v>663</v>
      </c>
      <c r="K546" s="1" t="s">
        <v>230</v>
      </c>
      <c r="R546" s="10" t="s">
        <v>1988</v>
      </c>
      <c r="BK546" s="10" t="s">
        <v>232</v>
      </c>
      <c r="BM546" s="10" t="s">
        <v>665</v>
      </c>
      <c r="BN546" s="10" t="s">
        <v>666</v>
      </c>
      <c r="BO546" s="10" t="s">
        <v>667</v>
      </c>
      <c r="BP546" s="10"/>
      <c r="BR546" s="10" t="s">
        <v>668</v>
      </c>
      <c r="CC546" s="11" t="n">
        <v>58.731</v>
      </c>
      <c r="CD546" s="11" t="n">
        <v>-93.78</v>
      </c>
      <c r="CV546" s="1" t="s">
        <v>236</v>
      </c>
      <c r="EC546" s="13" t="s">
        <v>1960</v>
      </c>
      <c r="EO546" s="1" t="s">
        <v>249</v>
      </c>
    </row>
    <row r="547" customFormat="false" ht="15" hidden="false" customHeight="false" outlineLevel="0" collapsed="false">
      <c r="A547" s="1" t="n">
        <v>10</v>
      </c>
      <c r="B547" s="1" t="s">
        <v>227</v>
      </c>
      <c r="C547" s="10" t="s">
        <v>1989</v>
      </c>
      <c r="G547" s="10" t="s">
        <v>1109</v>
      </c>
      <c r="K547" s="1" t="s">
        <v>230</v>
      </c>
      <c r="R547" s="10" t="s">
        <v>1990</v>
      </c>
      <c r="BK547" s="10" t="s">
        <v>232</v>
      </c>
      <c r="BM547" s="10" t="s">
        <v>233</v>
      </c>
      <c r="BN547" s="10" t="s">
        <v>1111</v>
      </c>
      <c r="BO547" s="10"/>
      <c r="BP547" s="10" t="s">
        <v>1926</v>
      </c>
      <c r="BR547" s="10"/>
      <c r="CC547" s="11" t="n">
        <v>45.975</v>
      </c>
      <c r="CD547" s="11" t="n">
        <v>-81.904</v>
      </c>
      <c r="CV547" s="1" t="s">
        <v>236</v>
      </c>
      <c r="EC547" s="13" t="s">
        <v>1113</v>
      </c>
      <c r="EO547" s="1" t="s">
        <v>238</v>
      </c>
    </row>
    <row r="548" customFormat="false" ht="15" hidden="false" customHeight="false" outlineLevel="0" collapsed="false">
      <c r="A548" s="1" t="n">
        <v>10</v>
      </c>
      <c r="B548" s="1" t="s">
        <v>227</v>
      </c>
      <c r="C548" s="10" t="s">
        <v>1991</v>
      </c>
      <c r="G548" s="10" t="s">
        <v>1109</v>
      </c>
      <c r="K548" s="1" t="s">
        <v>230</v>
      </c>
      <c r="R548" s="10" t="s">
        <v>1992</v>
      </c>
      <c r="BK548" s="10" t="s">
        <v>232</v>
      </c>
      <c r="BM548" s="10" t="s">
        <v>233</v>
      </c>
      <c r="BN548" s="10" t="s">
        <v>1111</v>
      </c>
      <c r="BO548" s="10"/>
      <c r="BP548" s="10" t="s">
        <v>1926</v>
      </c>
      <c r="BR548" s="10"/>
      <c r="CC548" s="11" t="n">
        <v>45.975</v>
      </c>
      <c r="CD548" s="11" t="n">
        <v>-81.904</v>
      </c>
      <c r="CV548" s="1" t="s">
        <v>236</v>
      </c>
      <c r="EC548" s="13" t="s">
        <v>1113</v>
      </c>
      <c r="EO548" s="1" t="s">
        <v>238</v>
      </c>
    </row>
    <row r="549" customFormat="false" ht="15" hidden="false" customHeight="false" outlineLevel="0" collapsed="false">
      <c r="A549" s="1" t="n">
        <v>10</v>
      </c>
      <c r="B549" s="1" t="s">
        <v>227</v>
      </c>
      <c r="C549" s="10" t="s">
        <v>1993</v>
      </c>
      <c r="G549" s="10" t="s">
        <v>333</v>
      </c>
      <c r="K549" s="1" t="s">
        <v>230</v>
      </c>
      <c r="R549" s="10" t="s">
        <v>1994</v>
      </c>
      <c r="BK549" s="10" t="s">
        <v>232</v>
      </c>
      <c r="BM549" s="10" t="s">
        <v>335</v>
      </c>
      <c r="BN549" s="10" t="s">
        <v>1965</v>
      </c>
      <c r="BO549" s="10"/>
      <c r="BP549" s="10" t="s">
        <v>1966</v>
      </c>
      <c r="BR549" s="10"/>
      <c r="CC549" s="11" t="n">
        <v>49.739</v>
      </c>
      <c r="CD549" s="11" t="n">
        <v>-57.925</v>
      </c>
      <c r="CV549" s="1" t="s">
        <v>236</v>
      </c>
      <c r="EC549" s="13" t="s">
        <v>1967</v>
      </c>
      <c r="EO549" s="1" t="s">
        <v>238</v>
      </c>
    </row>
    <row r="550" customFormat="false" ht="15" hidden="false" customHeight="false" outlineLevel="0" collapsed="false">
      <c r="A550" s="1" t="n">
        <v>10</v>
      </c>
      <c r="B550" s="1" t="s">
        <v>227</v>
      </c>
      <c r="C550" s="10" t="s">
        <v>1995</v>
      </c>
      <c r="G550" s="10" t="s">
        <v>1996</v>
      </c>
      <c r="K550" s="1" t="s">
        <v>230</v>
      </c>
      <c r="R550" s="10" t="s">
        <v>1997</v>
      </c>
      <c r="BK550" s="10" t="s">
        <v>264</v>
      </c>
      <c r="BM550" s="10" t="s">
        <v>1848</v>
      </c>
      <c r="BN550" s="10"/>
      <c r="BO550" s="10"/>
      <c r="BP550" s="10" t="s">
        <v>1998</v>
      </c>
      <c r="BR550" s="10" t="s">
        <v>1999</v>
      </c>
      <c r="CC550" s="11"/>
      <c r="CD550" s="11"/>
      <c r="CV550" s="1" t="s">
        <v>1674</v>
      </c>
      <c r="EC550" s="13" t="s">
        <v>2000</v>
      </c>
      <c r="EO550" s="1" t="s">
        <v>238</v>
      </c>
    </row>
    <row r="551" customFormat="false" ht="15" hidden="false" customHeight="false" outlineLevel="0" collapsed="false">
      <c r="A551" s="1" t="n">
        <v>10</v>
      </c>
      <c r="B551" s="1" t="s">
        <v>227</v>
      </c>
      <c r="C551" s="10" t="s">
        <v>2001</v>
      </c>
      <c r="G551" s="10" t="s">
        <v>333</v>
      </c>
      <c r="K551" s="1" t="s">
        <v>230</v>
      </c>
      <c r="R551" s="10" t="s">
        <v>2002</v>
      </c>
      <c r="BK551" s="10" t="s">
        <v>232</v>
      </c>
      <c r="BM551" s="10" t="s">
        <v>335</v>
      </c>
      <c r="BN551" s="10" t="s">
        <v>2003</v>
      </c>
      <c r="BO551" s="10"/>
      <c r="BP551" s="10" t="s">
        <v>2004</v>
      </c>
      <c r="BR551" s="10"/>
      <c r="CC551" s="11" t="n">
        <v>47.922</v>
      </c>
      <c r="CD551" s="11" t="n">
        <v>-59.014</v>
      </c>
      <c r="CV551" s="1" t="s">
        <v>236</v>
      </c>
      <c r="EC551" s="13" t="s">
        <v>905</v>
      </c>
      <c r="EO551" s="1" t="s">
        <v>238</v>
      </c>
    </row>
    <row r="552" customFormat="false" ht="15" hidden="false" customHeight="false" outlineLevel="0" collapsed="false">
      <c r="A552" s="1" t="n">
        <v>10</v>
      </c>
      <c r="B552" s="1" t="s">
        <v>227</v>
      </c>
      <c r="C552" s="10" t="s">
        <v>2005</v>
      </c>
      <c r="G552" s="10" t="s">
        <v>1705</v>
      </c>
      <c r="K552" s="1" t="s">
        <v>230</v>
      </c>
      <c r="R552" s="10" t="s">
        <v>2006</v>
      </c>
      <c r="BK552" s="10" t="s">
        <v>232</v>
      </c>
      <c r="BM552" s="10" t="s">
        <v>665</v>
      </c>
      <c r="BN552" s="10" t="s">
        <v>666</v>
      </c>
      <c r="BO552" s="10"/>
      <c r="BP552" s="10" t="s">
        <v>1863</v>
      </c>
      <c r="BR552" s="10" t="s">
        <v>1864</v>
      </c>
      <c r="CC552" s="11" t="n">
        <v>58.734</v>
      </c>
      <c r="CD552" s="11" t="n">
        <v>-93.789</v>
      </c>
      <c r="CV552" s="1" t="s">
        <v>236</v>
      </c>
      <c r="EC552" s="13" t="s">
        <v>2007</v>
      </c>
      <c r="EO552" s="1" t="s">
        <v>238</v>
      </c>
    </row>
    <row r="553" customFormat="false" ht="15" hidden="false" customHeight="false" outlineLevel="0" collapsed="false">
      <c r="A553" s="1" t="n">
        <v>10</v>
      </c>
      <c r="B553" s="1" t="s">
        <v>227</v>
      </c>
      <c r="C553" s="10" t="s">
        <v>2008</v>
      </c>
      <c r="G553" s="10" t="s">
        <v>758</v>
      </c>
      <c r="K553" s="1" t="s">
        <v>230</v>
      </c>
      <c r="R553" s="10" t="s">
        <v>2009</v>
      </c>
      <c r="BK553" s="10" t="s">
        <v>232</v>
      </c>
      <c r="BM553" s="10" t="s">
        <v>233</v>
      </c>
      <c r="BN553" s="10" t="s">
        <v>760</v>
      </c>
      <c r="BO553" s="10"/>
      <c r="BP553" s="10" t="s">
        <v>761</v>
      </c>
      <c r="BR553" s="10"/>
      <c r="CC553" s="11" t="n">
        <v>45.255</v>
      </c>
      <c r="CD553" s="11" t="n">
        <v>-76.14</v>
      </c>
      <c r="CV553" s="1" t="s">
        <v>236</v>
      </c>
      <c r="EC553" s="13" t="s">
        <v>762</v>
      </c>
      <c r="EO553" s="1" t="s">
        <v>238</v>
      </c>
    </row>
    <row r="554" customFormat="false" ht="15" hidden="false" customHeight="false" outlineLevel="0" collapsed="false">
      <c r="A554" s="1" t="n">
        <v>10</v>
      </c>
      <c r="B554" s="1" t="s">
        <v>227</v>
      </c>
      <c r="C554" s="10" t="s">
        <v>2010</v>
      </c>
      <c r="G554" s="10" t="s">
        <v>876</v>
      </c>
      <c r="K554" s="1" t="s">
        <v>230</v>
      </c>
      <c r="R554" s="10" t="s">
        <v>2011</v>
      </c>
      <c r="BK554" s="10" t="s">
        <v>232</v>
      </c>
      <c r="BM554" s="10" t="s">
        <v>665</v>
      </c>
      <c r="BN554" s="10" t="s">
        <v>666</v>
      </c>
      <c r="BO554" s="10" t="s">
        <v>2012</v>
      </c>
      <c r="BP554" s="10" t="s">
        <v>2013</v>
      </c>
      <c r="BR554" s="10"/>
      <c r="CC554" s="11" t="n">
        <v>58.718</v>
      </c>
      <c r="CD554" s="11" t="n">
        <v>-94.122</v>
      </c>
      <c r="CV554" s="1" t="s">
        <v>236</v>
      </c>
      <c r="EC554" s="13" t="s">
        <v>2014</v>
      </c>
      <c r="EO554" s="1" t="s">
        <v>249</v>
      </c>
    </row>
    <row r="555" customFormat="false" ht="15" hidden="false" customHeight="false" outlineLevel="0" collapsed="false">
      <c r="A555" s="1" t="n">
        <v>10</v>
      </c>
      <c r="B555" s="1" t="s">
        <v>227</v>
      </c>
      <c r="C555" s="10" t="s">
        <v>2015</v>
      </c>
      <c r="G555" s="10" t="s">
        <v>1705</v>
      </c>
      <c r="K555" s="1" t="s">
        <v>230</v>
      </c>
      <c r="R555" s="10" t="s">
        <v>2016</v>
      </c>
      <c r="BK555" s="10" t="s">
        <v>232</v>
      </c>
      <c r="BM555" s="10" t="s">
        <v>665</v>
      </c>
      <c r="BN555" s="10" t="s">
        <v>666</v>
      </c>
      <c r="BO555" s="10"/>
      <c r="BP555" s="10" t="s">
        <v>1863</v>
      </c>
      <c r="BR555" s="10" t="s">
        <v>1864</v>
      </c>
      <c r="CC555" s="11" t="n">
        <v>58.734</v>
      </c>
      <c r="CD555" s="11" t="n">
        <v>-93.789</v>
      </c>
      <c r="CV555" s="1" t="s">
        <v>236</v>
      </c>
      <c r="EC555" s="13" t="s">
        <v>1880</v>
      </c>
      <c r="EO555" s="1" t="s">
        <v>238</v>
      </c>
    </row>
    <row r="556" customFormat="false" ht="15" hidden="false" customHeight="false" outlineLevel="0" collapsed="false">
      <c r="A556" s="1" t="n">
        <v>10</v>
      </c>
      <c r="B556" s="1" t="s">
        <v>227</v>
      </c>
      <c r="C556" s="10" t="s">
        <v>2017</v>
      </c>
      <c r="G556" s="10" t="s">
        <v>333</v>
      </c>
      <c r="K556" s="1" t="s">
        <v>230</v>
      </c>
      <c r="R556" s="10" t="s">
        <v>2018</v>
      </c>
      <c r="BK556" s="10" t="s">
        <v>232</v>
      </c>
      <c r="BM556" s="10" t="s">
        <v>335</v>
      </c>
      <c r="BN556" s="10"/>
      <c r="BO556" s="10"/>
      <c r="BP556" s="10" t="s">
        <v>1966</v>
      </c>
      <c r="BR556" s="10"/>
      <c r="CC556" s="11" t="n">
        <v>49.739</v>
      </c>
      <c r="CD556" s="11" t="n">
        <v>-57.925</v>
      </c>
      <c r="CV556" s="1" t="s">
        <v>236</v>
      </c>
      <c r="EC556" s="13" t="s">
        <v>1967</v>
      </c>
      <c r="EO556" s="1" t="s">
        <v>238</v>
      </c>
    </row>
    <row r="557" customFormat="false" ht="15" hidden="false" customHeight="false" outlineLevel="0" collapsed="false">
      <c r="A557" s="1" t="n">
        <v>10</v>
      </c>
      <c r="B557" s="1" t="s">
        <v>227</v>
      </c>
      <c r="C557" s="10" t="s">
        <v>2019</v>
      </c>
      <c r="G557" s="10" t="s">
        <v>333</v>
      </c>
      <c r="K557" s="1" t="s">
        <v>230</v>
      </c>
      <c r="R557" s="10" t="s">
        <v>2020</v>
      </c>
      <c r="BK557" s="10" t="s">
        <v>232</v>
      </c>
      <c r="BM557" s="10" t="s">
        <v>335</v>
      </c>
      <c r="BN557" s="10" t="s">
        <v>1965</v>
      </c>
      <c r="BO557" s="10"/>
      <c r="BP557" s="10" t="s">
        <v>1966</v>
      </c>
      <c r="BR557" s="10"/>
      <c r="CC557" s="11" t="n">
        <v>49.739</v>
      </c>
      <c r="CD557" s="11" t="n">
        <v>-57.925</v>
      </c>
      <c r="CV557" s="1" t="s">
        <v>236</v>
      </c>
      <c r="EC557" s="13" t="s">
        <v>1967</v>
      </c>
      <c r="EO557" s="1" t="s">
        <v>238</v>
      </c>
    </row>
    <row r="558" customFormat="false" ht="15" hidden="false" customHeight="false" outlineLevel="0" collapsed="false">
      <c r="A558" s="1" t="n">
        <v>10</v>
      </c>
      <c r="B558" s="1" t="s">
        <v>227</v>
      </c>
      <c r="C558" s="10" t="s">
        <v>2021</v>
      </c>
      <c r="G558" s="10" t="s">
        <v>1628</v>
      </c>
      <c r="K558" s="1" t="s">
        <v>230</v>
      </c>
      <c r="R558" s="10" t="s">
        <v>2022</v>
      </c>
      <c r="BK558" s="10" t="s">
        <v>232</v>
      </c>
      <c r="BM558" s="10" t="s">
        <v>1630</v>
      </c>
      <c r="BN558" s="10"/>
      <c r="BO558" s="10"/>
      <c r="BP558" s="10" t="s">
        <v>1631</v>
      </c>
      <c r="BR558" s="10" t="s">
        <v>1632</v>
      </c>
      <c r="CC558" s="11" t="n">
        <v>60.688</v>
      </c>
      <c r="CD558" s="11" t="n">
        <v>-135.238</v>
      </c>
      <c r="CV558" s="1" t="s">
        <v>236</v>
      </c>
      <c r="EC558" s="13" t="s">
        <v>1633</v>
      </c>
      <c r="EO558" s="1" t="s">
        <v>238</v>
      </c>
    </row>
    <row r="559" customFormat="false" ht="15" hidden="false" customHeight="false" outlineLevel="0" collapsed="false">
      <c r="A559" s="1" t="n">
        <v>10</v>
      </c>
      <c r="B559" s="1" t="s">
        <v>227</v>
      </c>
      <c r="C559" s="10" t="s">
        <v>2023</v>
      </c>
      <c r="G559" s="10" t="s">
        <v>333</v>
      </c>
      <c r="K559" s="1" t="s">
        <v>230</v>
      </c>
      <c r="R559" s="10" t="s">
        <v>2024</v>
      </c>
      <c r="BK559" s="10" t="s">
        <v>232</v>
      </c>
      <c r="BM559" s="10" t="s">
        <v>335</v>
      </c>
      <c r="BN559" s="10" t="s">
        <v>679</v>
      </c>
      <c r="BO559" s="10"/>
      <c r="BP559" s="10" t="s">
        <v>680</v>
      </c>
      <c r="BR559" s="10"/>
      <c r="CC559" s="11" t="n">
        <v>51.064</v>
      </c>
      <c r="CD559" s="11" t="n">
        <v>-56.982</v>
      </c>
      <c r="CV559" s="1" t="s">
        <v>236</v>
      </c>
      <c r="EC559" s="13" t="s">
        <v>681</v>
      </c>
      <c r="EO559" s="1" t="s">
        <v>238</v>
      </c>
    </row>
    <row r="560" customFormat="false" ht="15" hidden="false" customHeight="false" outlineLevel="0" collapsed="false">
      <c r="A560" s="1" t="n">
        <v>10</v>
      </c>
      <c r="B560" s="1" t="s">
        <v>227</v>
      </c>
      <c r="C560" s="10" t="s">
        <v>2025</v>
      </c>
      <c r="G560" s="10" t="s">
        <v>1628</v>
      </c>
      <c r="K560" s="1" t="s">
        <v>230</v>
      </c>
      <c r="R560" s="10" t="s">
        <v>2026</v>
      </c>
      <c r="BK560" s="10" t="s">
        <v>232</v>
      </c>
      <c r="BM560" s="10" t="s">
        <v>1630</v>
      </c>
      <c r="BN560" s="10"/>
      <c r="BO560" s="10"/>
      <c r="BP560" s="10" t="s">
        <v>1631</v>
      </c>
      <c r="BR560" s="10" t="s">
        <v>1632</v>
      </c>
      <c r="CC560" s="11" t="n">
        <v>60.688</v>
      </c>
      <c r="CD560" s="11" t="n">
        <v>-135.238</v>
      </c>
      <c r="CV560" s="1" t="s">
        <v>236</v>
      </c>
      <c r="EC560" s="13" t="s">
        <v>1633</v>
      </c>
      <c r="EO560" s="1" t="s">
        <v>238</v>
      </c>
    </row>
    <row r="561" customFormat="false" ht="15" hidden="false" customHeight="false" outlineLevel="0" collapsed="false">
      <c r="A561" s="1" t="n">
        <v>10</v>
      </c>
      <c r="B561" s="1" t="s">
        <v>227</v>
      </c>
      <c r="C561" s="10" t="s">
        <v>2027</v>
      </c>
      <c r="G561" s="10" t="s">
        <v>333</v>
      </c>
      <c r="K561" s="1" t="s">
        <v>230</v>
      </c>
      <c r="R561" s="10" t="s">
        <v>2028</v>
      </c>
      <c r="BK561" s="10" t="s">
        <v>232</v>
      </c>
      <c r="BM561" s="10" t="s">
        <v>335</v>
      </c>
      <c r="BN561" s="10"/>
      <c r="BO561" s="10"/>
      <c r="BP561" s="10" t="s">
        <v>1966</v>
      </c>
      <c r="BR561" s="10"/>
      <c r="CC561" s="11" t="n">
        <v>49.739</v>
      </c>
      <c r="CD561" s="11" t="n">
        <v>-57.925</v>
      </c>
      <c r="CV561" s="1" t="s">
        <v>236</v>
      </c>
      <c r="EC561" s="13" t="s">
        <v>1967</v>
      </c>
      <c r="EO561" s="1" t="s">
        <v>238</v>
      </c>
    </row>
    <row r="562" customFormat="false" ht="15" hidden="false" customHeight="false" outlineLevel="0" collapsed="false">
      <c r="A562" s="1" t="n">
        <v>10</v>
      </c>
      <c r="B562" s="1" t="s">
        <v>227</v>
      </c>
      <c r="C562" s="10" t="s">
        <v>2029</v>
      </c>
      <c r="G562" s="10" t="s">
        <v>663</v>
      </c>
      <c r="K562" s="1" t="s">
        <v>230</v>
      </c>
      <c r="R562" s="10" t="s">
        <v>2030</v>
      </c>
      <c r="BK562" s="10" t="s">
        <v>232</v>
      </c>
      <c r="BM562" s="10" t="s">
        <v>665</v>
      </c>
      <c r="BN562" s="10" t="s">
        <v>666</v>
      </c>
      <c r="BO562" s="10" t="s">
        <v>667</v>
      </c>
      <c r="BP562" s="10"/>
      <c r="BR562" s="10" t="s">
        <v>668</v>
      </c>
      <c r="CC562" s="11" t="n">
        <v>58.731</v>
      </c>
      <c r="CD562" s="11" t="n">
        <v>-93.78</v>
      </c>
      <c r="CV562" s="1" t="s">
        <v>236</v>
      </c>
      <c r="EC562" s="13" t="s">
        <v>1960</v>
      </c>
      <c r="EO562" s="1" t="s">
        <v>249</v>
      </c>
    </row>
    <row r="563" customFormat="false" ht="15" hidden="false" customHeight="false" outlineLevel="0" collapsed="false">
      <c r="A563" s="1" t="n">
        <v>10</v>
      </c>
      <c r="B563" s="1" t="s">
        <v>227</v>
      </c>
      <c r="C563" s="10" t="s">
        <v>2031</v>
      </c>
      <c r="G563" s="10" t="s">
        <v>758</v>
      </c>
      <c r="K563" s="1" t="s">
        <v>230</v>
      </c>
      <c r="R563" s="10" t="s">
        <v>2032</v>
      </c>
      <c r="BK563" s="10" t="s">
        <v>232</v>
      </c>
      <c r="BM563" s="10" t="s">
        <v>233</v>
      </c>
      <c r="BN563" s="10" t="s">
        <v>760</v>
      </c>
      <c r="BO563" s="10"/>
      <c r="BP563" s="10" t="s">
        <v>761</v>
      </c>
      <c r="BR563" s="10"/>
      <c r="CC563" s="11" t="n">
        <v>45.255</v>
      </c>
      <c r="CD563" s="11" t="n">
        <v>-76.14</v>
      </c>
      <c r="CV563" s="1" t="s">
        <v>236</v>
      </c>
      <c r="EC563" s="13" t="s">
        <v>762</v>
      </c>
      <c r="EO563" s="1" t="s">
        <v>238</v>
      </c>
    </row>
    <row r="564" customFormat="false" ht="15" hidden="false" customHeight="false" outlineLevel="0" collapsed="false">
      <c r="A564" s="1" t="n">
        <v>10</v>
      </c>
      <c r="B564" s="1" t="s">
        <v>227</v>
      </c>
      <c r="C564" s="10" t="s">
        <v>2033</v>
      </c>
      <c r="G564" s="10" t="s">
        <v>1109</v>
      </c>
      <c r="K564" s="1" t="s">
        <v>230</v>
      </c>
      <c r="R564" s="10" t="s">
        <v>2034</v>
      </c>
      <c r="BK564" s="10" t="s">
        <v>232</v>
      </c>
      <c r="BM564" s="10" t="s">
        <v>233</v>
      </c>
      <c r="BN564" s="10" t="s">
        <v>1111</v>
      </c>
      <c r="BO564" s="10"/>
      <c r="BP564" s="10" t="s">
        <v>1112</v>
      </c>
      <c r="BR564" s="10"/>
      <c r="CC564" s="11" t="n">
        <v>45.975</v>
      </c>
      <c r="CD564" s="11" t="n">
        <v>-81.904</v>
      </c>
      <c r="CV564" s="1" t="s">
        <v>236</v>
      </c>
      <c r="EC564" s="13" t="s">
        <v>1113</v>
      </c>
      <c r="EO564" s="1" t="s">
        <v>238</v>
      </c>
    </row>
    <row r="565" customFormat="false" ht="15" hidden="false" customHeight="false" outlineLevel="0" collapsed="false">
      <c r="A565" s="1" t="n">
        <v>10</v>
      </c>
      <c r="B565" s="1" t="s">
        <v>227</v>
      </c>
      <c r="C565" s="10" t="s">
        <v>2035</v>
      </c>
      <c r="G565" s="10" t="s">
        <v>758</v>
      </c>
      <c r="K565" s="1" t="s">
        <v>230</v>
      </c>
      <c r="R565" s="10" t="s">
        <v>2036</v>
      </c>
      <c r="BK565" s="10" t="s">
        <v>232</v>
      </c>
      <c r="BM565" s="10" t="s">
        <v>233</v>
      </c>
      <c r="BN565" s="10" t="s">
        <v>760</v>
      </c>
      <c r="BO565" s="10"/>
      <c r="BP565" s="10" t="s">
        <v>761</v>
      </c>
      <c r="BR565" s="10"/>
      <c r="CC565" s="11" t="n">
        <v>45.255</v>
      </c>
      <c r="CD565" s="11" t="n">
        <v>-76.14</v>
      </c>
      <c r="CV565" s="1" t="s">
        <v>236</v>
      </c>
      <c r="EC565" s="13" t="s">
        <v>762</v>
      </c>
      <c r="EO565" s="1" t="s">
        <v>238</v>
      </c>
    </row>
    <row r="566" customFormat="false" ht="15" hidden="false" customHeight="false" outlineLevel="0" collapsed="false">
      <c r="A566" s="1" t="n">
        <v>10</v>
      </c>
      <c r="C566" s="1" t="s">
        <v>2037</v>
      </c>
      <c r="G566" s="1" t="s">
        <v>2038</v>
      </c>
      <c r="K566" s="1" t="s">
        <v>230</v>
      </c>
      <c r="R566" s="1" t="s">
        <v>2039</v>
      </c>
      <c r="BK566" s="1" t="s">
        <v>264</v>
      </c>
      <c r="BM566" s="1" t="s">
        <v>2040</v>
      </c>
      <c r="BP566" s="1" t="s">
        <v>2041</v>
      </c>
      <c r="BR566" s="1" t="s">
        <v>2042</v>
      </c>
      <c r="CC566" s="11"/>
      <c r="CD566" s="11"/>
      <c r="CV566" s="1" t="s">
        <v>1674</v>
      </c>
      <c r="EC566" s="13" t="s">
        <v>2043</v>
      </c>
      <c r="EO566" s="1" t="s">
        <v>238</v>
      </c>
    </row>
    <row r="567" customFormat="false" ht="15" hidden="false" customHeight="false" outlineLevel="0" collapsed="false">
      <c r="A567" s="1" t="n">
        <v>10</v>
      </c>
      <c r="C567" s="1" t="s">
        <v>2044</v>
      </c>
      <c r="G567" s="1" t="s">
        <v>333</v>
      </c>
      <c r="K567" s="1" t="s">
        <v>230</v>
      </c>
      <c r="R567" s="1" t="s">
        <v>2045</v>
      </c>
      <c r="BK567" s="1" t="s">
        <v>232</v>
      </c>
      <c r="BM567" s="1" t="s">
        <v>313</v>
      </c>
      <c r="BP567" s="1" t="s">
        <v>2046</v>
      </c>
      <c r="CC567" s="11" t="n">
        <v>45.759</v>
      </c>
      <c r="CD567" s="11" t="n">
        <v>-66.676</v>
      </c>
      <c r="CV567" s="1" t="s">
        <v>236</v>
      </c>
      <c r="EC567" s="13" t="s">
        <v>2047</v>
      </c>
      <c r="EO567" s="1" t="s">
        <v>238</v>
      </c>
    </row>
    <row r="568" customFormat="false" ht="15" hidden="false" customHeight="false" outlineLevel="0" collapsed="false">
      <c r="A568" s="1" t="n">
        <v>10</v>
      </c>
      <c r="C568" s="1" t="s">
        <v>2048</v>
      </c>
      <c r="G568" s="1" t="s">
        <v>1705</v>
      </c>
      <c r="K568" s="1" t="s">
        <v>230</v>
      </c>
      <c r="R568" s="1" t="s">
        <v>2049</v>
      </c>
      <c r="BK568" s="1" t="s">
        <v>232</v>
      </c>
      <c r="BM568" s="1" t="s">
        <v>665</v>
      </c>
      <c r="BN568" s="1" t="s">
        <v>666</v>
      </c>
      <c r="BP568" s="1" t="s">
        <v>1863</v>
      </c>
      <c r="BR568" s="1" t="s">
        <v>1864</v>
      </c>
      <c r="CC568" s="11" t="n">
        <v>58.734</v>
      </c>
      <c r="CD568" s="11" t="n">
        <v>-93.789</v>
      </c>
      <c r="CV568" s="1" t="s">
        <v>236</v>
      </c>
      <c r="EC568" s="13" t="s">
        <v>1880</v>
      </c>
      <c r="EO568" s="1" t="s">
        <v>238</v>
      </c>
    </row>
    <row r="569" customFormat="false" ht="15" hidden="false" customHeight="false" outlineLevel="0" collapsed="false">
      <c r="A569" s="1" t="n">
        <v>10</v>
      </c>
      <c r="C569" s="1" t="s">
        <v>2050</v>
      </c>
      <c r="G569" s="1" t="s">
        <v>1074</v>
      </c>
      <c r="K569" s="1" t="s">
        <v>230</v>
      </c>
      <c r="R569" s="1" t="s">
        <v>2051</v>
      </c>
      <c r="BK569" s="1" t="s">
        <v>232</v>
      </c>
      <c r="BM569" s="1" t="s">
        <v>393</v>
      </c>
      <c r="BP569" s="1" t="s">
        <v>1918</v>
      </c>
      <c r="CC569" s="11" t="n">
        <v>44.366</v>
      </c>
      <c r="CD569" s="11" t="n">
        <v>-65.196</v>
      </c>
      <c r="CV569" s="1" t="s">
        <v>236</v>
      </c>
      <c r="EC569" s="13" t="s">
        <v>1919</v>
      </c>
      <c r="EO569" s="1" t="s">
        <v>238</v>
      </c>
    </row>
    <row r="570" customFormat="false" ht="15" hidden="false" customHeight="false" outlineLevel="0" collapsed="false">
      <c r="A570" s="1" t="n">
        <v>10</v>
      </c>
      <c r="C570" s="1" t="s">
        <v>2052</v>
      </c>
      <c r="G570" s="1" t="s">
        <v>1705</v>
      </c>
      <c r="K570" s="1" t="s">
        <v>230</v>
      </c>
      <c r="R570" s="1" t="s">
        <v>2053</v>
      </c>
      <c r="BK570" s="1" t="s">
        <v>232</v>
      </c>
      <c r="BM570" s="1" t="s">
        <v>665</v>
      </c>
      <c r="BN570" s="1" t="s">
        <v>666</v>
      </c>
      <c r="BP570" s="1" t="s">
        <v>1863</v>
      </c>
      <c r="BR570" s="1" t="s">
        <v>1864</v>
      </c>
      <c r="CC570" s="11" t="n">
        <v>58.734</v>
      </c>
      <c r="CD570" s="11" t="n">
        <v>-93.789</v>
      </c>
      <c r="CV570" s="1" t="s">
        <v>236</v>
      </c>
      <c r="EC570" s="13" t="s">
        <v>1880</v>
      </c>
      <c r="EO570" s="1" t="s">
        <v>238</v>
      </c>
    </row>
    <row r="571" customFormat="false" ht="15" hidden="false" customHeight="false" outlineLevel="0" collapsed="false">
      <c r="A571" s="1" t="n">
        <v>10</v>
      </c>
      <c r="C571" s="1" t="s">
        <v>2054</v>
      </c>
      <c r="G571" s="1" t="s">
        <v>333</v>
      </c>
      <c r="K571" s="1" t="s">
        <v>230</v>
      </c>
      <c r="R571" s="1" t="s">
        <v>2055</v>
      </c>
      <c r="BK571" s="1" t="s">
        <v>232</v>
      </c>
      <c r="BM571" s="1" t="s">
        <v>335</v>
      </c>
      <c r="BP571" s="1" t="s">
        <v>1966</v>
      </c>
      <c r="CC571" s="11" t="n">
        <v>49.739</v>
      </c>
      <c r="CD571" s="11" t="n">
        <v>-57.925</v>
      </c>
      <c r="CV571" s="1" t="s">
        <v>236</v>
      </c>
      <c r="EC571" s="13" t="s">
        <v>1967</v>
      </c>
      <c r="EO571" s="1" t="s">
        <v>238</v>
      </c>
    </row>
    <row r="572" customFormat="false" ht="15" hidden="false" customHeight="false" outlineLevel="0" collapsed="false">
      <c r="A572" s="1" t="n">
        <v>10</v>
      </c>
      <c r="C572" s="1" t="s">
        <v>2056</v>
      </c>
      <c r="G572" s="1" t="s">
        <v>1705</v>
      </c>
      <c r="K572" s="1" t="s">
        <v>230</v>
      </c>
      <c r="R572" s="1" t="s">
        <v>2057</v>
      </c>
      <c r="BK572" s="1" t="s">
        <v>232</v>
      </c>
      <c r="BM572" s="1" t="s">
        <v>665</v>
      </c>
      <c r="BN572" s="1" t="s">
        <v>666</v>
      </c>
      <c r="BP572" s="1" t="s">
        <v>1863</v>
      </c>
      <c r="BR572" s="1" t="s">
        <v>1864</v>
      </c>
      <c r="CC572" s="11" t="n">
        <v>58.734</v>
      </c>
      <c r="CD572" s="11" t="n">
        <v>-93.789</v>
      </c>
      <c r="CV572" s="1" t="s">
        <v>236</v>
      </c>
      <c r="EC572" s="13" t="s">
        <v>1907</v>
      </c>
      <c r="EO572" s="1" t="s">
        <v>238</v>
      </c>
    </row>
    <row r="573" customFormat="false" ht="15" hidden="false" customHeight="false" outlineLevel="0" collapsed="false">
      <c r="A573" s="1" t="n">
        <v>10</v>
      </c>
      <c r="C573" s="1" t="s">
        <v>2058</v>
      </c>
      <c r="G573" s="1" t="s">
        <v>1628</v>
      </c>
      <c r="K573" s="1" t="s">
        <v>230</v>
      </c>
      <c r="R573" s="1" t="s">
        <v>2059</v>
      </c>
      <c r="BK573" s="1" t="s">
        <v>232</v>
      </c>
      <c r="BM573" s="1" t="s">
        <v>1630</v>
      </c>
      <c r="BP573" s="1" t="s">
        <v>1655</v>
      </c>
      <c r="BR573" s="1" t="s">
        <v>1656</v>
      </c>
      <c r="CC573" s="11" t="n">
        <v>62.831</v>
      </c>
      <c r="CD573" s="11" t="n">
        <v>-136.585</v>
      </c>
      <c r="CV573" s="1" t="s">
        <v>236</v>
      </c>
      <c r="EC573" s="13" t="s">
        <v>1665</v>
      </c>
      <c r="EO573" s="1" t="s">
        <v>238</v>
      </c>
    </row>
    <row r="574" customFormat="false" ht="15" hidden="false" customHeight="false" outlineLevel="0" collapsed="false">
      <c r="A574" s="1" t="n">
        <v>10</v>
      </c>
      <c r="C574" s="1" t="s">
        <v>2060</v>
      </c>
      <c r="G574" s="1" t="s">
        <v>535</v>
      </c>
      <c r="K574" s="1" t="s">
        <v>230</v>
      </c>
      <c r="R574" s="1" t="s">
        <v>2061</v>
      </c>
      <c r="BK574" s="1" t="s">
        <v>232</v>
      </c>
      <c r="BM574" s="1" t="s">
        <v>364</v>
      </c>
      <c r="BN574" s="1" t="s">
        <v>365</v>
      </c>
      <c r="BO574" s="1" t="s">
        <v>2062</v>
      </c>
      <c r="BR574" s="1" t="s">
        <v>2063</v>
      </c>
      <c r="CC574" s="11" t="n">
        <v>49.0813</v>
      </c>
      <c r="CD574" s="11" t="n">
        <v>-113.879</v>
      </c>
      <c r="CV574" s="1" t="s">
        <v>247</v>
      </c>
      <c r="EC574" s="13" t="s">
        <v>1134</v>
      </c>
      <c r="EO574" s="1" t="s">
        <v>249</v>
      </c>
    </row>
    <row r="575" customFormat="false" ht="15" hidden="false" customHeight="false" outlineLevel="0" collapsed="false">
      <c r="A575" s="1" t="n">
        <v>10</v>
      </c>
      <c r="C575" s="1" t="s">
        <v>2064</v>
      </c>
      <c r="G575" s="1" t="s">
        <v>745</v>
      </c>
      <c r="K575" s="1" t="s">
        <v>230</v>
      </c>
      <c r="R575" s="1" t="s">
        <v>2065</v>
      </c>
      <c r="BK575" s="1" t="s">
        <v>232</v>
      </c>
      <c r="BM575" s="1" t="s">
        <v>665</v>
      </c>
      <c r="BP575" s="1" t="s">
        <v>2066</v>
      </c>
      <c r="BR575" s="1" t="s">
        <v>690</v>
      </c>
      <c r="CC575" s="11" t="n">
        <v>51.795</v>
      </c>
      <c r="CD575" s="11" t="n">
        <v>-100.106</v>
      </c>
      <c r="CV575" s="1" t="s">
        <v>236</v>
      </c>
      <c r="EC575" s="13" t="s">
        <v>2067</v>
      </c>
      <c r="EO575" s="1" t="s">
        <v>238</v>
      </c>
    </row>
    <row r="576" customFormat="false" ht="15" hidden="false" customHeight="false" outlineLevel="0" collapsed="false">
      <c r="A576" s="1" t="n">
        <v>10</v>
      </c>
      <c r="C576" s="1" t="s">
        <v>2068</v>
      </c>
      <c r="G576" s="1" t="s">
        <v>1138</v>
      </c>
      <c r="K576" s="1" t="s">
        <v>230</v>
      </c>
      <c r="R576" s="1" t="s">
        <v>2069</v>
      </c>
      <c r="BK576" s="1" t="s">
        <v>232</v>
      </c>
      <c r="BM576" s="1" t="s">
        <v>2070</v>
      </c>
      <c r="BP576" s="1" t="s">
        <v>2071</v>
      </c>
      <c r="CC576" s="11" t="n">
        <v>63.11</v>
      </c>
      <c r="CD576" s="11" t="n">
        <v>-107.19</v>
      </c>
      <c r="CV576" s="1" t="s">
        <v>236</v>
      </c>
      <c r="EC576" s="13" t="s">
        <v>2072</v>
      </c>
      <c r="EO576" s="1" t="s">
        <v>238</v>
      </c>
    </row>
    <row r="577" customFormat="false" ht="15" hidden="false" customHeight="false" outlineLevel="0" collapsed="false">
      <c r="A577" s="1" t="n">
        <v>10</v>
      </c>
      <c r="C577" s="1" t="s">
        <v>2073</v>
      </c>
      <c r="G577" s="1" t="s">
        <v>1628</v>
      </c>
      <c r="K577" s="1" t="s">
        <v>230</v>
      </c>
      <c r="R577" s="1" t="s">
        <v>2074</v>
      </c>
      <c r="BK577" s="1" t="s">
        <v>232</v>
      </c>
      <c r="BM577" s="1" t="s">
        <v>1630</v>
      </c>
      <c r="BP577" s="1" t="s">
        <v>1894</v>
      </c>
      <c r="BR577" s="1" t="s">
        <v>1895</v>
      </c>
      <c r="CC577" s="11" t="n">
        <v>60.875</v>
      </c>
      <c r="CD577" s="11" t="n">
        <v>-135.386</v>
      </c>
      <c r="CV577" s="1" t="s">
        <v>236</v>
      </c>
      <c r="EC577" s="13" t="s">
        <v>1896</v>
      </c>
      <c r="EO577" s="1" t="s">
        <v>238</v>
      </c>
    </row>
    <row r="578" customFormat="false" ht="15" hidden="false" customHeight="false" outlineLevel="0" collapsed="false">
      <c r="A578" s="1" t="n">
        <v>10</v>
      </c>
      <c r="C578" s="1" t="s">
        <v>2075</v>
      </c>
      <c r="G578" s="1" t="s">
        <v>424</v>
      </c>
      <c r="K578" s="1" t="s">
        <v>230</v>
      </c>
      <c r="R578" s="1" t="s">
        <v>2076</v>
      </c>
      <c r="BK578" s="1" t="s">
        <v>232</v>
      </c>
      <c r="BM578" s="1" t="s">
        <v>322</v>
      </c>
      <c r="BN578" s="1" t="s">
        <v>1931</v>
      </c>
      <c r="BO578" s="1" t="s">
        <v>1932</v>
      </c>
      <c r="BP578" s="1" t="s">
        <v>1933</v>
      </c>
      <c r="BR578" s="1" t="s">
        <v>1934</v>
      </c>
      <c r="CC578" s="11" t="n">
        <v>51.424</v>
      </c>
      <c r="CD578" s="11" t="n">
        <v>-116.429</v>
      </c>
      <c r="CV578" s="1" t="s">
        <v>938</v>
      </c>
      <c r="EC578" s="13" t="s">
        <v>1935</v>
      </c>
      <c r="EO578" s="1" t="s">
        <v>249</v>
      </c>
    </row>
    <row r="579" customFormat="false" ht="15" hidden="false" customHeight="false" outlineLevel="0" collapsed="false">
      <c r="A579" s="1" t="n">
        <v>10</v>
      </c>
      <c r="C579" s="1" t="s">
        <v>2077</v>
      </c>
      <c r="G579" s="1" t="s">
        <v>1029</v>
      </c>
      <c r="K579" s="1" t="s">
        <v>230</v>
      </c>
      <c r="R579" s="1" t="s">
        <v>2078</v>
      </c>
      <c r="BK579" s="1" t="s">
        <v>232</v>
      </c>
      <c r="BM579" s="1" t="s">
        <v>335</v>
      </c>
      <c r="BN579" s="1" t="s">
        <v>1871</v>
      </c>
      <c r="BO579" s="1" t="s">
        <v>2079</v>
      </c>
      <c r="BP579" s="1" t="s">
        <v>2080</v>
      </c>
      <c r="BR579" s="1" t="s">
        <v>1864</v>
      </c>
      <c r="CC579" s="11" t="n">
        <v>49.787</v>
      </c>
      <c r="CD579" s="11" t="n">
        <v>-57.869</v>
      </c>
      <c r="EC579" s="13" t="s">
        <v>2081</v>
      </c>
      <c r="EO579" s="1" t="s">
        <v>249</v>
      </c>
    </row>
    <row r="580" customFormat="false" ht="15" hidden="false" customHeight="false" outlineLevel="0" collapsed="false">
      <c r="A580" s="1" t="n">
        <v>10</v>
      </c>
      <c r="C580" s="1" t="s">
        <v>2082</v>
      </c>
      <c r="G580" s="1" t="s">
        <v>1628</v>
      </c>
      <c r="K580" s="1" t="s">
        <v>230</v>
      </c>
      <c r="R580" s="1" t="s">
        <v>2083</v>
      </c>
      <c r="BK580" s="1" t="s">
        <v>232</v>
      </c>
      <c r="BM580" s="1" t="s">
        <v>1630</v>
      </c>
      <c r="BP580" s="1" t="s">
        <v>1655</v>
      </c>
      <c r="BR580" s="1" t="s">
        <v>1656</v>
      </c>
      <c r="CC580" s="11" t="n">
        <v>62.831</v>
      </c>
      <c r="CD580" s="11" t="n">
        <v>-136.585</v>
      </c>
      <c r="CV580" s="1" t="s">
        <v>236</v>
      </c>
      <c r="EC580" s="13" t="s">
        <v>1665</v>
      </c>
      <c r="EO580" s="1" t="s">
        <v>238</v>
      </c>
    </row>
    <row r="581" customFormat="false" ht="15" hidden="false" customHeight="false" outlineLevel="0" collapsed="false">
      <c r="A581" s="1" t="n">
        <v>10</v>
      </c>
      <c r="C581" s="1" t="s">
        <v>2084</v>
      </c>
      <c r="G581" s="1" t="s">
        <v>1109</v>
      </c>
      <c r="K581" s="1" t="s">
        <v>230</v>
      </c>
      <c r="R581" s="1" t="s">
        <v>2085</v>
      </c>
      <c r="BK581" s="1" t="s">
        <v>232</v>
      </c>
      <c r="BM581" s="1" t="s">
        <v>426</v>
      </c>
      <c r="BP581" s="1" t="s">
        <v>2086</v>
      </c>
      <c r="BR581" s="1" t="s">
        <v>2087</v>
      </c>
      <c r="CC581" s="11" t="n">
        <v>50.508</v>
      </c>
      <c r="CD581" s="11" t="n">
        <v>-101.742</v>
      </c>
      <c r="CV581" s="1" t="s">
        <v>236</v>
      </c>
      <c r="EC581" s="13" t="s">
        <v>2088</v>
      </c>
      <c r="EO581" s="1" t="s">
        <v>238</v>
      </c>
    </row>
    <row r="582" customFormat="false" ht="15" hidden="false" customHeight="false" outlineLevel="0" collapsed="false">
      <c r="A582" s="1" t="n">
        <v>10</v>
      </c>
      <c r="C582" s="1" t="s">
        <v>2089</v>
      </c>
      <c r="G582" s="1" t="s">
        <v>2090</v>
      </c>
      <c r="J582" s="1" t="s">
        <v>241</v>
      </c>
      <c r="K582" s="1" t="s">
        <v>230</v>
      </c>
      <c r="R582" s="1" t="s">
        <v>2091</v>
      </c>
      <c r="BK582" s="1" t="s">
        <v>232</v>
      </c>
      <c r="BM582" s="1" t="s">
        <v>665</v>
      </c>
      <c r="BN582" s="1" t="s">
        <v>666</v>
      </c>
      <c r="BO582" s="1" t="s">
        <v>2092</v>
      </c>
      <c r="BR582" s="1" t="s">
        <v>2093</v>
      </c>
      <c r="CC582" s="11" t="n">
        <v>58.7543</v>
      </c>
      <c r="CD582" s="11" t="n">
        <v>-93.9968</v>
      </c>
      <c r="CV582" s="1" t="s">
        <v>247</v>
      </c>
      <c r="EC582" s="13" t="s">
        <v>2094</v>
      </c>
      <c r="EO582" s="1" t="s">
        <v>249</v>
      </c>
    </row>
    <row r="583" customFormat="false" ht="15" hidden="false" customHeight="false" outlineLevel="0" collapsed="false">
      <c r="A583" s="1" t="n">
        <v>10</v>
      </c>
      <c r="C583" s="1" t="s">
        <v>2095</v>
      </c>
      <c r="G583" s="1" t="s">
        <v>1705</v>
      </c>
      <c r="K583" s="1" t="s">
        <v>230</v>
      </c>
      <c r="R583" s="1" t="s">
        <v>2096</v>
      </c>
      <c r="BK583" s="1" t="s">
        <v>232</v>
      </c>
      <c r="BM583" s="1" t="s">
        <v>665</v>
      </c>
      <c r="BN583" s="1" t="s">
        <v>666</v>
      </c>
      <c r="BP583" s="1" t="s">
        <v>1863</v>
      </c>
      <c r="BR583" s="1" t="s">
        <v>1864</v>
      </c>
      <c r="CC583" s="11" t="n">
        <v>58.734</v>
      </c>
      <c r="CD583" s="11" t="n">
        <v>-93.789</v>
      </c>
      <c r="CV583" s="1" t="s">
        <v>236</v>
      </c>
      <c r="EC583" s="13" t="s">
        <v>1907</v>
      </c>
      <c r="EO583" s="1" t="s">
        <v>238</v>
      </c>
    </row>
    <row r="584" customFormat="false" ht="15" hidden="false" customHeight="false" outlineLevel="0" collapsed="false">
      <c r="A584" s="1" t="n">
        <v>10</v>
      </c>
      <c r="C584" s="1" t="s">
        <v>2097</v>
      </c>
      <c r="G584" s="1" t="s">
        <v>2098</v>
      </c>
      <c r="K584" s="1" t="s">
        <v>230</v>
      </c>
      <c r="R584" s="1" t="s">
        <v>2099</v>
      </c>
      <c r="BK584" s="1" t="s">
        <v>232</v>
      </c>
      <c r="BM584" s="1" t="s">
        <v>665</v>
      </c>
      <c r="BN584" s="1" t="s">
        <v>666</v>
      </c>
      <c r="BO584" s="1" t="s">
        <v>2100</v>
      </c>
      <c r="BR584" s="1" t="s">
        <v>2101</v>
      </c>
      <c r="CC584" s="11" t="n">
        <v>58.705</v>
      </c>
      <c r="CD584" s="11" t="n">
        <v>-94.052</v>
      </c>
      <c r="CV584" s="1" t="s">
        <v>236</v>
      </c>
      <c r="EC584" s="13" t="s">
        <v>2102</v>
      </c>
      <c r="EO584" s="1" t="s">
        <v>238</v>
      </c>
    </row>
    <row r="585" customFormat="false" ht="15" hidden="false" customHeight="false" outlineLevel="0" collapsed="false">
      <c r="A585" s="1" t="n">
        <v>10</v>
      </c>
      <c r="C585" s="1" t="s">
        <v>2103</v>
      </c>
      <c r="G585" s="1" t="s">
        <v>758</v>
      </c>
      <c r="K585" s="1" t="s">
        <v>230</v>
      </c>
      <c r="R585" s="1" t="s">
        <v>2104</v>
      </c>
      <c r="BK585" s="1" t="s">
        <v>232</v>
      </c>
      <c r="BM585" s="1" t="s">
        <v>233</v>
      </c>
      <c r="BN585" s="1" t="s">
        <v>760</v>
      </c>
      <c r="BP585" s="1" t="s">
        <v>761</v>
      </c>
      <c r="CC585" s="11" t="n">
        <v>45.255</v>
      </c>
      <c r="CD585" s="11" t="n">
        <v>-76.14</v>
      </c>
      <c r="CV585" s="1" t="s">
        <v>236</v>
      </c>
      <c r="EC585" s="13" t="s">
        <v>762</v>
      </c>
      <c r="EO585" s="1" t="s">
        <v>238</v>
      </c>
    </row>
    <row r="586" customFormat="false" ht="15" hidden="false" customHeight="false" outlineLevel="0" collapsed="false">
      <c r="A586" s="1" t="n">
        <v>10</v>
      </c>
      <c r="C586" s="1" t="s">
        <v>2105</v>
      </c>
      <c r="G586" s="1" t="s">
        <v>333</v>
      </c>
      <c r="K586" s="1" t="s">
        <v>230</v>
      </c>
      <c r="R586" s="1" t="s">
        <v>2106</v>
      </c>
      <c r="BK586" s="1" t="s">
        <v>232</v>
      </c>
      <c r="BM586" s="1" t="s">
        <v>313</v>
      </c>
      <c r="BP586" s="1" t="s">
        <v>2046</v>
      </c>
      <c r="CC586" s="11" t="n">
        <v>45.759</v>
      </c>
      <c r="CD586" s="11" t="n">
        <v>-66.676</v>
      </c>
      <c r="CV586" s="1" t="s">
        <v>236</v>
      </c>
      <c r="EC586" s="13" t="s">
        <v>2047</v>
      </c>
      <c r="EO586" s="1" t="s">
        <v>238</v>
      </c>
    </row>
    <row r="587" customFormat="false" ht="15" hidden="false" customHeight="false" outlineLevel="0" collapsed="false">
      <c r="A587" s="1" t="n">
        <v>10</v>
      </c>
      <c r="C587" s="1" t="s">
        <v>2107</v>
      </c>
      <c r="G587" s="1" t="s">
        <v>1705</v>
      </c>
      <c r="K587" s="1" t="s">
        <v>230</v>
      </c>
      <c r="R587" s="1" t="s">
        <v>2108</v>
      </c>
      <c r="BK587" s="1" t="s">
        <v>232</v>
      </c>
      <c r="BM587" s="1" t="s">
        <v>665</v>
      </c>
      <c r="BN587" s="1" t="s">
        <v>666</v>
      </c>
      <c r="BP587" s="1" t="s">
        <v>1863</v>
      </c>
      <c r="BR587" s="1" t="s">
        <v>1864</v>
      </c>
      <c r="CC587" s="11" t="n">
        <v>58.734</v>
      </c>
      <c r="CD587" s="11" t="n">
        <v>-93.789</v>
      </c>
      <c r="CV587" s="1" t="s">
        <v>236</v>
      </c>
      <c r="EC587" s="13" t="s">
        <v>1907</v>
      </c>
      <c r="EO587" s="1" t="s">
        <v>238</v>
      </c>
    </row>
    <row r="588" customFormat="false" ht="15" hidden="false" customHeight="false" outlineLevel="0" collapsed="false">
      <c r="A588" s="1" t="n">
        <v>10</v>
      </c>
      <c r="C588" s="1" t="s">
        <v>2109</v>
      </c>
      <c r="G588" s="1" t="s">
        <v>1705</v>
      </c>
      <c r="K588" s="1" t="s">
        <v>230</v>
      </c>
      <c r="R588" s="1" t="s">
        <v>2110</v>
      </c>
      <c r="BK588" s="1" t="s">
        <v>232</v>
      </c>
      <c r="BM588" s="1" t="s">
        <v>665</v>
      </c>
      <c r="BN588" s="1" t="s">
        <v>666</v>
      </c>
      <c r="BP588" s="1" t="s">
        <v>1863</v>
      </c>
      <c r="BR588" s="1" t="s">
        <v>1864</v>
      </c>
      <c r="CC588" s="11" t="n">
        <v>58.734</v>
      </c>
      <c r="CD588" s="11" t="n">
        <v>-93.789</v>
      </c>
      <c r="CV588" s="1" t="s">
        <v>236</v>
      </c>
      <c r="EC588" s="13" t="s">
        <v>1915</v>
      </c>
      <c r="EO588" s="1" t="s">
        <v>238</v>
      </c>
    </row>
    <row r="589" customFormat="false" ht="15" hidden="false" customHeight="false" outlineLevel="0" collapsed="false">
      <c r="A589" s="1" t="n">
        <v>10</v>
      </c>
      <c r="C589" s="1" t="s">
        <v>2111</v>
      </c>
      <c r="G589" s="1" t="s">
        <v>1705</v>
      </c>
      <c r="K589" s="1" t="s">
        <v>230</v>
      </c>
      <c r="R589" s="1" t="s">
        <v>2112</v>
      </c>
      <c r="BK589" s="1" t="s">
        <v>232</v>
      </c>
      <c r="BM589" s="1" t="s">
        <v>665</v>
      </c>
      <c r="BN589" s="1" t="s">
        <v>666</v>
      </c>
      <c r="BP589" s="1" t="s">
        <v>1863</v>
      </c>
      <c r="BR589" s="1" t="s">
        <v>1864</v>
      </c>
      <c r="CC589" s="11" t="n">
        <v>58.734</v>
      </c>
      <c r="CD589" s="11" t="n">
        <v>-93.789</v>
      </c>
      <c r="CV589" s="1" t="s">
        <v>236</v>
      </c>
      <c r="EC589" s="13" t="s">
        <v>2113</v>
      </c>
      <c r="EO589" s="1" t="s">
        <v>238</v>
      </c>
    </row>
    <row r="590" customFormat="false" ht="15" hidden="false" customHeight="false" outlineLevel="0" collapsed="false">
      <c r="A590" s="1" t="n">
        <v>10</v>
      </c>
      <c r="C590" s="1" t="s">
        <v>2114</v>
      </c>
      <c r="G590" s="1" t="s">
        <v>1705</v>
      </c>
      <c r="K590" s="1" t="s">
        <v>230</v>
      </c>
      <c r="R590" s="1" t="s">
        <v>2115</v>
      </c>
      <c r="BK590" s="1" t="s">
        <v>232</v>
      </c>
      <c r="BM590" s="1" t="s">
        <v>665</v>
      </c>
      <c r="BN590" s="1" t="s">
        <v>666</v>
      </c>
      <c r="BP590" s="1" t="s">
        <v>1863</v>
      </c>
      <c r="BR590" s="1" t="s">
        <v>1864</v>
      </c>
      <c r="CC590" s="11" t="n">
        <v>58.734</v>
      </c>
      <c r="CD590" s="11" t="n">
        <v>-93.789</v>
      </c>
      <c r="CV590" s="1" t="s">
        <v>236</v>
      </c>
      <c r="EC590" s="13" t="s">
        <v>1880</v>
      </c>
      <c r="EO590" s="1" t="s">
        <v>238</v>
      </c>
    </row>
    <row r="591" customFormat="false" ht="15" hidden="false" customHeight="false" outlineLevel="0" collapsed="false">
      <c r="A591" s="1" t="n">
        <v>10</v>
      </c>
      <c r="C591" s="1" t="s">
        <v>2116</v>
      </c>
      <c r="G591" s="1" t="s">
        <v>758</v>
      </c>
      <c r="K591" s="1" t="s">
        <v>230</v>
      </c>
      <c r="R591" s="1" t="s">
        <v>2117</v>
      </c>
      <c r="BK591" s="1" t="s">
        <v>232</v>
      </c>
      <c r="BM591" s="1" t="s">
        <v>233</v>
      </c>
      <c r="BN591" s="1" t="s">
        <v>760</v>
      </c>
      <c r="BP591" s="1" t="s">
        <v>761</v>
      </c>
      <c r="CC591" s="11" t="n">
        <v>45.255</v>
      </c>
      <c r="CD591" s="11" t="n">
        <v>-76.14</v>
      </c>
      <c r="CV591" s="1" t="s">
        <v>236</v>
      </c>
      <c r="EC591" s="13" t="s">
        <v>762</v>
      </c>
      <c r="EO591" s="1" t="s">
        <v>238</v>
      </c>
    </row>
    <row r="592" customFormat="false" ht="15" hidden="false" customHeight="false" outlineLevel="0" collapsed="false">
      <c r="A592" s="1" t="n">
        <v>10</v>
      </c>
      <c r="C592" s="1" t="s">
        <v>2118</v>
      </c>
      <c r="G592" s="1" t="s">
        <v>663</v>
      </c>
      <c r="K592" s="1" t="s">
        <v>230</v>
      </c>
      <c r="R592" s="1" t="s">
        <v>2119</v>
      </c>
      <c r="BK592" s="1" t="s">
        <v>232</v>
      </c>
      <c r="BM592" s="1" t="s">
        <v>665</v>
      </c>
      <c r="BN592" s="1" t="s">
        <v>666</v>
      </c>
      <c r="BO592" s="1" t="s">
        <v>667</v>
      </c>
      <c r="BR592" s="1" t="s">
        <v>668</v>
      </c>
      <c r="CC592" s="11" t="n">
        <v>58.731</v>
      </c>
      <c r="CD592" s="11" t="n">
        <v>-93.78</v>
      </c>
      <c r="CV592" s="1" t="s">
        <v>236</v>
      </c>
      <c r="EC592" s="13" t="s">
        <v>1960</v>
      </c>
      <c r="EO592" s="1" t="s">
        <v>249</v>
      </c>
    </row>
    <row r="593" customFormat="false" ht="15" hidden="false" customHeight="false" outlineLevel="0" collapsed="false">
      <c r="A593" s="1" t="n">
        <v>10</v>
      </c>
      <c r="C593" s="1" t="s">
        <v>2120</v>
      </c>
      <c r="G593" s="1" t="s">
        <v>1074</v>
      </c>
      <c r="K593" s="1" t="s">
        <v>230</v>
      </c>
      <c r="R593" s="1" t="s">
        <v>2121</v>
      </c>
      <c r="BK593" s="1" t="s">
        <v>232</v>
      </c>
      <c r="BM593" s="1" t="s">
        <v>393</v>
      </c>
      <c r="BP593" s="1" t="s">
        <v>1918</v>
      </c>
      <c r="CC593" s="11" t="n">
        <v>44.366</v>
      </c>
      <c r="CD593" s="11" t="n">
        <v>-65.196</v>
      </c>
      <c r="CV593" s="1" t="s">
        <v>236</v>
      </c>
      <c r="EC593" s="13" t="s">
        <v>1919</v>
      </c>
      <c r="EO593" s="1" t="s">
        <v>238</v>
      </c>
    </row>
    <row r="594" customFormat="false" ht="15" hidden="false" customHeight="false" outlineLevel="0" collapsed="false">
      <c r="A594" s="1" t="n">
        <v>10</v>
      </c>
      <c r="C594" s="1" t="s">
        <v>2122</v>
      </c>
      <c r="G594" s="1" t="s">
        <v>1202</v>
      </c>
      <c r="K594" s="1" t="s">
        <v>230</v>
      </c>
      <c r="R594" s="1" t="s">
        <v>2123</v>
      </c>
      <c r="BK594" s="1" t="s">
        <v>232</v>
      </c>
      <c r="BM594" s="1" t="s">
        <v>233</v>
      </c>
      <c r="BN594" s="1" t="s">
        <v>1111</v>
      </c>
      <c r="BP594" s="1" t="s">
        <v>1204</v>
      </c>
      <c r="BR594" s="1" t="s">
        <v>1205</v>
      </c>
      <c r="CC594" s="11" t="n">
        <v>45.792</v>
      </c>
      <c r="CD594" s="11" t="n">
        <v>-82.75</v>
      </c>
      <c r="CV594" s="1" t="s">
        <v>236</v>
      </c>
      <c r="EC594" s="13" t="s">
        <v>1206</v>
      </c>
      <c r="EO594" s="1" t="s">
        <v>238</v>
      </c>
    </row>
    <row r="595" customFormat="false" ht="15" hidden="false" customHeight="false" outlineLevel="0" collapsed="false">
      <c r="A595" s="1" t="n">
        <v>10</v>
      </c>
      <c r="C595" s="1" t="s">
        <v>2124</v>
      </c>
      <c r="G595" s="1" t="s">
        <v>333</v>
      </c>
      <c r="K595" s="1" t="s">
        <v>230</v>
      </c>
      <c r="R595" s="1" t="s">
        <v>2125</v>
      </c>
      <c r="BK595" s="1" t="s">
        <v>232</v>
      </c>
      <c r="BM595" s="1" t="s">
        <v>313</v>
      </c>
      <c r="BP595" s="1" t="s">
        <v>2046</v>
      </c>
      <c r="CC595" s="11" t="n">
        <v>45.759</v>
      </c>
      <c r="CD595" s="11" t="n">
        <v>-66.676</v>
      </c>
      <c r="CV595" s="1" t="s">
        <v>236</v>
      </c>
      <c r="EC595" s="13" t="s">
        <v>2047</v>
      </c>
      <c r="EO595" s="1" t="s">
        <v>238</v>
      </c>
    </row>
    <row r="596" customFormat="false" ht="15" hidden="false" customHeight="false" outlineLevel="0" collapsed="false">
      <c r="A596" s="1" t="n">
        <v>10</v>
      </c>
      <c r="C596" s="1" t="s">
        <v>2126</v>
      </c>
      <c r="G596" s="1" t="s">
        <v>758</v>
      </c>
      <c r="K596" s="1" t="s">
        <v>230</v>
      </c>
      <c r="R596" s="1" t="s">
        <v>2127</v>
      </c>
      <c r="BK596" s="1" t="s">
        <v>232</v>
      </c>
      <c r="BM596" s="1" t="s">
        <v>233</v>
      </c>
      <c r="BN596" s="1" t="s">
        <v>760</v>
      </c>
      <c r="BP596" s="1" t="s">
        <v>761</v>
      </c>
      <c r="CC596" s="11" t="n">
        <v>45.255</v>
      </c>
      <c r="CD596" s="11" t="n">
        <v>-76.14</v>
      </c>
      <c r="CV596" s="1" t="s">
        <v>236</v>
      </c>
      <c r="EC596" s="13" t="s">
        <v>762</v>
      </c>
      <c r="EO596" s="1" t="s">
        <v>238</v>
      </c>
    </row>
    <row r="597" customFormat="false" ht="15" hidden="false" customHeight="false" outlineLevel="0" collapsed="false">
      <c r="A597" s="1" t="n">
        <v>10</v>
      </c>
      <c r="C597" s="1" t="s">
        <v>2128</v>
      </c>
      <c r="G597" s="1" t="s">
        <v>758</v>
      </c>
      <c r="K597" s="1" t="s">
        <v>230</v>
      </c>
      <c r="R597" s="1" t="s">
        <v>2129</v>
      </c>
      <c r="BK597" s="1" t="s">
        <v>232</v>
      </c>
      <c r="BM597" s="1" t="s">
        <v>233</v>
      </c>
      <c r="BN597" s="1" t="s">
        <v>760</v>
      </c>
      <c r="BP597" s="1" t="s">
        <v>761</v>
      </c>
      <c r="CC597" s="11" t="n">
        <v>45.255</v>
      </c>
      <c r="CD597" s="11" t="n">
        <v>-76.14</v>
      </c>
      <c r="CV597" s="1" t="s">
        <v>236</v>
      </c>
      <c r="EC597" s="13" t="s">
        <v>762</v>
      </c>
      <c r="EO597" s="1" t="s">
        <v>238</v>
      </c>
    </row>
    <row r="598" customFormat="false" ht="15" hidden="false" customHeight="false" outlineLevel="0" collapsed="false">
      <c r="A598" s="1" t="n">
        <v>10</v>
      </c>
      <c r="C598" s="1" t="s">
        <v>2130</v>
      </c>
      <c r="G598" s="1" t="s">
        <v>2131</v>
      </c>
      <c r="K598" s="1" t="s">
        <v>230</v>
      </c>
      <c r="R598" s="1" t="s">
        <v>2132</v>
      </c>
      <c r="BK598" s="1" t="s">
        <v>232</v>
      </c>
      <c r="BM598" s="1" t="s">
        <v>665</v>
      </c>
      <c r="BN598" s="1" t="s">
        <v>2133</v>
      </c>
      <c r="BR598" s="1" t="s">
        <v>2134</v>
      </c>
      <c r="CC598" s="11" t="n">
        <v>50.676</v>
      </c>
      <c r="CD598" s="11" t="n">
        <v>-99.898</v>
      </c>
      <c r="CV598" s="1" t="s">
        <v>247</v>
      </c>
      <c r="EC598" s="13" t="s">
        <v>2135</v>
      </c>
      <c r="EO598" s="1" t="s">
        <v>249</v>
      </c>
    </row>
    <row r="599" customFormat="false" ht="15" hidden="false" customHeight="false" outlineLevel="0" collapsed="false">
      <c r="A599" s="1" t="n">
        <v>10</v>
      </c>
      <c r="C599" s="1" t="s">
        <v>2136</v>
      </c>
      <c r="G599" s="1" t="s">
        <v>1705</v>
      </c>
      <c r="K599" s="1" t="s">
        <v>230</v>
      </c>
      <c r="R599" s="1" t="s">
        <v>2137</v>
      </c>
      <c r="BK599" s="1" t="s">
        <v>232</v>
      </c>
      <c r="BM599" s="1" t="s">
        <v>665</v>
      </c>
      <c r="BN599" s="1" t="s">
        <v>666</v>
      </c>
      <c r="BP599" s="1" t="s">
        <v>1863</v>
      </c>
      <c r="BR599" s="1" t="s">
        <v>1864</v>
      </c>
      <c r="CC599" s="11" t="n">
        <v>58.734</v>
      </c>
      <c r="CD599" s="11" t="n">
        <v>-93.789</v>
      </c>
      <c r="CV599" s="1" t="s">
        <v>236</v>
      </c>
      <c r="EC599" s="13" t="s">
        <v>2138</v>
      </c>
      <c r="EO599" s="1" t="s">
        <v>238</v>
      </c>
    </row>
    <row r="600" customFormat="false" ht="15" hidden="false" customHeight="false" outlineLevel="0" collapsed="false">
      <c r="A600" s="1" t="n">
        <v>10</v>
      </c>
      <c r="C600" s="1" t="s">
        <v>2139</v>
      </c>
      <c r="G600" s="1" t="s">
        <v>770</v>
      </c>
      <c r="K600" s="1" t="s">
        <v>230</v>
      </c>
      <c r="R600" s="1" t="s">
        <v>2140</v>
      </c>
      <c r="BK600" s="1" t="s">
        <v>232</v>
      </c>
      <c r="BM600" s="1" t="s">
        <v>233</v>
      </c>
      <c r="BN600" s="1" t="s">
        <v>770</v>
      </c>
      <c r="BO600" s="1" t="s">
        <v>772</v>
      </c>
      <c r="BR600" s="1" t="s">
        <v>773</v>
      </c>
      <c r="CC600" s="11" t="n">
        <v>44.475</v>
      </c>
      <c r="CD600" s="11" t="n">
        <v>-75.865</v>
      </c>
      <c r="CV600" s="1" t="s">
        <v>247</v>
      </c>
      <c r="EC600" s="13" t="s">
        <v>2141</v>
      </c>
      <c r="EO600" s="1" t="s">
        <v>249</v>
      </c>
    </row>
    <row r="601" customFormat="false" ht="15" hidden="false" customHeight="false" outlineLevel="0" collapsed="false">
      <c r="A601" s="1" t="n">
        <v>10</v>
      </c>
      <c r="C601" s="1" t="s">
        <v>2142</v>
      </c>
      <c r="G601" s="1" t="s">
        <v>758</v>
      </c>
      <c r="K601" s="1" t="s">
        <v>230</v>
      </c>
      <c r="R601" s="1" t="s">
        <v>2143</v>
      </c>
      <c r="BK601" s="1" t="s">
        <v>232</v>
      </c>
      <c r="BM601" s="1" t="s">
        <v>233</v>
      </c>
      <c r="BN601" s="1" t="s">
        <v>760</v>
      </c>
      <c r="BP601" s="1" t="s">
        <v>761</v>
      </c>
      <c r="CC601" s="11" t="n">
        <v>45.255</v>
      </c>
      <c r="CD601" s="11" t="n">
        <v>-76.14</v>
      </c>
      <c r="CV601" s="1" t="s">
        <v>236</v>
      </c>
      <c r="EC601" s="13" t="s">
        <v>762</v>
      </c>
      <c r="EO601" s="1" t="s">
        <v>238</v>
      </c>
    </row>
    <row r="602" customFormat="false" ht="15" hidden="false" customHeight="false" outlineLevel="0" collapsed="false">
      <c r="A602" s="1" t="n">
        <v>10</v>
      </c>
      <c r="C602" s="1" t="s">
        <v>2144</v>
      </c>
      <c r="G602" s="1" t="s">
        <v>1705</v>
      </c>
      <c r="K602" s="1" t="s">
        <v>230</v>
      </c>
      <c r="R602" s="1" t="s">
        <v>2145</v>
      </c>
      <c r="BK602" s="1" t="s">
        <v>232</v>
      </c>
      <c r="BM602" s="1" t="s">
        <v>665</v>
      </c>
      <c r="BN602" s="1" t="s">
        <v>666</v>
      </c>
      <c r="BP602" s="1" t="s">
        <v>1863</v>
      </c>
      <c r="BR602" s="1" t="s">
        <v>1864</v>
      </c>
      <c r="CC602" s="11" t="n">
        <v>58.734</v>
      </c>
      <c r="CD602" s="11" t="n">
        <v>-93.789</v>
      </c>
      <c r="CV602" s="1" t="s">
        <v>236</v>
      </c>
      <c r="EC602" s="13" t="s">
        <v>2146</v>
      </c>
      <c r="EO602" s="1" t="s">
        <v>238</v>
      </c>
    </row>
    <row r="603" customFormat="false" ht="15" hidden="false" customHeight="false" outlineLevel="0" collapsed="false">
      <c r="A603" s="1" t="n">
        <v>10</v>
      </c>
      <c r="C603" s="1" t="s">
        <v>2147</v>
      </c>
      <c r="G603" s="1" t="s">
        <v>758</v>
      </c>
      <c r="K603" s="1" t="s">
        <v>230</v>
      </c>
      <c r="R603" s="1" t="s">
        <v>2148</v>
      </c>
      <c r="BK603" s="1" t="s">
        <v>232</v>
      </c>
      <c r="BM603" s="1" t="s">
        <v>233</v>
      </c>
      <c r="BN603" s="1" t="s">
        <v>760</v>
      </c>
      <c r="BP603" s="1" t="s">
        <v>761</v>
      </c>
      <c r="CC603" s="11" t="n">
        <v>45.255</v>
      </c>
      <c r="CD603" s="11" t="n">
        <v>-76.14</v>
      </c>
      <c r="CV603" s="1" t="s">
        <v>236</v>
      </c>
      <c r="EC603" s="13" t="s">
        <v>762</v>
      </c>
      <c r="EO603" s="1" t="s">
        <v>238</v>
      </c>
    </row>
    <row r="604" customFormat="false" ht="15" hidden="false" customHeight="false" outlineLevel="0" collapsed="false">
      <c r="A604" s="1" t="n">
        <v>10</v>
      </c>
      <c r="C604" s="1" t="s">
        <v>2149</v>
      </c>
      <c r="G604" s="1" t="s">
        <v>333</v>
      </c>
      <c r="K604" s="1" t="s">
        <v>230</v>
      </c>
      <c r="R604" s="1" t="s">
        <v>2150</v>
      </c>
      <c r="BK604" s="1" t="s">
        <v>232</v>
      </c>
      <c r="BM604" s="1" t="s">
        <v>335</v>
      </c>
      <c r="BP604" s="1" t="s">
        <v>388</v>
      </c>
      <c r="CC604" s="11" t="n">
        <v>48.466</v>
      </c>
      <c r="CD604" s="11" t="n">
        <v>-59.26</v>
      </c>
      <c r="CV604" s="1" t="s">
        <v>236</v>
      </c>
      <c r="EC604" s="13" t="s">
        <v>389</v>
      </c>
      <c r="EO604" s="1" t="s">
        <v>238</v>
      </c>
    </row>
    <row r="605" customFormat="false" ht="15" hidden="false" customHeight="false" outlineLevel="0" collapsed="false">
      <c r="A605" s="1" t="n">
        <v>10</v>
      </c>
      <c r="C605" s="1" t="s">
        <v>2151</v>
      </c>
      <c r="G605" s="1" t="s">
        <v>1202</v>
      </c>
      <c r="K605" s="1" t="s">
        <v>230</v>
      </c>
      <c r="R605" s="1" t="s">
        <v>2152</v>
      </c>
      <c r="BK605" s="1" t="s">
        <v>232</v>
      </c>
      <c r="BM605" s="1" t="s">
        <v>233</v>
      </c>
      <c r="BN605" s="1" t="s">
        <v>1111</v>
      </c>
      <c r="BP605" s="1" t="s">
        <v>1204</v>
      </c>
      <c r="BR605" s="1" t="s">
        <v>1205</v>
      </c>
      <c r="CC605" s="11" t="n">
        <v>45.792</v>
      </c>
      <c r="CD605" s="11" t="n">
        <v>-82.75</v>
      </c>
      <c r="CV605" s="1" t="s">
        <v>236</v>
      </c>
      <c r="EC605" s="13" t="s">
        <v>1206</v>
      </c>
      <c r="EO605" s="1" t="s">
        <v>238</v>
      </c>
    </row>
    <row r="606" customFormat="false" ht="15" hidden="false" customHeight="false" outlineLevel="0" collapsed="false">
      <c r="A606" s="1" t="n">
        <v>10</v>
      </c>
      <c r="C606" s="1" t="s">
        <v>2153</v>
      </c>
      <c r="G606" s="1" t="s">
        <v>1705</v>
      </c>
      <c r="K606" s="1" t="s">
        <v>230</v>
      </c>
      <c r="R606" s="1" t="s">
        <v>2154</v>
      </c>
      <c r="BK606" s="1" t="s">
        <v>232</v>
      </c>
      <c r="BM606" s="1" t="s">
        <v>665</v>
      </c>
      <c r="BN606" s="1" t="s">
        <v>666</v>
      </c>
      <c r="BP606" s="1" t="s">
        <v>1863</v>
      </c>
      <c r="BR606" s="1" t="s">
        <v>1864</v>
      </c>
      <c r="CC606" s="11" t="n">
        <v>58.734</v>
      </c>
      <c r="CD606" s="11" t="n">
        <v>-93.789</v>
      </c>
      <c r="CV606" s="1" t="s">
        <v>236</v>
      </c>
      <c r="EC606" s="13" t="s">
        <v>1980</v>
      </c>
      <c r="EO606" s="1" t="s">
        <v>238</v>
      </c>
    </row>
    <row r="607" customFormat="false" ht="15" hidden="false" customHeight="false" outlineLevel="0" collapsed="false">
      <c r="A607" s="1" t="n">
        <v>10</v>
      </c>
      <c r="C607" s="1" t="s">
        <v>2155</v>
      </c>
      <c r="G607" s="1" t="s">
        <v>1705</v>
      </c>
      <c r="K607" s="1" t="s">
        <v>230</v>
      </c>
      <c r="R607" s="1" t="s">
        <v>2156</v>
      </c>
      <c r="BK607" s="1" t="s">
        <v>232</v>
      </c>
      <c r="BM607" s="1" t="s">
        <v>665</v>
      </c>
      <c r="BN607" s="1" t="s">
        <v>666</v>
      </c>
      <c r="BP607" s="1" t="s">
        <v>1863</v>
      </c>
      <c r="BR607" s="1" t="s">
        <v>1864</v>
      </c>
      <c r="CC607" s="11" t="n">
        <v>58.734</v>
      </c>
      <c r="CD607" s="11" t="n">
        <v>-93.789</v>
      </c>
      <c r="CV607" s="1" t="s">
        <v>236</v>
      </c>
      <c r="EC607" s="13" t="s">
        <v>1865</v>
      </c>
      <c r="EO607" s="1" t="s">
        <v>238</v>
      </c>
    </row>
    <row r="608" customFormat="false" ht="15" hidden="false" customHeight="false" outlineLevel="0" collapsed="false">
      <c r="A608" s="1" t="n">
        <v>10</v>
      </c>
      <c r="C608" s="1" t="s">
        <v>2157</v>
      </c>
      <c r="G608" s="1" t="s">
        <v>1628</v>
      </c>
      <c r="K608" s="1" t="s">
        <v>230</v>
      </c>
      <c r="R608" s="1" t="s">
        <v>2158</v>
      </c>
      <c r="BK608" s="1" t="s">
        <v>232</v>
      </c>
      <c r="BM608" s="1" t="s">
        <v>1630</v>
      </c>
      <c r="BP608" s="1" t="s">
        <v>1894</v>
      </c>
      <c r="BR608" s="1" t="s">
        <v>1895</v>
      </c>
      <c r="CC608" s="11" t="n">
        <v>60.875</v>
      </c>
      <c r="CD608" s="11" t="n">
        <v>-135.386</v>
      </c>
      <c r="CV608" s="1" t="s">
        <v>236</v>
      </c>
      <c r="EC608" s="13" t="s">
        <v>1896</v>
      </c>
      <c r="EO608" s="1" t="s">
        <v>238</v>
      </c>
    </row>
    <row r="609" customFormat="false" ht="15" hidden="false" customHeight="false" outlineLevel="0" collapsed="false">
      <c r="A609" s="1" t="n">
        <v>10</v>
      </c>
      <c r="C609" s="1" t="s">
        <v>2159</v>
      </c>
      <c r="G609" s="1" t="s">
        <v>1705</v>
      </c>
      <c r="K609" s="1" t="s">
        <v>230</v>
      </c>
      <c r="R609" s="1" t="s">
        <v>2160</v>
      </c>
      <c r="BK609" s="1" t="s">
        <v>232</v>
      </c>
      <c r="BM609" s="1" t="s">
        <v>665</v>
      </c>
      <c r="BN609" s="1" t="s">
        <v>666</v>
      </c>
      <c r="BP609" s="1" t="s">
        <v>1863</v>
      </c>
      <c r="BR609" s="1" t="s">
        <v>1864</v>
      </c>
      <c r="CC609" s="11" t="n">
        <v>58.734</v>
      </c>
      <c r="CD609" s="11" t="n">
        <v>-93.789</v>
      </c>
      <c r="CV609" s="1" t="s">
        <v>236</v>
      </c>
      <c r="EC609" s="13" t="s">
        <v>1907</v>
      </c>
      <c r="EO609" s="1" t="s">
        <v>238</v>
      </c>
    </row>
    <row r="610" customFormat="false" ht="15" hidden="false" customHeight="false" outlineLevel="0" collapsed="false">
      <c r="A610" s="1" t="n">
        <v>10</v>
      </c>
      <c r="C610" s="1" t="s">
        <v>2161</v>
      </c>
      <c r="G610" s="1" t="s">
        <v>333</v>
      </c>
      <c r="K610" s="1" t="s">
        <v>230</v>
      </c>
      <c r="R610" s="1" t="s">
        <v>2162</v>
      </c>
      <c r="BK610" s="1" t="s">
        <v>232</v>
      </c>
      <c r="BM610" s="1" t="s">
        <v>335</v>
      </c>
      <c r="BN610" s="1" t="s">
        <v>903</v>
      </c>
      <c r="BP610" s="1" t="s">
        <v>904</v>
      </c>
      <c r="CC610" s="11" t="n">
        <v>48.205</v>
      </c>
      <c r="CD610" s="11" t="n">
        <v>-58.866</v>
      </c>
      <c r="CV610" s="1" t="s">
        <v>236</v>
      </c>
      <c r="EC610" s="13" t="s">
        <v>905</v>
      </c>
      <c r="EO610" s="1" t="s">
        <v>238</v>
      </c>
    </row>
    <row r="611" customFormat="false" ht="15" hidden="false" customHeight="false" outlineLevel="0" collapsed="false">
      <c r="A611" s="1" t="n">
        <v>10</v>
      </c>
      <c r="C611" s="1" t="s">
        <v>2163</v>
      </c>
      <c r="G611" s="1" t="s">
        <v>1628</v>
      </c>
      <c r="K611" s="1" t="s">
        <v>230</v>
      </c>
      <c r="R611" s="1" t="s">
        <v>2164</v>
      </c>
      <c r="BK611" s="1" t="s">
        <v>232</v>
      </c>
      <c r="BM611" s="1" t="s">
        <v>1630</v>
      </c>
      <c r="BP611" s="1" t="s">
        <v>1631</v>
      </c>
      <c r="BR611" s="1" t="s">
        <v>1632</v>
      </c>
      <c r="CC611" s="11" t="n">
        <v>60.688</v>
      </c>
      <c r="CD611" s="11" t="n">
        <v>-135.238</v>
      </c>
      <c r="CV611" s="1" t="s">
        <v>236</v>
      </c>
      <c r="EC611" s="13" t="s">
        <v>1633</v>
      </c>
      <c r="EO611" s="1" t="s">
        <v>238</v>
      </c>
    </row>
    <row r="612" customFormat="false" ht="15" hidden="false" customHeight="false" outlineLevel="0" collapsed="false">
      <c r="A612" s="1" t="n">
        <v>10</v>
      </c>
      <c r="C612" s="1" t="s">
        <v>2165</v>
      </c>
      <c r="G612" s="1" t="s">
        <v>758</v>
      </c>
      <c r="K612" s="1" t="s">
        <v>230</v>
      </c>
      <c r="R612" s="1" t="s">
        <v>2166</v>
      </c>
      <c r="BK612" s="1" t="s">
        <v>232</v>
      </c>
      <c r="BM612" s="1" t="s">
        <v>233</v>
      </c>
      <c r="BN612" s="1" t="s">
        <v>760</v>
      </c>
      <c r="BP612" s="1" t="s">
        <v>761</v>
      </c>
      <c r="CC612" s="11" t="n">
        <v>45.255</v>
      </c>
      <c r="CD612" s="11" t="n">
        <v>-76.14</v>
      </c>
      <c r="CV612" s="1" t="s">
        <v>236</v>
      </c>
      <c r="EC612" s="13" t="s">
        <v>762</v>
      </c>
      <c r="EO612" s="1" t="s">
        <v>238</v>
      </c>
    </row>
    <row r="613" customFormat="false" ht="15" hidden="false" customHeight="false" outlineLevel="0" collapsed="false">
      <c r="A613" s="1" t="n">
        <v>10</v>
      </c>
      <c r="C613" s="1" t="s">
        <v>2167</v>
      </c>
      <c r="G613" s="1" t="s">
        <v>1202</v>
      </c>
      <c r="K613" s="1" t="s">
        <v>230</v>
      </c>
      <c r="R613" s="1" t="s">
        <v>2168</v>
      </c>
      <c r="BK613" s="1" t="s">
        <v>232</v>
      </c>
      <c r="BM613" s="1" t="s">
        <v>233</v>
      </c>
      <c r="BN613" s="1" t="s">
        <v>1111</v>
      </c>
      <c r="BP613" s="1" t="s">
        <v>1204</v>
      </c>
      <c r="BR613" s="1" t="s">
        <v>1205</v>
      </c>
      <c r="CC613" s="11" t="n">
        <v>45.792</v>
      </c>
      <c r="CD613" s="11" t="n">
        <v>-82.75</v>
      </c>
      <c r="CV613" s="1" t="s">
        <v>236</v>
      </c>
      <c r="EC613" s="13" t="s">
        <v>1206</v>
      </c>
      <c r="EO613" s="1" t="s">
        <v>238</v>
      </c>
    </row>
    <row r="614" customFormat="false" ht="15" hidden="false" customHeight="false" outlineLevel="0" collapsed="false">
      <c r="A614" s="1" t="n">
        <v>10</v>
      </c>
      <c r="C614" s="1" t="s">
        <v>2169</v>
      </c>
      <c r="G614" s="1" t="s">
        <v>1109</v>
      </c>
      <c r="K614" s="1" t="s">
        <v>230</v>
      </c>
      <c r="R614" s="1" t="s">
        <v>2170</v>
      </c>
      <c r="BK614" s="1" t="s">
        <v>232</v>
      </c>
      <c r="BM614" s="1" t="s">
        <v>233</v>
      </c>
      <c r="BN614" s="1" t="s">
        <v>1111</v>
      </c>
      <c r="BP614" s="1" t="s">
        <v>1926</v>
      </c>
      <c r="CC614" s="11" t="n">
        <v>45.975</v>
      </c>
      <c r="CD614" s="11" t="n">
        <v>-81.904</v>
      </c>
      <c r="CV614" s="1" t="s">
        <v>236</v>
      </c>
      <c r="EC614" s="13" t="s">
        <v>1113</v>
      </c>
      <c r="EO614" s="1" t="s">
        <v>238</v>
      </c>
    </row>
    <row r="615" customFormat="false" ht="15" hidden="false" customHeight="false" outlineLevel="0" collapsed="false">
      <c r="A615" s="1" t="n">
        <v>10</v>
      </c>
      <c r="C615" s="1" t="s">
        <v>2171</v>
      </c>
      <c r="G615" s="1" t="s">
        <v>2172</v>
      </c>
      <c r="K615" s="1" t="s">
        <v>230</v>
      </c>
      <c r="R615" s="1" t="s">
        <v>2173</v>
      </c>
      <c r="BK615" s="1" t="s">
        <v>232</v>
      </c>
      <c r="BM615" s="1" t="s">
        <v>364</v>
      </c>
      <c r="BN615" s="1" t="s">
        <v>838</v>
      </c>
      <c r="BO615" s="1" t="s">
        <v>2174</v>
      </c>
      <c r="BR615" s="1" t="s">
        <v>2175</v>
      </c>
      <c r="CC615" s="11" t="n">
        <v>51.126</v>
      </c>
      <c r="CD615" s="11" t="n">
        <v>-115.726</v>
      </c>
      <c r="CV615" s="1" t="s">
        <v>236</v>
      </c>
      <c r="EC615" s="13" t="s">
        <v>2176</v>
      </c>
      <c r="EO615" s="1" t="s">
        <v>249</v>
      </c>
    </row>
    <row r="616" customFormat="false" ht="15" hidden="false" customHeight="false" outlineLevel="0" collapsed="false">
      <c r="A616" s="1" t="n">
        <v>10</v>
      </c>
      <c r="C616" s="1" t="s">
        <v>2177</v>
      </c>
      <c r="G616" s="1" t="s">
        <v>758</v>
      </c>
      <c r="K616" s="1" t="s">
        <v>230</v>
      </c>
      <c r="R616" s="1" t="s">
        <v>2178</v>
      </c>
      <c r="BK616" s="1" t="s">
        <v>232</v>
      </c>
      <c r="BM616" s="1" t="s">
        <v>233</v>
      </c>
      <c r="BN616" s="1" t="s">
        <v>760</v>
      </c>
      <c r="BP616" s="1" t="s">
        <v>761</v>
      </c>
      <c r="CC616" s="11" t="n">
        <v>45.255</v>
      </c>
      <c r="CD616" s="11" t="n">
        <v>-76.14</v>
      </c>
      <c r="CV616" s="1" t="s">
        <v>236</v>
      </c>
      <c r="EC616" s="13" t="s">
        <v>762</v>
      </c>
      <c r="EO616" s="1" t="s">
        <v>238</v>
      </c>
    </row>
    <row r="617" customFormat="false" ht="15" hidden="false" customHeight="false" outlineLevel="0" collapsed="false">
      <c r="A617" s="1" t="n">
        <v>10</v>
      </c>
      <c r="C617" s="1" t="s">
        <v>2179</v>
      </c>
      <c r="G617" s="1" t="s">
        <v>758</v>
      </c>
      <c r="K617" s="1" t="s">
        <v>230</v>
      </c>
      <c r="R617" s="1" t="s">
        <v>2180</v>
      </c>
      <c r="BK617" s="1" t="s">
        <v>232</v>
      </c>
      <c r="BM617" s="1" t="s">
        <v>233</v>
      </c>
      <c r="BN617" s="1" t="s">
        <v>760</v>
      </c>
      <c r="BP617" s="1" t="s">
        <v>761</v>
      </c>
      <c r="CC617" s="11" t="n">
        <v>45.255</v>
      </c>
      <c r="CD617" s="11" t="n">
        <v>-76.14</v>
      </c>
      <c r="CV617" s="1" t="s">
        <v>236</v>
      </c>
      <c r="EC617" s="13" t="s">
        <v>762</v>
      </c>
      <c r="EO617" s="1" t="s">
        <v>238</v>
      </c>
    </row>
    <row r="618" customFormat="false" ht="15" hidden="false" customHeight="false" outlineLevel="0" collapsed="false">
      <c r="A618" s="1" t="n">
        <v>10</v>
      </c>
      <c r="C618" s="1" t="s">
        <v>2181</v>
      </c>
      <c r="G618" s="1" t="s">
        <v>2182</v>
      </c>
      <c r="K618" s="1" t="s">
        <v>230</v>
      </c>
      <c r="R618" s="1" t="s">
        <v>2183</v>
      </c>
      <c r="BK618" s="1" t="s">
        <v>232</v>
      </c>
      <c r="BM618" s="1" t="s">
        <v>665</v>
      </c>
      <c r="BN618" s="1" t="s">
        <v>2133</v>
      </c>
      <c r="BR618" s="1" t="s">
        <v>2134</v>
      </c>
      <c r="CC618" s="11" t="n">
        <v>50.676</v>
      </c>
      <c r="CD618" s="11" t="n">
        <v>-99.898</v>
      </c>
      <c r="CV618" s="1" t="s">
        <v>247</v>
      </c>
      <c r="EC618" s="13" t="s">
        <v>2184</v>
      </c>
      <c r="EO618" s="1" t="s">
        <v>249</v>
      </c>
    </row>
    <row r="619" customFormat="false" ht="15" hidden="false" customHeight="false" outlineLevel="0" collapsed="false">
      <c r="A619" s="1" t="n">
        <v>10</v>
      </c>
      <c r="C619" s="1" t="s">
        <v>2185</v>
      </c>
      <c r="G619" s="1" t="s">
        <v>1705</v>
      </c>
      <c r="K619" s="1" t="s">
        <v>230</v>
      </c>
      <c r="R619" s="1" t="s">
        <v>2186</v>
      </c>
      <c r="BK619" s="1" t="s">
        <v>232</v>
      </c>
      <c r="BM619" s="1" t="s">
        <v>665</v>
      </c>
      <c r="BN619" s="1" t="s">
        <v>666</v>
      </c>
      <c r="BP619" s="1" t="s">
        <v>1863</v>
      </c>
      <c r="BR619" s="1" t="s">
        <v>1864</v>
      </c>
      <c r="CC619" s="11" t="n">
        <v>58.734</v>
      </c>
      <c r="CD619" s="11" t="n">
        <v>-93.789</v>
      </c>
      <c r="CV619" s="1" t="s">
        <v>236</v>
      </c>
      <c r="EC619" s="13" t="s">
        <v>1912</v>
      </c>
      <c r="EO619" s="1" t="s">
        <v>238</v>
      </c>
    </row>
    <row r="620" customFormat="false" ht="15" hidden="false" customHeight="false" outlineLevel="0" collapsed="false">
      <c r="A620" s="1" t="n">
        <v>10</v>
      </c>
      <c r="C620" s="1" t="s">
        <v>2187</v>
      </c>
      <c r="G620" s="1" t="s">
        <v>1705</v>
      </c>
      <c r="K620" s="1" t="s">
        <v>230</v>
      </c>
      <c r="R620" s="1" t="s">
        <v>2188</v>
      </c>
      <c r="BK620" s="1" t="s">
        <v>232</v>
      </c>
      <c r="BM620" s="1" t="s">
        <v>665</v>
      </c>
      <c r="BN620" s="1" t="s">
        <v>666</v>
      </c>
      <c r="BP620" s="1" t="s">
        <v>1863</v>
      </c>
      <c r="BR620" s="1" t="s">
        <v>1864</v>
      </c>
      <c r="CC620" s="11" t="n">
        <v>58.734</v>
      </c>
      <c r="CD620" s="11" t="n">
        <v>-93.789</v>
      </c>
      <c r="CV620" s="1" t="s">
        <v>236</v>
      </c>
      <c r="EC620" s="13" t="s">
        <v>2189</v>
      </c>
      <c r="EO620" s="1" t="s">
        <v>238</v>
      </c>
    </row>
    <row r="621" customFormat="false" ht="15" hidden="false" customHeight="false" outlineLevel="0" collapsed="false">
      <c r="A621" s="1" t="n">
        <v>10</v>
      </c>
      <c r="C621" s="1" t="s">
        <v>2190</v>
      </c>
      <c r="G621" s="1" t="s">
        <v>1705</v>
      </c>
      <c r="K621" s="1" t="s">
        <v>230</v>
      </c>
      <c r="R621" s="1" t="s">
        <v>2191</v>
      </c>
      <c r="BK621" s="1" t="s">
        <v>232</v>
      </c>
      <c r="BM621" s="1" t="s">
        <v>665</v>
      </c>
      <c r="BN621" s="1" t="s">
        <v>666</v>
      </c>
      <c r="BP621" s="1" t="s">
        <v>1863</v>
      </c>
      <c r="BR621" s="1" t="s">
        <v>1864</v>
      </c>
      <c r="CC621" s="11" t="n">
        <v>58.734</v>
      </c>
      <c r="CD621" s="11" t="n">
        <v>-93.789</v>
      </c>
      <c r="CV621" s="1" t="s">
        <v>236</v>
      </c>
      <c r="EC621" s="13" t="s">
        <v>1708</v>
      </c>
      <c r="EO621" s="1" t="s">
        <v>238</v>
      </c>
    </row>
    <row r="622" customFormat="false" ht="15" hidden="false" customHeight="false" outlineLevel="0" collapsed="false">
      <c r="A622" s="1" t="n">
        <v>10</v>
      </c>
      <c r="C622" s="1" t="s">
        <v>2192</v>
      </c>
      <c r="G622" s="1" t="s">
        <v>1705</v>
      </c>
      <c r="K622" s="1" t="s">
        <v>230</v>
      </c>
      <c r="R622" s="1" t="s">
        <v>2193</v>
      </c>
      <c r="BK622" s="1" t="s">
        <v>232</v>
      </c>
      <c r="BM622" s="1" t="s">
        <v>665</v>
      </c>
      <c r="BN622" s="1" t="s">
        <v>666</v>
      </c>
      <c r="BP622" s="1" t="s">
        <v>1863</v>
      </c>
      <c r="BR622" s="1" t="s">
        <v>1864</v>
      </c>
      <c r="CC622" s="11" t="n">
        <v>58.734</v>
      </c>
      <c r="CD622" s="11" t="n">
        <v>-93.789</v>
      </c>
      <c r="CV622" s="1" t="s">
        <v>236</v>
      </c>
      <c r="EC622" s="13" t="s">
        <v>1915</v>
      </c>
      <c r="EO622" s="1" t="s">
        <v>238</v>
      </c>
    </row>
    <row r="623" customFormat="false" ht="15" hidden="false" customHeight="false" outlineLevel="0" collapsed="false">
      <c r="A623" s="1" t="n">
        <v>10</v>
      </c>
      <c r="C623" s="1" t="s">
        <v>2194</v>
      </c>
      <c r="G623" s="1" t="s">
        <v>1705</v>
      </c>
      <c r="K623" s="1" t="s">
        <v>230</v>
      </c>
      <c r="R623" s="1" t="s">
        <v>2195</v>
      </c>
      <c r="BK623" s="1" t="s">
        <v>232</v>
      </c>
      <c r="BM623" s="1" t="s">
        <v>665</v>
      </c>
      <c r="BN623" s="1" t="s">
        <v>666</v>
      </c>
      <c r="BP623" s="1" t="s">
        <v>1863</v>
      </c>
      <c r="BR623" s="1" t="s">
        <v>1864</v>
      </c>
      <c r="CC623" s="11" t="n">
        <v>58.734</v>
      </c>
      <c r="CD623" s="11" t="n">
        <v>-93.789</v>
      </c>
      <c r="CV623" s="1" t="s">
        <v>236</v>
      </c>
      <c r="EC623" s="13" t="s">
        <v>2196</v>
      </c>
      <c r="EO623" s="1" t="s">
        <v>238</v>
      </c>
    </row>
    <row r="624" customFormat="false" ht="15" hidden="false" customHeight="false" outlineLevel="0" collapsed="false">
      <c r="A624" s="1" t="n">
        <v>10</v>
      </c>
      <c r="C624" s="1" t="s">
        <v>2197</v>
      </c>
      <c r="G624" s="1" t="s">
        <v>758</v>
      </c>
      <c r="K624" s="1" t="s">
        <v>230</v>
      </c>
      <c r="R624" s="1" t="s">
        <v>2198</v>
      </c>
      <c r="BK624" s="1" t="s">
        <v>232</v>
      </c>
      <c r="BM624" s="1" t="s">
        <v>233</v>
      </c>
      <c r="BN624" s="1" t="s">
        <v>760</v>
      </c>
      <c r="BP624" s="1" t="s">
        <v>761</v>
      </c>
      <c r="CC624" s="11" t="n">
        <v>45.255</v>
      </c>
      <c r="CD624" s="11" t="n">
        <v>-76.14</v>
      </c>
      <c r="CV624" s="1" t="s">
        <v>236</v>
      </c>
      <c r="EC624" s="13" t="s">
        <v>762</v>
      </c>
      <c r="EO624" s="1" t="s">
        <v>238</v>
      </c>
    </row>
    <row r="625" customFormat="false" ht="15" hidden="false" customHeight="false" outlineLevel="0" collapsed="false">
      <c r="A625" s="1" t="n">
        <v>10</v>
      </c>
      <c r="C625" s="1" t="s">
        <v>2199</v>
      </c>
      <c r="G625" s="1" t="s">
        <v>1705</v>
      </c>
      <c r="K625" s="1" t="s">
        <v>230</v>
      </c>
      <c r="R625" s="1" t="s">
        <v>2200</v>
      </c>
      <c r="BK625" s="1" t="s">
        <v>232</v>
      </c>
      <c r="BM625" s="1" t="s">
        <v>665</v>
      </c>
      <c r="BN625" s="1" t="s">
        <v>666</v>
      </c>
      <c r="BP625" s="1" t="s">
        <v>1863</v>
      </c>
      <c r="BR625" s="1" t="s">
        <v>1864</v>
      </c>
      <c r="CC625" s="11" t="n">
        <v>58.734</v>
      </c>
      <c r="CD625" s="11" t="n">
        <v>-93.789</v>
      </c>
      <c r="CV625" s="1" t="s">
        <v>236</v>
      </c>
      <c r="EC625" s="13" t="s">
        <v>2201</v>
      </c>
      <c r="EO625" s="1" t="s">
        <v>238</v>
      </c>
    </row>
    <row r="626" customFormat="false" ht="15" hidden="false" customHeight="false" outlineLevel="0" collapsed="false">
      <c r="A626" s="1" t="n">
        <v>10</v>
      </c>
      <c r="C626" s="1" t="s">
        <v>2202</v>
      </c>
      <c r="G626" s="1" t="s">
        <v>333</v>
      </c>
      <c r="K626" s="1" t="s">
        <v>230</v>
      </c>
      <c r="R626" s="1" t="s">
        <v>2203</v>
      </c>
      <c r="BK626" s="1" t="s">
        <v>232</v>
      </c>
      <c r="BM626" s="1" t="s">
        <v>335</v>
      </c>
      <c r="BP626" s="1" t="s">
        <v>680</v>
      </c>
      <c r="CC626" s="11" t="n">
        <v>51.064</v>
      </c>
      <c r="CD626" s="11" t="n">
        <v>-56.848</v>
      </c>
      <c r="CV626" s="1" t="s">
        <v>236</v>
      </c>
      <c r="EC626" s="13" t="s">
        <v>681</v>
      </c>
      <c r="EO626" s="1" t="s">
        <v>238</v>
      </c>
    </row>
    <row r="627" customFormat="false" ht="15" hidden="false" customHeight="false" outlineLevel="0" collapsed="false">
      <c r="A627" s="1" t="n">
        <v>10</v>
      </c>
      <c r="C627" s="1" t="s">
        <v>2204</v>
      </c>
      <c r="G627" s="1" t="s">
        <v>333</v>
      </c>
      <c r="K627" s="1" t="s">
        <v>230</v>
      </c>
      <c r="R627" s="1" t="s">
        <v>2205</v>
      </c>
      <c r="BK627" s="1" t="s">
        <v>232</v>
      </c>
      <c r="BM627" s="1" t="s">
        <v>335</v>
      </c>
      <c r="BN627" s="1" t="s">
        <v>903</v>
      </c>
      <c r="BP627" s="1" t="s">
        <v>904</v>
      </c>
      <c r="CC627" s="11" t="n">
        <v>48.205</v>
      </c>
      <c r="CD627" s="11" t="n">
        <v>-58.866</v>
      </c>
      <c r="CV627" s="1" t="s">
        <v>236</v>
      </c>
      <c r="EC627" s="13" t="s">
        <v>905</v>
      </c>
      <c r="EO627" s="1" t="s">
        <v>238</v>
      </c>
    </row>
    <row r="628" customFormat="false" ht="15" hidden="false" customHeight="false" outlineLevel="0" collapsed="false">
      <c r="A628" s="1" t="n">
        <v>10</v>
      </c>
      <c r="C628" s="1" t="s">
        <v>2206</v>
      </c>
      <c r="G628" s="1" t="s">
        <v>333</v>
      </c>
      <c r="K628" s="1" t="s">
        <v>230</v>
      </c>
      <c r="R628" s="1" t="s">
        <v>2207</v>
      </c>
      <c r="BK628" s="1" t="s">
        <v>232</v>
      </c>
      <c r="BM628" s="1" t="s">
        <v>335</v>
      </c>
      <c r="BN628" s="1" t="s">
        <v>1965</v>
      </c>
      <c r="BP628" s="1" t="s">
        <v>1966</v>
      </c>
      <c r="CC628" s="11" t="n">
        <v>49.739</v>
      </c>
      <c r="CD628" s="11" t="n">
        <v>-57.925</v>
      </c>
      <c r="CV628" s="1" t="s">
        <v>236</v>
      </c>
      <c r="EC628" s="13" t="s">
        <v>1967</v>
      </c>
      <c r="EO628" s="1" t="s">
        <v>238</v>
      </c>
    </row>
    <row r="629" customFormat="false" ht="15" hidden="false" customHeight="false" outlineLevel="0" collapsed="false">
      <c r="A629" s="1" t="n">
        <v>10</v>
      </c>
      <c r="C629" s="1" t="s">
        <v>2208</v>
      </c>
      <c r="G629" s="1" t="s">
        <v>1705</v>
      </c>
      <c r="K629" s="1" t="s">
        <v>230</v>
      </c>
      <c r="R629" s="1" t="s">
        <v>2209</v>
      </c>
      <c r="BK629" s="1" t="s">
        <v>232</v>
      </c>
      <c r="BM629" s="1" t="s">
        <v>665</v>
      </c>
      <c r="BN629" s="1" t="s">
        <v>666</v>
      </c>
      <c r="BP629" s="1" t="s">
        <v>1863</v>
      </c>
      <c r="BR629" s="1" t="s">
        <v>1864</v>
      </c>
      <c r="CC629" s="11" t="n">
        <v>58.734</v>
      </c>
      <c r="CD629" s="11" t="n">
        <v>-93.789</v>
      </c>
      <c r="CV629" s="1" t="s">
        <v>236</v>
      </c>
      <c r="EC629" s="13" t="s">
        <v>1880</v>
      </c>
      <c r="EO629" s="1" t="s">
        <v>238</v>
      </c>
    </row>
    <row r="630" customFormat="false" ht="15" hidden="false" customHeight="false" outlineLevel="0" collapsed="false">
      <c r="A630" s="1" t="n">
        <v>10</v>
      </c>
      <c r="C630" s="1" t="s">
        <v>2210</v>
      </c>
      <c r="G630" s="1" t="s">
        <v>1877</v>
      </c>
      <c r="K630" s="1" t="s">
        <v>230</v>
      </c>
      <c r="R630" s="1" t="s">
        <v>2211</v>
      </c>
      <c r="BK630" s="1" t="s">
        <v>232</v>
      </c>
      <c r="BM630" s="1" t="s">
        <v>665</v>
      </c>
      <c r="BN630" s="1" t="s">
        <v>666</v>
      </c>
      <c r="BP630" s="1" t="s">
        <v>1879</v>
      </c>
      <c r="CC630" s="11" t="n">
        <v>58.734</v>
      </c>
      <c r="CD630" s="11" t="n">
        <v>-93.82</v>
      </c>
      <c r="CV630" s="1" t="s">
        <v>236</v>
      </c>
      <c r="EC630" s="13" t="s">
        <v>2201</v>
      </c>
      <c r="EO630" s="1" t="s">
        <v>238</v>
      </c>
    </row>
    <row r="631" customFormat="false" ht="15" hidden="false" customHeight="false" outlineLevel="0" collapsed="false">
      <c r="A631" s="1" t="n">
        <v>10</v>
      </c>
      <c r="C631" s="1" t="s">
        <v>2212</v>
      </c>
      <c r="G631" s="1" t="s">
        <v>1705</v>
      </c>
      <c r="K631" s="1" t="s">
        <v>230</v>
      </c>
      <c r="R631" s="1" t="s">
        <v>2213</v>
      </c>
      <c r="BK631" s="1" t="s">
        <v>232</v>
      </c>
      <c r="BM631" s="1" t="s">
        <v>665</v>
      </c>
      <c r="BN631" s="1" t="s">
        <v>666</v>
      </c>
      <c r="BP631" s="1" t="s">
        <v>1863</v>
      </c>
      <c r="BR631" s="1" t="s">
        <v>1864</v>
      </c>
      <c r="CC631" s="11" t="n">
        <v>58.734</v>
      </c>
      <c r="CD631" s="11" t="n">
        <v>-93.789</v>
      </c>
      <c r="CV631" s="1" t="s">
        <v>236</v>
      </c>
      <c r="EC631" s="13" t="s">
        <v>2214</v>
      </c>
      <c r="EO631" s="1" t="s">
        <v>23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4" t="s">
        <v>0</v>
      </c>
      <c r="B1" s="8" t="s">
        <v>2215</v>
      </c>
      <c r="C1" s="8" t="s">
        <v>22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Fernandez, Jose</cp:lastModifiedBy>
  <dcterms:modified xsi:type="dcterms:W3CDTF">2014-09-25T14:50:43Z</dcterms:modified>
  <cp:revision>0</cp:revision>
  <dc:subject/>
  <dc:title/>
</cp:coreProperties>
</file>